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BboyT\Desktop\genetic_mri\20240515\manuscript\advanced_science\2024_1127revised1\20250110_supplementary_rename\"/>
    </mc:Choice>
  </mc:AlternateContent>
  <xr:revisionPtr revIDLastSave="0" documentId="13_ncr:1_{2DE55DD6-0B2E-4B07-B9C0-28A0A0AA7313}" xr6:coauthVersionLast="47" xr6:coauthVersionMax="47" xr10:uidLastSave="{00000000-0000-0000-0000-000000000000}"/>
  <bookViews>
    <workbookView xWindow="-33010" yWindow="5540" windowWidth="28800" windowHeight="15460" activeTab="7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definedNames>
    <definedName name="_xlnm._FilterDatabase" localSheetId="0" hidden="1">'Table S1'!$A$2:$D$2287</definedName>
  </definedNames>
  <calcPr calcId="0"/>
</workbook>
</file>

<file path=xl/sharedStrings.xml><?xml version="1.0" encoding="utf-8"?>
<sst xmlns="http://schemas.openxmlformats.org/spreadsheetml/2006/main" count="5482" uniqueCount="3907">
  <si>
    <t>Characteristics</t>
  </si>
  <si>
    <t>OR</t>
  </si>
  <si>
    <t>diagnostics_Image_original_Mean_t1</t>
  </si>
  <si>
    <t>1-1</t>
  </si>
  <si>
    <t>diagnostics_Image_original_Maximum_t1</t>
  </si>
  <si>
    <t>diagnostics_Mask_original_VoxelNum_t1</t>
  </si>
  <si>
    <t>diagnostics_Image_interpolated_Mean_t1</t>
  </si>
  <si>
    <t>0.98-1.07</t>
  </si>
  <si>
    <t>diagnostics_Image_interpolated_Minimum_t1</t>
  </si>
  <si>
    <t>0.97-1.04</t>
  </si>
  <si>
    <t>diagnostics_Image_interpolated_Maximum_t1</t>
  </si>
  <si>
    <t>1-1.01</t>
  </si>
  <si>
    <t>diagnostics_Mask_interpolated_VoxelNum_t1</t>
  </si>
  <si>
    <t>diagnostics_Mask_interpolated_Mean_t1</t>
  </si>
  <si>
    <t>1-1.05</t>
  </si>
  <si>
    <t>diagnostics_Mask_interpolated_Minimum_t1</t>
  </si>
  <si>
    <t>0.98-1.01</t>
  </si>
  <si>
    <t>diagnostics_Mask_interpolated_Maximum_t1</t>
  </si>
  <si>
    <t>1-1.02</t>
  </si>
  <si>
    <t>original_shape_Elongation_t1</t>
  </si>
  <si>
    <t>0.17-313319.69</t>
  </si>
  <si>
    <t>original_shape_Flatness_t1</t>
  </si>
  <si>
    <t>0.3-985.37</t>
  </si>
  <si>
    <t>original_shape_LeastAxisLength_t1</t>
  </si>
  <si>
    <t>0.97-1.13</t>
  </si>
  <si>
    <t>original_shape_MajorAxisLength_t1</t>
  </si>
  <si>
    <t>0.96-1.09</t>
  </si>
  <si>
    <t>original_shape_Maximum2DDiameterColumn_t1</t>
  </si>
  <si>
    <t>0.98-1.09</t>
  </si>
  <si>
    <t>original_shape_Maximum2DDiameterRow_t1</t>
  </si>
  <si>
    <t>0.97-1.07</t>
  </si>
  <si>
    <t>original_shape_Maximum2DDiameterSlice_t1</t>
  </si>
  <si>
    <t>0.98-1.08</t>
  </si>
  <si>
    <t>original_shape_Maximum3DDiameter_t1</t>
  </si>
  <si>
    <t>original_shape_MeshVolume_t1</t>
  </si>
  <si>
    <t>original_shape_MinorAxisLength_t1</t>
  </si>
  <si>
    <t>0.98-1.12</t>
  </si>
  <si>
    <t>original_shape_Sphericity_t1</t>
  </si>
  <si>
    <t>0-115.51</t>
  </si>
  <si>
    <t>original_shape_SurfaceArea_t1</t>
  </si>
  <si>
    <t>original_shape_SurfaceVolumeRatio_t1</t>
  </si>
  <si>
    <t>0-4.27</t>
  </si>
  <si>
    <t>original_shape_VoxelVolume_t1</t>
  </si>
  <si>
    <t>original_firstorder_10Percentile_t1</t>
  </si>
  <si>
    <t>1-1.04</t>
  </si>
  <si>
    <t>original_firstorder_90Percentile_t1</t>
  </si>
  <si>
    <t>original_firstorder_Energy_t1</t>
  </si>
  <si>
    <t>original_firstorder_Entropy_t1</t>
  </si>
  <si>
    <t>0.84-7.85</t>
  </si>
  <si>
    <t>original_firstorder_InterquartileRange_t1</t>
  </si>
  <si>
    <t>0.99-1.04</t>
  </si>
  <si>
    <t>original_firstorder_Kurtosis_t1</t>
  </si>
  <si>
    <t>0.82-1.74</t>
  </si>
  <si>
    <t>original_firstorder_Maximum_t1</t>
  </si>
  <si>
    <t>original_firstorder_MeanAbsoluteDeviation_t1</t>
  </si>
  <si>
    <t>0.99-1.09</t>
  </si>
  <si>
    <t>original_firstorder_Mean_t1</t>
  </si>
  <si>
    <t>original_firstorder_Median_t1</t>
  </si>
  <si>
    <t>original_firstorder_Minimum_t1</t>
  </si>
  <si>
    <t>original_firstorder_Range_t1</t>
  </si>
  <si>
    <t>original_firstorder_RobustMeanAbsoluteDeviation_t1</t>
  </si>
  <si>
    <t>0.98-1.1</t>
  </si>
  <si>
    <t>original_firstorder_RootMeanSquared_t1</t>
  </si>
  <si>
    <t>original_firstorder_Skewness_t1</t>
  </si>
  <si>
    <t>0.61-8.01</t>
  </si>
  <si>
    <t>original_firstorder_TotalEnergy_t1</t>
  </si>
  <si>
    <t>original_firstorder_Uniformity_t1</t>
  </si>
  <si>
    <t>0-169.46</t>
  </si>
  <si>
    <t>original_firstorder_Variance_t1</t>
  </si>
  <si>
    <t>original_glcm_Autocorrelation_t1</t>
  </si>
  <si>
    <t>original_glcm_JointAverage_t1</t>
  </si>
  <si>
    <t>1.03-1.28</t>
  </si>
  <si>
    <t>original_glcm_ClusterProminence_t1</t>
  </si>
  <si>
    <t>original_glcm_ClusterShade_t1</t>
  </si>
  <si>
    <t>original_glcm_ClusterTendency_t1</t>
  </si>
  <si>
    <t>original_glcm_Contrast_t1</t>
  </si>
  <si>
    <t>original_glcm_Correlation_t1</t>
  </si>
  <si>
    <t>0.04-72.15</t>
  </si>
  <si>
    <t>original_glcm_DifferenceAverage_t1</t>
  </si>
  <si>
    <t>0.96-2.03</t>
  </si>
  <si>
    <t>original_glcm_DifferenceEntropy_t1</t>
  </si>
  <si>
    <t>0.9-11.93</t>
  </si>
  <si>
    <t>original_glcm_DifferenceVariance_t1</t>
  </si>
  <si>
    <t>1-1.1</t>
  </si>
  <si>
    <t>original_glcm_JointEnergy_t1</t>
  </si>
  <si>
    <t>0-0.03</t>
  </si>
  <si>
    <t>original_glcm_JointEntropy_t1</t>
  </si>
  <si>
    <t>0.98-3.99</t>
  </si>
  <si>
    <t>original_glcm_Imc1_t1</t>
  </si>
  <si>
    <t>0.07-41211.24</t>
  </si>
  <si>
    <t>original_glcm_Imc2_t1</t>
  </si>
  <si>
    <t>0-31.14</t>
  </si>
  <si>
    <t>original_glcm_Idm_t1</t>
  </si>
  <si>
    <t>0-23.51</t>
  </si>
  <si>
    <t>original_glcm_Idmn_t1</t>
  </si>
  <si>
    <t>0-4.41252356847671e+36</t>
  </si>
  <si>
    <t>original_glcm_Id_t1</t>
  </si>
  <si>
    <t>0-23.64</t>
  </si>
  <si>
    <t>original_glcm_Idn_t1</t>
  </si>
  <si>
    <t>0-154585272420029376</t>
  </si>
  <si>
    <t>original_glcm_InverseVariance_t1</t>
  </si>
  <si>
    <t>0-12.65</t>
  </si>
  <si>
    <t>original_glcm_MaximumProbability_t1</t>
  </si>
  <si>
    <t>0-0.01</t>
  </si>
  <si>
    <t>original_glcm_SumEntropy_t1</t>
  </si>
  <si>
    <t>0.92-7.33</t>
  </si>
  <si>
    <t>original_glcm_SumSquares_t1</t>
  </si>
  <si>
    <t>1-1.03</t>
  </si>
  <si>
    <t>original_glrlm_GrayLevelNonUniformity_t1</t>
  </si>
  <si>
    <t>0.99-1.01</t>
  </si>
  <si>
    <t>original_glrlm_GrayLevelNonUniformityNormalized_t1</t>
  </si>
  <si>
    <t>0-315.89</t>
  </si>
  <si>
    <t>original_glrlm_GrayLevelVariance_t1</t>
  </si>
  <si>
    <t>original_glrlm_HighGrayLevelRunEmphasis_t1</t>
  </si>
  <si>
    <t>original_glrlm_LongRunEmphasis_t1</t>
  </si>
  <si>
    <t>0-10.84</t>
  </si>
  <si>
    <t>original_glrlm_LongRunHighGrayLevelEmphasis_t1</t>
  </si>
  <si>
    <t>original_glrlm_LongRunLowGrayLevelEmphasis_t1</t>
  </si>
  <si>
    <t>0-0</t>
  </si>
  <si>
    <t>original_glrlm_LowGrayLevelRunEmphasis_t1</t>
  </si>
  <si>
    <t>original_glrlm_RunEntropy_t1</t>
  </si>
  <si>
    <t>0.85-10.96</t>
  </si>
  <si>
    <t>original_glrlm_RunLengthNonUniformity_t1</t>
  </si>
  <si>
    <t>original_glrlm_RunLengthNonUniformityNormalized_t1</t>
  </si>
  <si>
    <t>0-55557713.18</t>
  </si>
  <si>
    <t>original_glrlm_RunPercentage_t1</t>
  </si>
  <si>
    <t>0-4456327474146.21</t>
  </si>
  <si>
    <t>original_glrlm_RunVariance_t1</t>
  </si>
  <si>
    <t>0-415.22</t>
  </si>
  <si>
    <t>original_glrlm_ShortRunEmphasis_t1</t>
  </si>
  <si>
    <t>0-201513734803770048</t>
  </si>
  <si>
    <t>original_glrlm_ShortRunHighGrayLevelEmphasis_t1</t>
  </si>
  <si>
    <t>original_glrlm_ShortRunLowGrayLevelEmphasis_t1</t>
  </si>
  <si>
    <t>original_glszm_GrayLevelNonUniformity_t1</t>
  </si>
  <si>
    <t>0.98-1.05</t>
  </si>
  <si>
    <t>original_glszm_GrayLevelNonUniformityNormalized_t1</t>
  </si>
  <si>
    <t>0-11.63</t>
  </si>
  <si>
    <t>original_glszm_GrayLevelVariance_t1</t>
  </si>
  <si>
    <t>original_glszm_HighGrayLevelZoneEmphasis_t1</t>
  </si>
  <si>
    <t>original_glszm_LargeAreaEmphasis_t1</t>
  </si>
  <si>
    <t>0.99-1</t>
  </si>
  <si>
    <t>original_glszm_LargeAreaHighGrayLevelEmphasis_t1</t>
  </si>
  <si>
    <t>original_glszm_LargeAreaLowGrayLevelEmphasis_t1</t>
  </si>
  <si>
    <t>0.18-0.98</t>
  </si>
  <si>
    <t>original_glszm_LowGrayLevelZoneEmphasis_t1</t>
  </si>
  <si>
    <t>original_glszm_SizeZoneNonUniformity_t1</t>
  </si>
  <si>
    <t>original_glszm_SizeZoneNonUniformityNormalized_t1</t>
  </si>
  <si>
    <t>0-158.55</t>
  </si>
  <si>
    <t>original_glszm_SmallAreaEmphasis_t1</t>
  </si>
  <si>
    <t>0-1464.93</t>
  </si>
  <si>
    <t>original_glszm_SmallAreaHighGrayLevelEmphasis_t1</t>
  </si>
  <si>
    <t>original_glszm_SmallAreaLowGrayLevelEmphasis_t1</t>
  </si>
  <si>
    <t>original_glszm_ZoneEntropy_t1</t>
  </si>
  <si>
    <t>0.99-18.39</t>
  </si>
  <si>
    <t>original_glszm_ZonePercentage_t1</t>
  </si>
  <si>
    <t>0.02-20.91</t>
  </si>
  <si>
    <t>original_glszm_ZoneVariance_t1</t>
  </si>
  <si>
    <t>original_gldm_DependenceEntropy_t1</t>
  </si>
  <si>
    <t>0.88-8.29</t>
  </si>
  <si>
    <t>original_gldm_DependenceNonUniformity_t1</t>
  </si>
  <si>
    <t>original_gldm_DependenceNonUniformityNormalized_t1</t>
  </si>
  <si>
    <t>0-70.37</t>
  </si>
  <si>
    <t>original_gldm_DependenceVariance_t1</t>
  </si>
  <si>
    <t>0.69-1.21</t>
  </si>
  <si>
    <t>original_gldm_GrayLevelNonUniformity_t1</t>
  </si>
  <si>
    <t>original_gldm_GrayLevelVariance_t1</t>
  </si>
  <si>
    <t>original_gldm_HighGrayLevelEmphasis_t1</t>
  </si>
  <si>
    <t>original_gldm_LargeDependenceEmphasis_t1</t>
  </si>
  <si>
    <t>0.91-1.06</t>
  </si>
  <si>
    <t>original_gldm_LargeDependenceHighGrayLevelEmphasis_t1</t>
  </si>
  <si>
    <t>original_gldm_LargeDependenceLowGrayLevelEmphasis_t1</t>
  </si>
  <si>
    <t>0-0.24</t>
  </si>
  <si>
    <t>original_gldm_LowGrayLevelEmphasis_t1</t>
  </si>
  <si>
    <t>original_gldm_SmallDependenceEmphasis_t1</t>
  </si>
  <si>
    <t>0.01-32.25</t>
  </si>
  <si>
    <t>original_gldm_SmallDependenceHighGrayLevelEmphasis_t1</t>
  </si>
  <si>
    <t>original_gldm_SmallDependenceLowGrayLevelEmphasis_t1</t>
  </si>
  <si>
    <t>0-0.08</t>
  </si>
  <si>
    <t>log_sigma_2_0_mm_3D_firstorder_10Percentile_t1</t>
  </si>
  <si>
    <t>0.89-1.01</t>
  </si>
  <si>
    <t>log_sigma_2_0_mm_3D_firstorder_90Percentile_t1</t>
  </si>
  <si>
    <t>0.94-1.09</t>
  </si>
  <si>
    <t>log_sigma_2_0_mm_3D_firstorder_Energy_t1</t>
  </si>
  <si>
    <t>log_sigma_2_0_mm_3D_firstorder_Entropy_t1</t>
  </si>
  <si>
    <t>0.72-8.18</t>
  </si>
  <si>
    <t>log_sigma_2_0_mm_3D_firstorder_InterquartileRange_t1</t>
  </si>
  <si>
    <t>log_sigma_2_0_mm_3D_firstorder_Kurtosis_t1</t>
  </si>
  <si>
    <t>0.86-2.3</t>
  </si>
  <si>
    <t>log_sigma_2_0_mm_3D_firstorder_Maximum_t1</t>
  </si>
  <si>
    <t>0.99-1.07</t>
  </si>
  <si>
    <t>log_sigma_2_0_mm_3D_firstorder_MeanAbsoluteDeviation_t1</t>
  </si>
  <si>
    <t>0.96-1.26</t>
  </si>
  <si>
    <t>log_sigma_2_0_mm_3D_firstorder_Mean_t1</t>
  </si>
  <si>
    <t>0.83-1.05</t>
  </si>
  <si>
    <t>log_sigma_2_0_mm_3D_firstorder_Median_t1</t>
  </si>
  <si>
    <t>0.83-1.06</t>
  </si>
  <si>
    <t>log_sigma_2_0_mm_3D_firstorder_Minimum_t1</t>
  </si>
  <si>
    <t>0.93-0.99</t>
  </si>
  <si>
    <t>log_sigma_2_0_mm_3D_firstorder_Range_t1</t>
  </si>
  <si>
    <t>log_sigma_2_0_mm_3D_firstorder_RobustMeanAbsoluteDeviation_t1</t>
  </si>
  <si>
    <t>0.93-1.34</t>
  </si>
  <si>
    <t>log_sigma_2_0_mm_3D_firstorder_RootMeanSquared_t1</t>
  </si>
  <si>
    <t>log_sigma_2_0_mm_3D_firstorder_Skewness_t1</t>
  </si>
  <si>
    <t>0.05-1.09</t>
  </si>
  <si>
    <t>log_sigma_2_0_mm_3D_firstorder_TotalEnergy_t1</t>
  </si>
  <si>
    <t>log_sigma_2_0_mm_3D_firstorder_Uniformity_t1</t>
  </si>
  <si>
    <t>0-396.07</t>
  </si>
  <si>
    <t>log_sigma_2_0_mm_3D_firstorder_Variance_t1</t>
  </si>
  <si>
    <t>log_sigma_2_0_mm_3D_glcm_Autocorrelation_t1</t>
  </si>
  <si>
    <t>log_sigma_2_0_mm_3D_glcm_JointAverage_t1</t>
  </si>
  <si>
    <t>1.06-1.5</t>
  </si>
  <si>
    <t>log_sigma_2_0_mm_3D_glcm_ClusterProminence_t1</t>
  </si>
  <si>
    <t>log_sigma_2_0_mm_3D_glcm_ClusterShade_t1</t>
  </si>
  <si>
    <t>log_sigma_2_0_mm_3D_glcm_ClusterTendency_t1</t>
  </si>
  <si>
    <t>1-1.06</t>
  </si>
  <si>
    <t>log_sigma_2_0_mm_3D_glcm_Contrast_t1</t>
  </si>
  <si>
    <t>0.99-1.17</t>
  </si>
  <si>
    <t>log_sigma_2_0_mm_3D_glcm_Correlation_t1</t>
  </si>
  <si>
    <t>0.01-1088.22</t>
  </si>
  <si>
    <t>log_sigma_2_0_mm_3D_glcm_DifferenceAverage_t1</t>
  </si>
  <si>
    <t>0.83-3.15</t>
  </si>
  <si>
    <t>log_sigma_2_0_mm_3D_glcm_DifferenceEntropy_t1</t>
  </si>
  <si>
    <t>0.75-11.15</t>
  </si>
  <si>
    <t>log_sigma_2_0_mm_3D_glcm_DifferenceVariance_t1</t>
  </si>
  <si>
    <t>1-1.53</t>
  </si>
  <si>
    <t>log_sigma_2_0_mm_3D_glcm_JointEnergy_t1</t>
  </si>
  <si>
    <t>0-876.88</t>
  </si>
  <si>
    <t>log_sigma_2_0_mm_3D_glcm_JointEntropy_t1</t>
  </si>
  <si>
    <t>0.91-3.38</t>
  </si>
  <si>
    <t>log_sigma_2_0_mm_3D_glcm_Imc1_t1</t>
  </si>
  <si>
    <t>0.06-427871759.68</t>
  </si>
  <si>
    <t>log_sigma_2_0_mm_3D_glcm_Imc2_t1</t>
  </si>
  <si>
    <t>0-127.46</t>
  </si>
  <si>
    <t>log_sigma_2_0_mm_3D_glcm_Idm_t1</t>
  </si>
  <si>
    <t>0-56.7</t>
  </si>
  <si>
    <t>log_sigma_2_0_mm_3D_glcm_Idmn_t1</t>
  </si>
  <si>
    <t>0.01-4.14565008379765e+53</t>
  </si>
  <si>
    <t>log_sigma_2_0_mm_3D_glcm_Id_t1</t>
  </si>
  <si>
    <t>0-84.81</t>
  </si>
  <si>
    <t>log_sigma_2_0_mm_3D_glcm_Idn_t1</t>
  </si>
  <si>
    <t>0.06-6.88732765337123e+22</t>
  </si>
  <si>
    <t>log_sigma_2_0_mm_3D_glcm_InverseVariance_t1</t>
  </si>
  <si>
    <t>0-508.57</t>
  </si>
  <si>
    <t>log_sigma_2_0_mm_3D_glcm_MaximumProbability_t1</t>
  </si>
  <si>
    <t>0-394.95</t>
  </si>
  <si>
    <t>log_sigma_2_0_mm_3D_glcm_SumEntropy_t1</t>
  </si>
  <si>
    <t>0.83-8.39</t>
  </si>
  <si>
    <t>log_sigma_2_0_mm_3D_glcm_SumSquares_t1</t>
  </si>
  <si>
    <t>0.99-1.18</t>
  </si>
  <si>
    <t>log_sigma_2_0_mm_3D_glrlm_GrayLevelNonUniformity_t1</t>
  </si>
  <si>
    <t>log_sigma_2_0_mm_3D_glrlm_GrayLevelNonUniformityNormalized_t1</t>
  </si>
  <si>
    <t>0-514.25</t>
  </si>
  <si>
    <t>log_sigma_2_0_mm_3D_glrlm_GrayLevelVariance_t1</t>
  </si>
  <si>
    <t>log_sigma_2_0_mm_3D_glrlm_HighGrayLevelRunEmphasis_t1</t>
  </si>
  <si>
    <t>log_sigma_2_0_mm_3D_glrlm_LongRunEmphasis_t1</t>
  </si>
  <si>
    <t>0.1-2.61</t>
  </si>
  <si>
    <t>log_sigma_2_0_mm_3D_glrlm_LongRunHighGrayLevelEmphasis_t1</t>
  </si>
  <si>
    <t>log_sigma_2_0_mm_3D_glrlm_LongRunLowGrayLevelEmphasis_t1</t>
  </si>
  <si>
    <t>log_sigma_2_0_mm_3D_glrlm_LowGrayLevelRunEmphasis_t1</t>
  </si>
  <si>
    <t>log_sigma_2_0_mm_3D_glrlm_RunEntropy_t1</t>
  </si>
  <si>
    <t>0.87-31.36</t>
  </si>
  <si>
    <t>log_sigma_2_0_mm_3D_glrlm_RunLengthNonUniformity_t1</t>
  </si>
  <si>
    <t>log_sigma_2_0_mm_3D_glrlm_RunLengthNonUniformityNormalized_t1</t>
  </si>
  <si>
    <t>0-8225.66</t>
  </si>
  <si>
    <t>log_sigma_2_0_mm_3D_glrlm_RunPercentage_t1</t>
  </si>
  <si>
    <t>0-783816.59</t>
  </si>
  <si>
    <t>log_sigma_2_0_mm_3D_glrlm_RunVariance_t1</t>
  </si>
  <si>
    <t>0-11.33</t>
  </si>
  <si>
    <t>log_sigma_2_0_mm_3D_glrlm_ShortRunEmphasis_t1</t>
  </si>
  <si>
    <t>0-49987843.6</t>
  </si>
  <si>
    <t>log_sigma_2_0_mm_3D_glrlm_ShortRunHighGrayLevelEmphasis_t1</t>
  </si>
  <si>
    <t>log_sigma_2_0_mm_3D_glrlm_ShortRunLowGrayLevelEmphasis_t1</t>
  </si>
  <si>
    <t>log_sigma_2_0_mm_3D_glszm_GrayLevelNonUniformity_t1</t>
  </si>
  <si>
    <t>0.97-1.05</t>
  </si>
  <si>
    <t>log_sigma_2_0_mm_3D_glszm_GrayLevelNonUniformityNormalized_t1</t>
  </si>
  <si>
    <t>log_sigma_2_0_mm_3D_glszm_GrayLevelVariance_t1</t>
  </si>
  <si>
    <t>1.01-1.18</t>
  </si>
  <si>
    <t>log_sigma_2_0_mm_3D_glszm_HighGrayLevelZoneEmphasis_t1</t>
  </si>
  <si>
    <t>log_sigma_2_0_mm_3D_glszm_LargeAreaEmphasis_t1</t>
  </si>
  <si>
    <t>log_sigma_2_0_mm_3D_glszm_LargeAreaHighGrayLevelEmphasis_t1</t>
  </si>
  <si>
    <t>log_sigma_2_0_mm_3D_glszm_LargeAreaLowGrayLevelEmphasis_t1</t>
  </si>
  <si>
    <t>0.98-1</t>
  </si>
  <si>
    <t>log_sigma_2_0_mm_3D_glszm_LowGrayLevelZoneEmphasis_t1</t>
  </si>
  <si>
    <t>log_sigma_2_0_mm_3D_glszm_SizeZoneNonUniformity_t1</t>
  </si>
  <si>
    <t>log_sigma_2_0_mm_3D_glszm_SizeZoneNonUniformityNormalized_t1</t>
  </si>
  <si>
    <t>0-343.54</t>
  </si>
  <si>
    <t>log_sigma_2_0_mm_3D_glszm_SmallAreaEmphasis_t1</t>
  </si>
  <si>
    <t>0-711.33</t>
  </si>
  <si>
    <t>log_sigma_2_0_mm_3D_glszm_SmallAreaHighGrayLevelEmphasis_t1</t>
  </si>
  <si>
    <t>log_sigma_2_0_mm_3D_glszm_SmallAreaLowGrayLevelEmphasis_t1</t>
  </si>
  <si>
    <t>log_sigma_2_0_mm_3D_glszm_ZoneEntropy_t1</t>
  </si>
  <si>
    <t>1.05-12.85</t>
  </si>
  <si>
    <t>log_sigma_2_0_mm_3D_glszm_ZonePercentage_t1</t>
  </si>
  <si>
    <t>0-17.16</t>
  </si>
  <si>
    <t>log_sigma_2_0_mm_3D_glszm_ZoneVariance_t1</t>
  </si>
  <si>
    <t>log_sigma_2_0_mm_3D_gldm_DependenceEntropy_t1</t>
  </si>
  <si>
    <t>0.9-15.39</t>
  </si>
  <si>
    <t>log_sigma_2_0_mm_3D_gldm_DependenceNonUniformity_t1</t>
  </si>
  <si>
    <t>log_sigma_2_0_mm_3D_gldm_DependenceNonUniformityNormalized_t1</t>
  </si>
  <si>
    <t>0-162.93</t>
  </si>
  <si>
    <t>log_sigma_2_0_mm_3D_gldm_DependenceVariance_t1</t>
  </si>
  <si>
    <t>0.89-1.17</t>
  </si>
  <si>
    <t>log_sigma_2_0_mm_3D_gldm_GrayLevelNonUniformity_t1</t>
  </si>
  <si>
    <t>log_sigma_2_0_mm_3D_gldm_GrayLevelVariance_t1</t>
  </si>
  <si>
    <t>log_sigma_2_0_mm_3D_gldm_HighGrayLevelEmphasis_t1</t>
  </si>
  <si>
    <t>log_sigma_2_0_mm_3D_gldm_LargeDependenceEmphasis_t1</t>
  </si>
  <si>
    <t>0.97-1.02</t>
  </si>
  <si>
    <t>log_sigma_2_0_mm_3D_gldm_LargeDependenceHighGrayLevelEmphasis_t1</t>
  </si>
  <si>
    <t>log_sigma_2_0_mm_3D_gldm_LargeDependenceLowGrayLevelEmphasis_t1</t>
  </si>
  <si>
    <t>0.03-0.8</t>
  </si>
  <si>
    <t>log_sigma_2_0_mm_3D_gldm_LowGrayLevelEmphasis_t1</t>
  </si>
  <si>
    <t>log_sigma_2_0_mm_3D_gldm_SmallDependenceEmphasis_t1</t>
  </si>
  <si>
    <t>0-34.59</t>
  </si>
  <si>
    <t>log_sigma_2_0_mm_3D_gldm_SmallDependenceHighGrayLevelEmphasis_t1</t>
  </si>
  <si>
    <t>1-1.08</t>
  </si>
  <si>
    <t>log_sigma_2_0_mm_3D_gldm_SmallDependenceLowGrayLevelEmphasis_t1</t>
  </si>
  <si>
    <t>log_sigma_3_0_mm_3D_firstorder_10Percentile_t1</t>
  </si>
  <si>
    <t>0.91-1.01</t>
  </si>
  <si>
    <t>log_sigma_3_0_mm_3D_firstorder_90Percentile_t1</t>
  </si>
  <si>
    <t>0.94-1.04</t>
  </si>
  <si>
    <t>log_sigma_3_0_mm_3D_firstorder_Energy_t1</t>
  </si>
  <si>
    <t>log_sigma_3_0_mm_3D_firstorder_Entropy_t1</t>
  </si>
  <si>
    <t>0.66-6.71</t>
  </si>
  <si>
    <t>log_sigma_3_0_mm_3D_firstorder_InterquartileRange_t1</t>
  </si>
  <si>
    <t>0.97-1.09</t>
  </si>
  <si>
    <t>log_sigma_3_0_mm_3D_firstorder_Kurtosis_t1</t>
  </si>
  <si>
    <t>1.01-3.5</t>
  </si>
  <si>
    <t>log_sigma_3_0_mm_3D_firstorder_Maximum_t1</t>
  </si>
  <si>
    <t>0.99-1.06</t>
  </si>
  <si>
    <t>log_sigma_3_0_mm_3D_firstorder_MeanAbsoluteDeviation_t1</t>
  </si>
  <si>
    <t>0.95-1.2</t>
  </si>
  <si>
    <t>log_sigma_3_0_mm_3D_firstorder_Mean_t1</t>
  </si>
  <si>
    <t>0.89-1.02</t>
  </si>
  <si>
    <t>log_sigma_3_0_mm_3D_firstorder_Median_t1</t>
  </si>
  <si>
    <t>0.9-1.03</t>
  </si>
  <si>
    <t>log_sigma_3_0_mm_3D_firstorder_Minimum_t1</t>
  </si>
  <si>
    <t>0.94-0.99</t>
  </si>
  <si>
    <t>log_sigma_3_0_mm_3D_firstorder_Range_t1</t>
  </si>
  <si>
    <t>log_sigma_3_0_mm_3D_firstorder_RobustMeanAbsoluteDeviation_t1</t>
  </si>
  <si>
    <t>0.92-1.25</t>
  </si>
  <si>
    <t>log_sigma_3_0_mm_3D_firstorder_RootMeanSquared_t1</t>
  </si>
  <si>
    <t>log_sigma_3_0_mm_3D_firstorder_Skewness_t1</t>
  </si>
  <si>
    <t>0.11-2.57</t>
  </si>
  <si>
    <t>log_sigma_3_0_mm_3D_firstorder_TotalEnergy_t1</t>
  </si>
  <si>
    <t>log_sigma_3_0_mm_3D_firstorder_Uniformity_t1</t>
  </si>
  <si>
    <t>0-324.72</t>
  </si>
  <si>
    <t>log_sigma_3_0_mm_3D_firstorder_Variance_t1</t>
  </si>
  <si>
    <t>log_sigma_3_0_mm_3D_glcm_Autocorrelation_t1</t>
  </si>
  <si>
    <t>log_sigma_3_0_mm_3D_glcm_JointAverage_t1</t>
  </si>
  <si>
    <t>1.04-1.43</t>
  </si>
  <si>
    <t>log_sigma_3_0_mm_3D_glcm_ClusterProminence_t1</t>
  </si>
  <si>
    <t>log_sigma_3_0_mm_3D_glcm_ClusterShade_t1</t>
  </si>
  <si>
    <t>log_sigma_3_0_mm_3D_glcm_ClusterTendency_t1</t>
  </si>
  <si>
    <t>log_sigma_3_0_mm_3D_glcm_Contrast_t1</t>
  </si>
  <si>
    <t>0.98-1.25</t>
  </si>
  <si>
    <t>log_sigma_3_0_mm_3D_glcm_Correlation_t1</t>
  </si>
  <si>
    <t>0.05-29014.28</t>
  </si>
  <si>
    <t>log_sigma_3_0_mm_3D_glcm_DifferenceAverage_t1</t>
  </si>
  <si>
    <t>0.75-3.97</t>
  </si>
  <si>
    <t>log_sigma_3_0_mm_3D_glcm_DifferenceEntropy_t1</t>
  </si>
  <si>
    <t>0.63-11.5</t>
  </si>
  <si>
    <t>log_sigma_3_0_mm_3D_glcm_DifferenceVariance_t1</t>
  </si>
  <si>
    <t>0.97-1.93</t>
  </si>
  <si>
    <t>log_sigma_3_0_mm_3D_glcm_JointEnergy_t1</t>
  </si>
  <si>
    <t>0-1935.16</t>
  </si>
  <si>
    <t>log_sigma_3_0_mm_3D_glcm_JointEntropy_t1</t>
  </si>
  <si>
    <t>0.86-3</t>
  </si>
  <si>
    <t>log_sigma_3_0_mm_3D_glcm_Imc1_t1</t>
  </si>
  <si>
    <t>0.1-665748160820926</t>
  </si>
  <si>
    <t>log_sigma_3_0_mm_3D_glcm_Imc2_t1</t>
  </si>
  <si>
    <t>0-116214.2</t>
  </si>
  <si>
    <t>log_sigma_3_0_mm_3D_glcm_Idm_t1</t>
  </si>
  <si>
    <t>0-39.55</t>
  </si>
  <si>
    <t>log_sigma_3_0_mm_3D_glcm_Idmn_t1</t>
  </si>
  <si>
    <t>0.01-1.28213304662341e+85</t>
  </si>
  <si>
    <t>log_sigma_3_0_mm_3D_glcm_Id_t1</t>
  </si>
  <si>
    <t>0-70.8</t>
  </si>
  <si>
    <t>log_sigma_3_0_mm_3D_glcm_Idn_t1</t>
  </si>
  <si>
    <t>0.35-2.62465587712749e+30</t>
  </si>
  <si>
    <t>log_sigma_3_0_mm_3D_glcm_InverseVariance_t1</t>
  </si>
  <si>
    <t>0-441.39</t>
  </si>
  <si>
    <t>log_sigma_3_0_mm_3D_glcm_MaximumProbability_t1</t>
  </si>
  <si>
    <t>0-107.62</t>
  </si>
  <si>
    <t>log_sigma_3_0_mm_3D_glcm_SumEntropy_t1</t>
  </si>
  <si>
    <t>0.77-6.64</t>
  </si>
  <si>
    <t>log_sigma_3_0_mm_3D_glcm_SumSquares_t1</t>
  </si>
  <si>
    <t>0.99-1.13</t>
  </si>
  <si>
    <t>log_sigma_3_0_mm_3D_glrlm_GrayLevelNonUniformity_t1</t>
  </si>
  <si>
    <t>log_sigma_3_0_mm_3D_glrlm_GrayLevelNonUniformityNormalized_t1</t>
  </si>
  <si>
    <t>0-554.83</t>
  </si>
  <si>
    <t>log_sigma_3_0_mm_3D_glrlm_GrayLevelVariance_t1</t>
  </si>
  <si>
    <t>0.99-1.12</t>
  </si>
  <si>
    <t>log_sigma_3_0_mm_3D_glrlm_HighGrayLevelRunEmphasis_t1</t>
  </si>
  <si>
    <t>log_sigma_3_0_mm_3D_glrlm_LongRunEmphasis_t1</t>
  </si>
  <si>
    <t>0.19-2.73</t>
  </si>
  <si>
    <t>log_sigma_3_0_mm_3D_glrlm_LongRunHighGrayLevelEmphasis_t1</t>
  </si>
  <si>
    <t>log_sigma_3_0_mm_3D_glrlm_LongRunLowGrayLevelEmphasis_t1</t>
  </si>
  <si>
    <t>0-0.04</t>
  </si>
  <si>
    <t>log_sigma_3_0_mm_3D_glrlm_LowGrayLevelRunEmphasis_t1</t>
  </si>
  <si>
    <t>log_sigma_3_0_mm_3D_glrlm_RunEntropy_t1</t>
  </si>
  <si>
    <t>0.78-25.01</t>
  </si>
  <si>
    <t>log_sigma_3_0_mm_3D_glrlm_RunLengthNonUniformity_t1</t>
  </si>
  <si>
    <t>log_sigma_3_0_mm_3D_glrlm_RunLengthNonUniformityNormalized_t1</t>
  </si>
  <si>
    <t>0-4058.05</t>
  </si>
  <si>
    <t>log_sigma_3_0_mm_3D_glrlm_RunPercentage_t1</t>
  </si>
  <si>
    <t>0-85501.18</t>
  </si>
  <si>
    <t>log_sigma_3_0_mm_3D_glrlm_RunVariance_t1</t>
  </si>
  <si>
    <t>0.02-13.01</t>
  </si>
  <si>
    <t>log_sigma_3_0_mm_3D_glrlm_ShortRunEmphasis_t1</t>
  </si>
  <si>
    <t>0-4969859.85</t>
  </si>
  <si>
    <t>log_sigma_3_0_mm_3D_glrlm_ShortRunHighGrayLevelEmphasis_t1</t>
  </si>
  <si>
    <t>log_sigma_3_0_mm_3D_glrlm_ShortRunLowGrayLevelEmphasis_t1</t>
  </si>
  <si>
    <t>log_sigma_3_0_mm_3D_glszm_GrayLevelNonUniformity_t1</t>
  </si>
  <si>
    <t>0.96-1.07</t>
  </si>
  <si>
    <t>log_sigma_3_0_mm_3D_glszm_GrayLevelNonUniformityNormalized_t1</t>
  </si>
  <si>
    <t>log_sigma_3_0_mm_3D_glszm_GrayLevelVariance_t1</t>
  </si>
  <si>
    <t>1.01-1.17</t>
  </si>
  <si>
    <t>log_sigma_3_0_mm_3D_glszm_HighGrayLevelZoneEmphasis_t1</t>
  </si>
  <si>
    <t>log_sigma_3_0_mm_3D_glszm_LargeAreaEmphasis_t1</t>
  </si>
  <si>
    <t>log_sigma_3_0_mm_3D_glszm_LargeAreaHighGrayLevelEmphasis_t1</t>
  </si>
  <si>
    <t>log_sigma_3_0_mm_3D_glszm_LargeAreaLowGrayLevelEmphasis_t1</t>
  </si>
  <si>
    <t>log_sigma_3_0_mm_3D_glszm_LowGrayLevelZoneEmphasis_t1</t>
  </si>
  <si>
    <t>log_sigma_3_0_mm_3D_glszm_SizeZoneNonUniformity_t1</t>
  </si>
  <si>
    <t>log_sigma_3_0_mm_3D_glszm_SizeZoneNonUniformityNormalized_t1</t>
  </si>
  <si>
    <t>0-2225.27</t>
  </si>
  <si>
    <t>log_sigma_3_0_mm_3D_glszm_SmallAreaEmphasis_t1</t>
  </si>
  <si>
    <t>0.03-9641.41</t>
  </si>
  <si>
    <t>log_sigma_3_0_mm_3D_glszm_SmallAreaHighGrayLevelEmphasis_t1</t>
  </si>
  <si>
    <t>log_sigma_3_0_mm_3D_glszm_SmallAreaLowGrayLevelEmphasis_t1</t>
  </si>
  <si>
    <t>0-0.05</t>
  </si>
  <si>
    <t>log_sigma_3_0_mm_3D_glszm_ZoneEntropy_t1</t>
  </si>
  <si>
    <t>1-8.56</t>
  </si>
  <si>
    <t>log_sigma_3_0_mm_3D_glszm_ZonePercentage_t1</t>
  </si>
  <si>
    <t>0-20.93</t>
  </si>
  <si>
    <t>log_sigma_3_0_mm_3D_glszm_ZoneVariance_t1</t>
  </si>
  <si>
    <t>log_sigma_3_0_mm_3D_gldm_DependenceEntropy_t1</t>
  </si>
  <si>
    <t>0.87-10.06</t>
  </si>
  <si>
    <t>log_sigma_3_0_mm_3D_gldm_DependenceNonUniformity_t1</t>
  </si>
  <si>
    <t>log_sigma_3_0_mm_3D_gldm_DependenceNonUniformityNormalized_t1</t>
  </si>
  <si>
    <t>0-155.44</t>
  </si>
  <si>
    <t>log_sigma_3_0_mm_3D_gldm_DependenceVariance_t1</t>
  </si>
  <si>
    <t>0.9-1.15</t>
  </si>
  <si>
    <t>log_sigma_3_0_mm_3D_gldm_GrayLevelNonUniformity_t1</t>
  </si>
  <si>
    <t>log_sigma_3_0_mm_3D_gldm_GrayLevelVariance_t1</t>
  </si>
  <si>
    <t>log_sigma_3_0_mm_3D_gldm_HighGrayLevelEmphasis_t1</t>
  </si>
  <si>
    <t>log_sigma_3_0_mm_3D_gldm_LargeDependenceEmphasis_t1</t>
  </si>
  <si>
    <t>0.98-1.03</t>
  </si>
  <si>
    <t>log_sigma_3_0_mm_3D_gldm_LargeDependenceHighGrayLevelEmphasis_t1</t>
  </si>
  <si>
    <t>log_sigma_3_0_mm_3D_gldm_LargeDependenceLowGrayLevelEmphasis_t1</t>
  </si>
  <si>
    <t>0.19-1.06</t>
  </si>
  <si>
    <t>log_sigma_3_0_mm_3D_gldm_LowGrayLevelEmphasis_t1</t>
  </si>
  <si>
    <t>log_sigma_3_0_mm_3D_gldm_SmallDependenceEmphasis_t1</t>
  </si>
  <si>
    <t>0-50.79</t>
  </si>
  <si>
    <t>log_sigma_3_0_mm_3D_gldm_SmallDependenceHighGrayLevelEmphasis_t1</t>
  </si>
  <si>
    <t>log_sigma_3_0_mm_3D_gldm_SmallDependenceLowGrayLevelEmphasis_t1</t>
  </si>
  <si>
    <t>0-1.65</t>
  </si>
  <si>
    <t>log_sigma_4_0_mm_3D_firstorder_10Percentile_t1</t>
  </si>
  <si>
    <t>0.93-1.01</t>
  </si>
  <si>
    <t>log_sigma_4_0_mm_3D_firstorder_90Percentile_t1</t>
  </si>
  <si>
    <t>0.95-1.03</t>
  </si>
  <si>
    <t>log_sigma_4_0_mm_3D_firstorder_Energy_t1</t>
  </si>
  <si>
    <t>log_sigma_4_0_mm_3D_firstorder_Entropy_t1</t>
  </si>
  <si>
    <t>0.7-5.8</t>
  </si>
  <si>
    <t>log_sigma_4_0_mm_3D_firstorder_InterquartileRange_t1</t>
  </si>
  <si>
    <t>log_sigma_4_0_mm_3D_firstorder_Kurtosis_t1</t>
  </si>
  <si>
    <t>0.75-2.61</t>
  </si>
  <si>
    <t>log_sigma_4_0_mm_3D_firstorder_Maximum_t1</t>
  </si>
  <si>
    <t>0.97-1.03</t>
  </si>
  <si>
    <t>log_sigma_4_0_mm_3D_firstorder_MeanAbsoluteDeviation_t1</t>
  </si>
  <si>
    <t>0.95-1.16</t>
  </si>
  <si>
    <t>log_sigma_4_0_mm_3D_firstorder_Mean_t1</t>
  </si>
  <si>
    <t>0.92-1.01</t>
  </si>
  <si>
    <t>log_sigma_4_0_mm_3D_firstorder_Median_t1</t>
  </si>
  <si>
    <t>0.91-1.02</t>
  </si>
  <si>
    <t>log_sigma_4_0_mm_3D_firstorder_Minimum_t1</t>
  </si>
  <si>
    <t>0.94-1</t>
  </si>
  <si>
    <t>log_sigma_4_0_mm_3D_firstorder_Range_t1</t>
  </si>
  <si>
    <t>log_sigma_4_0_mm_3D_firstorder_RobustMeanAbsoluteDeviation_t1</t>
  </si>
  <si>
    <t>0.92-1.19</t>
  </si>
  <si>
    <t>log_sigma_4_0_mm_3D_firstorder_RootMeanSquared_t1</t>
  </si>
  <si>
    <t>log_sigma_4_0_mm_3D_firstorder_Skewness_t1</t>
  </si>
  <si>
    <t>0.07-1.75</t>
  </si>
  <si>
    <t>log_sigma_4_0_mm_3D_firstorder_TotalEnergy_t1</t>
  </si>
  <si>
    <t>log_sigma_4_0_mm_3D_firstorder_Uniformity_t1</t>
  </si>
  <si>
    <t>0-29.6</t>
  </si>
  <si>
    <t>log_sigma_4_0_mm_3D_firstorder_Variance_t1</t>
  </si>
  <si>
    <t>log_sigma_4_0_mm_3D_glcm_Autocorrelation_t1</t>
  </si>
  <si>
    <t>log_sigma_4_0_mm_3D_glcm_JointAverage_t1</t>
  </si>
  <si>
    <t>1.01-1.36</t>
  </si>
  <si>
    <t>log_sigma_4_0_mm_3D_glcm_ClusterProminence_t1</t>
  </si>
  <si>
    <t>log_sigma_4_0_mm_3D_glcm_ClusterShade_t1</t>
  </si>
  <si>
    <t>log_sigma_4_0_mm_3D_glcm_ClusterTendency_t1</t>
  </si>
  <si>
    <t>log_sigma_4_0_mm_3D_glcm_Contrast_t1</t>
  </si>
  <si>
    <t>0.97-1.28</t>
  </si>
  <si>
    <t>log_sigma_4_0_mm_3D_glcm_Correlation_t1</t>
  </si>
  <si>
    <t>0.21-2347673.35</t>
  </si>
  <si>
    <t>log_sigma_4_0_mm_3D_glcm_DifferenceAverage_t1</t>
  </si>
  <si>
    <t>0.69-4.03</t>
  </si>
  <si>
    <t>log_sigma_4_0_mm_3D_glcm_DifferenceEntropy_t1</t>
  </si>
  <si>
    <t>0.54-9.39</t>
  </si>
  <si>
    <t>log_sigma_4_0_mm_3D_glcm_DifferenceVariance_t1</t>
  </si>
  <si>
    <t>0.92-2.01</t>
  </si>
  <si>
    <t>log_sigma_4_0_mm_3D_glcm_JointEnergy_t1</t>
  </si>
  <si>
    <t>0-68.36</t>
  </si>
  <si>
    <t>log_sigma_4_0_mm_3D_glcm_JointEntropy_t1</t>
  </si>
  <si>
    <t>0.85-2.67</t>
  </si>
  <si>
    <t>log_sigma_4_0_mm_3D_glcm_Imc1_t1</t>
  </si>
  <si>
    <t>0-214275328.33</t>
  </si>
  <si>
    <t>log_sigma_4_0_mm_3D_glcm_Imc2_t1</t>
  </si>
  <si>
    <t>0.01-342908712426</t>
  </si>
  <si>
    <t>log_sigma_4_0_mm_3D_glcm_Idm_t1</t>
  </si>
  <si>
    <t>0-36.44</t>
  </si>
  <si>
    <t>log_sigma_4_0_mm_3D_glcm_Idmn_t1</t>
  </si>
  <si>
    <t>0-2.8000127937463e+114</t>
  </si>
  <si>
    <t>log_sigma_4_0_mm_3D_glcm_Id_t1</t>
  </si>
  <si>
    <t>0-68.23</t>
  </si>
  <si>
    <t>log_sigma_4_0_mm_3D_glcm_Idn_t1</t>
  </si>
  <si>
    <t>0-1.56259981112158e+32</t>
  </si>
  <si>
    <t>log_sigma_4_0_mm_3D_glcm_InverseVariance_t1</t>
  </si>
  <si>
    <t>0-658.43</t>
  </si>
  <si>
    <t>log_sigma_4_0_mm_3D_glcm_MaximumProbability_t1</t>
  </si>
  <si>
    <t>0-39.45</t>
  </si>
  <si>
    <t>log_sigma_4_0_mm_3D_glcm_SumEntropy_t1</t>
  </si>
  <si>
    <t>0.78-5.65</t>
  </si>
  <si>
    <t>log_sigma_4_0_mm_3D_glcm_SumSquares_t1</t>
  </si>
  <si>
    <t>log_sigma_4_0_mm_3D_glrlm_GrayLevelNonUniformity_t1</t>
  </si>
  <si>
    <t>log_sigma_4_0_mm_3D_glrlm_GrayLevelNonUniformityNormalized_t1</t>
  </si>
  <si>
    <t>0-40.69</t>
  </si>
  <si>
    <t>log_sigma_4_0_mm_3D_glrlm_GrayLevelVariance_t1</t>
  </si>
  <si>
    <t>log_sigma_4_0_mm_3D_glrlm_HighGrayLevelRunEmphasis_t1</t>
  </si>
  <si>
    <t>log_sigma_4_0_mm_3D_glrlm_LongRunEmphasis_t1</t>
  </si>
  <si>
    <t>0.31-2.47</t>
  </si>
  <si>
    <t>log_sigma_4_0_mm_3D_glrlm_LongRunHighGrayLevelEmphasis_t1</t>
  </si>
  <si>
    <t>log_sigma_4_0_mm_3D_glrlm_LongRunLowGrayLevelEmphasis_t1</t>
  </si>
  <si>
    <t>0-3.78</t>
  </si>
  <si>
    <t>log_sigma_4_0_mm_3D_glrlm_LowGrayLevelRunEmphasis_t1</t>
  </si>
  <si>
    <t>0-1.25</t>
  </si>
  <si>
    <t>log_sigma_4_0_mm_3D_glrlm_RunEntropy_t1</t>
  </si>
  <si>
    <t>0.86-23.96</t>
  </si>
  <si>
    <t>log_sigma_4_0_mm_3D_glrlm_RunLengthNonUniformity_t1</t>
  </si>
  <si>
    <t>log_sigma_4_0_mm_3D_glrlm_RunLengthNonUniformityNormalized_t1</t>
  </si>
  <si>
    <t>0-1801.69</t>
  </si>
  <si>
    <t>log_sigma_4_0_mm_3D_glrlm_RunPercentage_t1</t>
  </si>
  <si>
    <t>0-14737.16</t>
  </si>
  <si>
    <t>log_sigma_4_0_mm_3D_glrlm_RunVariance_t1</t>
  </si>
  <si>
    <t>0.09-12.06</t>
  </si>
  <si>
    <t>log_sigma_4_0_mm_3D_glrlm_ShortRunEmphasis_t1</t>
  </si>
  <si>
    <t>0-431245.1</t>
  </si>
  <si>
    <t>log_sigma_4_0_mm_3D_glrlm_ShortRunHighGrayLevelEmphasis_t1</t>
  </si>
  <si>
    <t>log_sigma_4_0_mm_3D_glrlm_ShortRunLowGrayLevelEmphasis_t1</t>
  </si>
  <si>
    <t>0-0.6</t>
  </si>
  <si>
    <t>log_sigma_4_0_mm_3D_glszm_GrayLevelNonUniformity_t1</t>
  </si>
  <si>
    <t>0.96-1.1</t>
  </si>
  <si>
    <t>log_sigma_4_0_mm_3D_glszm_GrayLevelNonUniformityNormalized_t1</t>
  </si>
  <si>
    <t>0-0.78</t>
  </si>
  <si>
    <t>log_sigma_4_0_mm_3D_glszm_GrayLevelVariance_t1</t>
  </si>
  <si>
    <t>1-1.13</t>
  </si>
  <si>
    <t>log_sigma_4_0_mm_3D_glszm_HighGrayLevelZoneEmphasis_t1</t>
  </si>
  <si>
    <t>log_sigma_4_0_mm_3D_glszm_LargeAreaEmphasis_t1</t>
  </si>
  <si>
    <t>log_sigma_4_0_mm_3D_glszm_LargeAreaHighGrayLevelEmphasis_t1</t>
  </si>
  <si>
    <t>log_sigma_4_0_mm_3D_glszm_LargeAreaLowGrayLevelEmphasis_t1</t>
  </si>
  <si>
    <t>log_sigma_4_0_mm_3D_glszm_LowGrayLevelZoneEmphasis_t1</t>
  </si>
  <si>
    <t>0-12.69</t>
  </si>
  <si>
    <t>log_sigma_4_0_mm_3D_glszm_SizeZoneNonUniformity_t1</t>
  </si>
  <si>
    <t>log_sigma_4_0_mm_3D_glszm_SizeZoneNonUniformityNormalized_t1</t>
  </si>
  <si>
    <t>0-760.3</t>
  </si>
  <si>
    <t>log_sigma_4_0_mm_3D_glszm_SmallAreaEmphasis_t1</t>
  </si>
  <si>
    <t>0.02-2584.95</t>
  </si>
  <si>
    <t>log_sigma_4_0_mm_3D_glszm_SmallAreaHighGrayLevelEmphasis_t1</t>
  </si>
  <si>
    <t>log_sigma_4_0_mm_3D_glszm_SmallAreaLowGrayLevelEmphasis_t1</t>
  </si>
  <si>
    <t>0-16.38</t>
  </si>
  <si>
    <t>log_sigma_4_0_mm_3D_glszm_ZoneEntropy_t1</t>
  </si>
  <si>
    <t>0.96-6.4</t>
  </si>
  <si>
    <t>log_sigma_4_0_mm_3D_glszm_ZonePercentage_t1</t>
  </si>
  <si>
    <t>0-67.21</t>
  </si>
  <si>
    <t>log_sigma_4_0_mm_3D_glszm_ZoneVariance_t1</t>
  </si>
  <si>
    <t>log_sigma_4_0_mm_3D_gldm_DependenceEntropy_t1</t>
  </si>
  <si>
    <t>0.92-10.78</t>
  </si>
  <si>
    <t>log_sigma_4_0_mm_3D_gldm_DependenceNonUniformity_t1</t>
  </si>
  <si>
    <t>log_sigma_4_0_mm_3D_gldm_DependenceNonUniformityNormalized_t1</t>
  </si>
  <si>
    <t>0-564.13</t>
  </si>
  <si>
    <t>log_sigma_4_0_mm_3D_gldm_DependenceVariance_t1</t>
  </si>
  <si>
    <t>log_sigma_4_0_mm_3D_gldm_GrayLevelNonUniformity_t1</t>
  </si>
  <si>
    <t>log_sigma_4_0_mm_3D_gldm_GrayLevelVariance_t1</t>
  </si>
  <si>
    <t>log_sigma_4_0_mm_3D_gldm_HighGrayLevelEmphasis_t1</t>
  </si>
  <si>
    <t>log_sigma_4_0_mm_3D_gldm_LargeDependenceEmphasis_t1</t>
  </si>
  <si>
    <t>0.99-1.03</t>
  </si>
  <si>
    <t>log_sigma_4_0_mm_3D_gldm_LargeDependenceHighGrayLevelEmphasis_t1</t>
  </si>
  <si>
    <t>log_sigma_4_0_mm_3D_gldm_LargeDependenceLowGrayLevelEmphasis_t1</t>
  </si>
  <si>
    <t>0.61-1.37</t>
  </si>
  <si>
    <t>log_sigma_4_0_mm_3D_gldm_LowGrayLevelEmphasis_t1</t>
  </si>
  <si>
    <t>0-1.31</t>
  </si>
  <si>
    <t>log_sigma_4_0_mm_3D_gldm_SmallDependenceEmphasis_t1</t>
  </si>
  <si>
    <t>0-505.94</t>
  </si>
  <si>
    <t>log_sigma_4_0_mm_3D_gldm_SmallDependenceHighGrayLevelEmphasis_t1</t>
  </si>
  <si>
    <t>1-1.07</t>
  </si>
  <si>
    <t>log_sigma_4_0_mm_3D_gldm_SmallDependenceLowGrayLevelEmphasis_t1</t>
  </si>
  <si>
    <t>0-8.58</t>
  </si>
  <si>
    <t>log_sigma_5_0_mm_3D_firstorder_10Percentile_t1</t>
  </si>
  <si>
    <t>log_sigma_5_0_mm_3D_firstorder_90Percentile_t1</t>
  </si>
  <si>
    <t>0.94-1.02</t>
  </si>
  <si>
    <t>log_sigma_5_0_mm_3D_firstorder_Energy_t1</t>
  </si>
  <si>
    <t>log_sigma_5_0_mm_3D_firstorder_Entropy_t1</t>
  </si>
  <si>
    <t>0.63-4.66</t>
  </si>
  <si>
    <t>log_sigma_5_0_mm_3D_firstorder_InterquartileRange_t1</t>
  </si>
  <si>
    <t>log_sigma_5_0_mm_3D_firstorder_Kurtosis_t1</t>
  </si>
  <si>
    <t>0.58-2.65</t>
  </si>
  <si>
    <t>log_sigma_5_0_mm_3D_firstorder_Maximum_t1</t>
  </si>
  <si>
    <t>log_sigma_5_0_mm_3D_firstorder_MeanAbsoluteDeviation_t1</t>
  </si>
  <si>
    <t>0.95-1.14</t>
  </si>
  <si>
    <t>log_sigma_5_0_mm_3D_firstorder_Mean_t1</t>
  </si>
  <si>
    <t>log_sigma_5_0_mm_3D_firstorder_Median_t1</t>
  </si>
  <si>
    <t>log_sigma_5_0_mm_3D_firstorder_Minimum_t1</t>
  </si>
  <si>
    <t>log_sigma_5_0_mm_3D_firstorder_Range_t1</t>
  </si>
  <si>
    <t>log_sigma_5_0_mm_3D_firstorder_RobustMeanAbsoluteDeviation_t1</t>
  </si>
  <si>
    <t>0.92-1.17</t>
  </si>
  <si>
    <t>log_sigma_5_0_mm_3D_firstorder_RootMeanSquared_t1</t>
  </si>
  <si>
    <t>log_sigma_5_0_mm_3D_firstorder_Skewness_t1</t>
  </si>
  <si>
    <t>0.08-1.46</t>
  </si>
  <si>
    <t>log_sigma_5_0_mm_3D_firstorder_TotalEnergy_t1</t>
  </si>
  <si>
    <t>log_sigma_5_0_mm_3D_firstorder_Uniformity_t1</t>
  </si>
  <si>
    <t>0-142.4</t>
  </si>
  <si>
    <t>log_sigma_5_0_mm_3D_firstorder_Variance_t1</t>
  </si>
  <si>
    <t>log_sigma_5_0_mm_3D_glcm_Autocorrelation_t1</t>
  </si>
  <si>
    <t>log_sigma_5_0_mm_3D_glcm_JointAverage_t1</t>
  </si>
  <si>
    <t>0.99-1.31</t>
  </si>
  <si>
    <t>log_sigma_5_0_mm_3D_glcm_ClusterProminence_t1</t>
  </si>
  <si>
    <t>log_sigma_5_0_mm_3D_glcm_ClusterShade_t1</t>
  </si>
  <si>
    <t>log_sigma_5_0_mm_3D_glcm_ClusterTendency_t1</t>
  </si>
  <si>
    <t>log_sigma_5_0_mm_3D_glcm_Contrast_t1</t>
  </si>
  <si>
    <t>0.96-1.28</t>
  </si>
  <si>
    <t>log_sigma_5_0_mm_3D_glcm_Correlation_t1</t>
  </si>
  <si>
    <t>0.18-26189314.88</t>
  </si>
  <si>
    <t>log_sigma_5_0_mm_3D_glcm_DifferenceAverage_t1</t>
  </si>
  <si>
    <t>0.6-3.57</t>
  </si>
  <si>
    <t>log_sigma_5_0_mm_3D_glcm_DifferenceEntropy_t1</t>
  </si>
  <si>
    <t>0.41-6.83</t>
  </si>
  <si>
    <t>log_sigma_5_0_mm_3D_glcm_DifferenceVariance_t1</t>
  </si>
  <si>
    <t>0.9-2.25</t>
  </si>
  <si>
    <t>log_sigma_5_0_mm_3D_glcm_JointEnergy_t1</t>
  </si>
  <si>
    <t>0-828.55</t>
  </si>
  <si>
    <t>log_sigma_5_0_mm_3D_glcm_JointEntropy_t1</t>
  </si>
  <si>
    <t>0.79-2.34</t>
  </si>
  <si>
    <t>log_sigma_5_0_mm_3D_glcm_Imc1_t1</t>
  </si>
  <si>
    <t>0-2481582.83</t>
  </si>
  <si>
    <t>log_sigma_5_0_mm_3D_glcm_Imc2_t1</t>
  </si>
  <si>
    <t>0-6351583440494.79</t>
  </si>
  <si>
    <t>log_sigma_5_0_mm_3D_glcm_Idm_t1</t>
  </si>
  <si>
    <t>0-125.7</t>
  </si>
  <si>
    <t>log_sigma_5_0_mm_3D_glcm_Idmn_t1</t>
  </si>
  <si>
    <t>0.75-1.13504675362015e+149</t>
  </si>
  <si>
    <t>log_sigma_5_0_mm_3D_glcm_Id_t1</t>
  </si>
  <si>
    <t>0-317.59</t>
  </si>
  <si>
    <t>log_sigma_5_0_mm_3D_glcm_Idn_t1</t>
  </si>
  <si>
    <t>0.12-4.63642081982889e+37</t>
  </si>
  <si>
    <t>log_sigma_5_0_mm_3D_glcm_InverseVariance_t1</t>
  </si>
  <si>
    <t>0-1420.31</t>
  </si>
  <si>
    <t>log_sigma_5_0_mm_3D_glcm_MaximumProbability_t1</t>
  </si>
  <si>
    <t>0-273.52</t>
  </si>
  <si>
    <t>log_sigma_5_0_mm_3D_glcm_SumEntropy_t1</t>
  </si>
  <si>
    <t>0.72-4.5</t>
  </si>
  <si>
    <t>log_sigma_5_0_mm_3D_glcm_SumSquares_t1</t>
  </si>
  <si>
    <t>log_sigma_5_0_mm_3D_glrlm_GrayLevelNonUniformity_t1</t>
  </si>
  <si>
    <t>log_sigma_5_0_mm_3D_glrlm_GrayLevelNonUniformityNormalized_t1</t>
  </si>
  <si>
    <t>0-289.92</t>
  </si>
  <si>
    <t>log_sigma_5_0_mm_3D_glrlm_GrayLevelVariance_t1</t>
  </si>
  <si>
    <t>log_sigma_5_0_mm_3D_glrlm_HighGrayLevelRunEmphasis_t1</t>
  </si>
  <si>
    <t>log_sigma_5_0_mm_3D_glrlm_LongRunEmphasis_t1</t>
  </si>
  <si>
    <t>0.47-2.81</t>
  </si>
  <si>
    <t>log_sigma_5_0_mm_3D_glrlm_LongRunHighGrayLevelEmphasis_t1</t>
  </si>
  <si>
    <t>log_sigma_5_0_mm_3D_glrlm_LongRunLowGrayLevelEmphasis_t1</t>
  </si>
  <si>
    <t>0-2.91</t>
  </si>
  <si>
    <t>log_sigma_5_0_mm_3D_glrlm_LowGrayLevelRunEmphasis_t1</t>
  </si>
  <si>
    <t>0-10.21</t>
  </si>
  <si>
    <t>log_sigma_5_0_mm_3D_glrlm_RunEntropy_t1</t>
  </si>
  <si>
    <t>0.84-19.98</t>
  </si>
  <si>
    <t>log_sigma_5_0_mm_3D_glrlm_RunLengthNonUniformity_t1</t>
  </si>
  <si>
    <t>log_sigma_5_0_mm_3D_glrlm_RunLengthNonUniformityNormalized_t1</t>
  </si>
  <si>
    <t>0-294.86</t>
  </si>
  <si>
    <t>log_sigma_5_0_mm_3D_glrlm_RunPercentage_t1</t>
  </si>
  <si>
    <t>0-1301.57</t>
  </si>
  <si>
    <t>log_sigma_5_0_mm_3D_glrlm_RunVariance_t1</t>
  </si>
  <si>
    <t>0.2-11.41</t>
  </si>
  <si>
    <t>log_sigma_5_0_mm_3D_glrlm_ShortRunEmphasis_t1</t>
  </si>
  <si>
    <t>0-16191.53</t>
  </si>
  <si>
    <t>log_sigma_5_0_mm_3D_glrlm_ShortRunHighGrayLevelEmphasis_t1</t>
  </si>
  <si>
    <t>log_sigma_5_0_mm_3D_glrlm_ShortRunLowGrayLevelEmphasis_t1</t>
  </si>
  <si>
    <t>0-19.46</t>
  </si>
  <si>
    <t>log_sigma_5_0_mm_3D_glszm_GrayLevelNonUniformity_t1</t>
  </si>
  <si>
    <t>0.94-1.11</t>
  </si>
  <si>
    <t>log_sigma_5_0_mm_3D_glszm_GrayLevelNonUniformityNormalized_t1</t>
  </si>
  <si>
    <t>0-8.66</t>
  </si>
  <si>
    <t>log_sigma_5_0_mm_3D_glszm_GrayLevelVariance_t1</t>
  </si>
  <si>
    <t>1-1.12</t>
  </si>
  <si>
    <t>log_sigma_5_0_mm_3D_glszm_HighGrayLevelZoneEmphasis_t1</t>
  </si>
  <si>
    <t>log_sigma_5_0_mm_3D_glszm_LargeAreaEmphasis_t1</t>
  </si>
  <si>
    <t>log_sigma_5_0_mm_3D_glszm_LargeAreaHighGrayLevelEmphasis_t1</t>
  </si>
  <si>
    <t>log_sigma_5_0_mm_3D_glszm_LargeAreaLowGrayLevelEmphasis_t1</t>
  </si>
  <si>
    <t>log_sigma_5_0_mm_3D_glszm_LowGrayLevelZoneEmphasis_t1</t>
  </si>
  <si>
    <t>0-124.37</t>
  </si>
  <si>
    <t>log_sigma_5_0_mm_3D_glszm_SizeZoneNonUniformity_t1</t>
  </si>
  <si>
    <t>log_sigma_5_0_mm_3D_glszm_SizeZoneNonUniformityNormalized_t1</t>
  </si>
  <si>
    <t>0-2450.36</t>
  </si>
  <si>
    <t>log_sigma_5_0_mm_3D_glszm_SmallAreaEmphasis_t1</t>
  </si>
  <si>
    <t>0-283.86</t>
  </si>
  <si>
    <t>log_sigma_5_0_mm_3D_glszm_SmallAreaHighGrayLevelEmphasis_t1</t>
  </si>
  <si>
    <t>log_sigma_5_0_mm_3D_glszm_SmallAreaLowGrayLevelEmphasis_t1</t>
  </si>
  <si>
    <t>0-95.1</t>
  </si>
  <si>
    <t>log_sigma_5_0_mm_3D_glszm_ZoneEntropy_t1</t>
  </si>
  <si>
    <t>0.87-4.15</t>
  </si>
  <si>
    <t>log_sigma_5_0_mm_3D_glszm_ZonePercentage_t1</t>
  </si>
  <si>
    <t>0-52.07</t>
  </si>
  <si>
    <t>log_sigma_5_0_mm_3D_glszm_ZoneVariance_t1</t>
  </si>
  <si>
    <t>log_sigma_5_0_mm_3D_gldm_DependenceEntropy_t1</t>
  </si>
  <si>
    <t>0.97-11.44</t>
  </si>
  <si>
    <t>log_sigma_5_0_mm_3D_gldm_DependenceNonUniformity_t1</t>
  </si>
  <si>
    <t>log_sigma_5_0_mm_3D_gldm_DependenceNonUniformityNormalized_t1</t>
  </si>
  <si>
    <t>0-294.42</t>
  </si>
  <si>
    <t>log_sigma_5_0_mm_3D_gldm_DependenceVariance_t1</t>
  </si>
  <si>
    <t>0.96-1.17</t>
  </si>
  <si>
    <t>log_sigma_5_0_mm_3D_gldm_GrayLevelNonUniformity_t1</t>
  </si>
  <si>
    <t>log_sigma_5_0_mm_3D_gldm_GrayLevelVariance_t1</t>
  </si>
  <si>
    <t>log_sigma_5_0_mm_3D_gldm_HighGrayLevelEmphasis_t1</t>
  </si>
  <si>
    <t>log_sigma_5_0_mm_3D_gldm_LargeDependenceEmphasis_t1</t>
  </si>
  <si>
    <t>log_sigma_5_0_mm_3D_gldm_LargeDependenceHighGrayLevelEmphasis_t1</t>
  </si>
  <si>
    <t>log_sigma_5_0_mm_3D_gldm_LargeDependenceLowGrayLevelEmphasis_t1</t>
  </si>
  <si>
    <t>0.72-1.24</t>
  </si>
  <si>
    <t>log_sigma_5_0_mm_3D_gldm_LowGrayLevelEmphasis_t1</t>
  </si>
  <si>
    <t>0-7.7</t>
  </si>
  <si>
    <t>log_sigma_5_0_mm_3D_gldm_SmallDependenceEmphasis_t1</t>
  </si>
  <si>
    <t>0-356.83</t>
  </si>
  <si>
    <t>log_sigma_5_0_mm_3D_gldm_SmallDependenceHighGrayLevelEmphasis_t1</t>
  </si>
  <si>
    <t>log_sigma_5_0_mm_3D_gldm_SmallDependenceLowGrayLevelEmphasis_t1</t>
  </si>
  <si>
    <t>wavelet_LLH_firstorder_10Percentile_t1</t>
  </si>
  <si>
    <t>0.94-1.07</t>
  </si>
  <si>
    <t>wavelet_LLH_firstorder_90Percentile_t1</t>
  </si>
  <si>
    <t>0.92-1.04</t>
  </si>
  <si>
    <t>wavelet_LLH_firstorder_Energy_t1</t>
  </si>
  <si>
    <t>wavelet_LLH_firstorder_Entropy_t1</t>
  </si>
  <si>
    <t>0.43-4.5</t>
  </si>
  <si>
    <t>wavelet_LLH_firstorder_InterquartileRange_t1</t>
  </si>
  <si>
    <t>0.9-1.04</t>
  </si>
  <si>
    <t>wavelet_LLH_firstorder_Kurtosis_t1</t>
  </si>
  <si>
    <t>0.9-1.59</t>
  </si>
  <si>
    <t>wavelet_LLH_firstorder_Maximum_t1</t>
  </si>
  <si>
    <t>wavelet_LLH_firstorder_MeanAbsoluteDeviation_t1</t>
  </si>
  <si>
    <t>0.83-1.09</t>
  </si>
  <si>
    <t>wavelet_LLH_firstorder_Mean_t1</t>
  </si>
  <si>
    <t>0.92-1.06</t>
  </si>
  <si>
    <t>wavelet_LLH_firstorder_Median_t1</t>
  </si>
  <si>
    <t>0.93-1.05</t>
  </si>
  <si>
    <t>wavelet_LLH_firstorder_Minimum_t1</t>
  </si>
  <si>
    <t>wavelet_LLH_firstorder_Range_t1</t>
  </si>
  <si>
    <t>wavelet_LLH_firstorder_RobustMeanAbsoluteDeviation_t1</t>
  </si>
  <si>
    <t>0.77-1.12</t>
  </si>
  <si>
    <t>wavelet_LLH_firstorder_RootMeanSquared_t1</t>
  </si>
  <si>
    <t>wavelet_LLH_firstorder_Skewness_t1</t>
  </si>
  <si>
    <t>0.26-4.63</t>
  </si>
  <si>
    <t>wavelet_LLH_firstorder_TotalEnergy_t1</t>
  </si>
  <si>
    <t>wavelet_LLH_firstorder_Uniformity_t1</t>
  </si>
  <si>
    <t>0-631.64</t>
  </si>
  <si>
    <t>wavelet_LLH_firstorder_Variance_t1</t>
  </si>
  <si>
    <t>wavelet_LLH_glcm_Autocorrelation_t1</t>
  </si>
  <si>
    <t>wavelet_LLH_glcm_JointAverage_t1</t>
  </si>
  <si>
    <t>0.87-1.35</t>
  </si>
  <si>
    <t>wavelet_LLH_glcm_ClusterProminence_t1</t>
  </si>
  <si>
    <t>NA-1</t>
  </si>
  <si>
    <t>wavelet_LLH_glcm_ClusterShade_t1</t>
  </si>
  <si>
    <t>wavelet_LLH_glcm_ClusterTendency_t1</t>
  </si>
  <si>
    <t>0.96-1.01</t>
  </si>
  <si>
    <t>wavelet_LLH_glcm_Contrast_t1</t>
  </si>
  <si>
    <t>0.82-1.05</t>
  </si>
  <si>
    <t>wavelet_LLH_glcm_Correlation_t1</t>
  </si>
  <si>
    <t>0.04-60130.99</t>
  </si>
  <si>
    <t>wavelet_LLH_glcm_DifferenceAverage_t1</t>
  </si>
  <si>
    <t>0.34-1.63</t>
  </si>
  <si>
    <t>wavelet_LLH_glcm_DifferenceEntropy_t1</t>
  </si>
  <si>
    <t>0.35-4.99</t>
  </si>
  <si>
    <t>wavelet_LLH_glcm_DifferenceVariance_t1</t>
  </si>
  <si>
    <t>0.6-1.13</t>
  </si>
  <si>
    <t>wavelet_LLH_glcm_JointEnergy_t1</t>
  </si>
  <si>
    <t>0-936.51</t>
  </si>
  <si>
    <t>wavelet_LLH_glcm_JointEntropy_t1</t>
  </si>
  <si>
    <t>0.82-3.49</t>
  </si>
  <si>
    <t>wavelet_LLH_glcm_Imc1_t1</t>
  </si>
  <si>
    <t>1.07-16964232537485876</t>
  </si>
  <si>
    <t>wavelet_LLH_glcm_Imc2_t1</t>
  </si>
  <si>
    <t>0-34.92</t>
  </si>
  <si>
    <t>wavelet_LLH_glcm_Idm_t1</t>
  </si>
  <si>
    <t>0.01-147.79</t>
  </si>
  <si>
    <t>wavelet_LLH_glcm_Idmn_t1</t>
  </si>
  <si>
    <t>0.01-7.95808409996624e+76</t>
  </si>
  <si>
    <t>wavelet_LLH_glcm_Id_t1</t>
  </si>
  <si>
    <t>0-428.04</t>
  </si>
  <si>
    <t>wavelet_LLH_glcm_Idn_t1</t>
  </si>
  <si>
    <t>0.01-1.32219697329791e+22</t>
  </si>
  <si>
    <t>wavelet_LLH_glcm_InverseVariance_t1</t>
  </si>
  <si>
    <t>0-15488535.75</t>
  </si>
  <si>
    <t>wavelet_LLH_glcm_MaximumProbability_t1</t>
  </si>
  <si>
    <t>0-107.22</t>
  </si>
  <si>
    <t>wavelet_LLH_glcm_SumEntropy_t1</t>
  </si>
  <si>
    <t>0.66-7.85</t>
  </si>
  <si>
    <t>wavelet_LLH_glcm_SumSquares_t1</t>
  </si>
  <si>
    <t>0.86-1.04</t>
  </si>
  <si>
    <t>wavelet_LLH_glrlm_GrayLevelNonUniformity_t1</t>
  </si>
  <si>
    <t>wavelet_LLH_glrlm_GrayLevelNonUniformityNormalized_t1</t>
  </si>
  <si>
    <t>0-2080.61</t>
  </si>
  <si>
    <t>wavelet_LLH_glrlm_GrayLevelVariance_t1</t>
  </si>
  <si>
    <t>wavelet_LLH_glrlm_HighGrayLevelRunEmphasis_t1</t>
  </si>
  <si>
    <t>wavelet_LLH_glrlm_LongRunEmphasis_t1</t>
  </si>
  <si>
    <t>0.46-1.39</t>
  </si>
  <si>
    <t>wavelet_LLH_glrlm_LongRunHighGrayLevelEmphasis_t1</t>
  </si>
  <si>
    <t>wavelet_LLH_glrlm_LongRunLowGrayLevelEmphasis_t1</t>
  </si>
  <si>
    <t>0-3.25</t>
  </si>
  <si>
    <t>wavelet_LLH_glrlm_LowGrayLevelRunEmphasis_t1</t>
  </si>
  <si>
    <t>0-2.27</t>
  </si>
  <si>
    <t>wavelet_LLH_glrlm_RunEntropy_t1</t>
  </si>
  <si>
    <t>0.47-80.39</t>
  </si>
  <si>
    <t>wavelet_LLH_glrlm_RunLengthNonUniformity_t1</t>
  </si>
  <si>
    <t>wavelet_LLH_glrlm_RunLengthNonUniformityNormalized_t1</t>
  </si>
  <si>
    <t>0.01-111.76</t>
  </si>
  <si>
    <t>wavelet_LLH_glrlm_RunPercentage_t1</t>
  </si>
  <si>
    <t>0-635.66</t>
  </si>
  <si>
    <t>wavelet_LLH_glrlm_RunVariance_t1</t>
  </si>
  <si>
    <t>0.16-2.12</t>
  </si>
  <si>
    <t>wavelet_LLH_glrlm_ShortRunEmphasis_t1</t>
  </si>
  <si>
    <t>0-3779.58</t>
  </si>
  <si>
    <t>wavelet_LLH_glrlm_ShortRunHighGrayLevelEmphasis_t1</t>
  </si>
  <si>
    <t>wavelet_LLH_glrlm_ShortRunLowGrayLevelEmphasis_t1</t>
  </si>
  <si>
    <t>0-2</t>
  </si>
  <si>
    <t>wavelet_LLH_glszm_GrayLevelNonUniformity_t1</t>
  </si>
  <si>
    <t>wavelet_LLH_glszm_GrayLevelNonUniformityNormalized_t1</t>
  </si>
  <si>
    <t>0-941.73</t>
  </si>
  <si>
    <t>wavelet_LLH_glszm_GrayLevelVariance_t1</t>
  </si>
  <si>
    <t>0.93-1.07</t>
  </si>
  <si>
    <t>wavelet_LLH_glszm_HighGrayLevelZoneEmphasis_t1</t>
  </si>
  <si>
    <t>wavelet_LLH_glszm_LargeAreaEmphasis_t1</t>
  </si>
  <si>
    <t>wavelet_LLH_glszm_LargeAreaHighGrayLevelEmphasis_t1</t>
  </si>
  <si>
    <t>wavelet_LLH_glszm_LargeAreaLowGrayLevelEmphasis_t1</t>
  </si>
  <si>
    <t>wavelet_LLH_glszm_LowGrayLevelZoneEmphasis_t1</t>
  </si>
  <si>
    <t>0-3.44</t>
  </si>
  <si>
    <t>wavelet_LLH_glszm_SizeZoneNonUniformity_t1</t>
  </si>
  <si>
    <t>wavelet_LLH_glszm_SizeZoneNonUniformityNormalized_t1</t>
  </si>
  <si>
    <t>0-4.92</t>
  </si>
  <si>
    <t>wavelet_LLH_glszm_SmallAreaEmphasis_t1</t>
  </si>
  <si>
    <t>0-18.6</t>
  </si>
  <si>
    <t>wavelet_LLH_glszm_SmallAreaHighGrayLevelEmphasis_t1</t>
  </si>
  <si>
    <t>wavelet_LLH_glszm_SmallAreaLowGrayLevelEmphasis_t1</t>
  </si>
  <si>
    <t>0-0.63</t>
  </si>
  <si>
    <t>wavelet_LLH_glszm_ZoneEntropy_t1</t>
  </si>
  <si>
    <t>0.91-6.66</t>
  </si>
  <si>
    <t>wavelet_LLH_glszm_ZonePercentage_t1</t>
  </si>
  <si>
    <t>0-3.73</t>
  </si>
  <si>
    <t>wavelet_LLH_glszm_ZoneVariance_t1</t>
  </si>
  <si>
    <t>wavelet_LLH_gldm_DependenceEntropy_t1</t>
  </si>
  <si>
    <t>0.93-32.73</t>
  </si>
  <si>
    <t>wavelet_LLH_gldm_DependenceNonUniformity_t1</t>
  </si>
  <si>
    <t>wavelet_LLH_gldm_DependenceNonUniformityNormalized_t1</t>
  </si>
  <si>
    <t>0-7.3</t>
  </si>
  <si>
    <t>wavelet_LLH_gldm_DependenceVariance_t1</t>
  </si>
  <si>
    <t>0.93-1.08</t>
  </si>
  <si>
    <t>wavelet_LLH_gldm_GrayLevelNonUniformity_t1</t>
  </si>
  <si>
    <t>wavelet_LLH_gldm_GrayLevelVariance_t1</t>
  </si>
  <si>
    <t>wavelet_LLH_gldm_HighGrayLevelEmphasis_t1</t>
  </si>
  <si>
    <t>wavelet_LLH_gldm_LargeDependenceEmphasis_t1</t>
  </si>
  <si>
    <t>wavelet_LLH_gldm_LargeDependenceHighGrayLevelEmphasis_t1</t>
  </si>
  <si>
    <t>wavelet_LLH_gldm_LargeDependenceLowGrayLevelEmphasis_t1</t>
  </si>
  <si>
    <t>0.68-1.09</t>
  </si>
  <si>
    <t>wavelet_LLH_gldm_LowGrayLevelEmphasis_t1</t>
  </si>
  <si>
    <t>0-1.93</t>
  </si>
  <si>
    <t>wavelet_LLH_gldm_SmallDependenceEmphasis_t1</t>
  </si>
  <si>
    <t>0-3.94</t>
  </si>
  <si>
    <t>wavelet_LLH_gldm_SmallDependenceHighGrayLevelEmphasis_t1</t>
  </si>
  <si>
    <t>0.94-1.01</t>
  </si>
  <si>
    <t>wavelet_LLH_gldm_SmallDependenceLowGrayLevelEmphasis_t1</t>
  </si>
  <si>
    <t>0-1.21</t>
  </si>
  <si>
    <t>wavelet_LHL_firstorder_10Percentile_t1</t>
  </si>
  <si>
    <t>0.88-1</t>
  </si>
  <si>
    <t>wavelet_LHL_firstorder_90Percentile_t1</t>
  </si>
  <si>
    <t>0.99-1.1</t>
  </si>
  <si>
    <t>wavelet_LHL_firstorder_Energy_t1</t>
  </si>
  <si>
    <t>wavelet_LHL_firstorder_Entropy_t1</t>
  </si>
  <si>
    <t>1.18-18.96</t>
  </si>
  <si>
    <t>wavelet_LHL_firstorder_InterquartileRange_t1</t>
  </si>
  <si>
    <t>wavelet_LHL_firstorder_Kurtosis_t1</t>
  </si>
  <si>
    <t>0.85-1.11</t>
  </si>
  <si>
    <t>wavelet_LHL_firstorder_Maximum_t1</t>
  </si>
  <si>
    <t>wavelet_LHL_firstorder_MeanAbsoluteDeviation_t1</t>
  </si>
  <si>
    <t>1-1.19</t>
  </si>
  <si>
    <t>wavelet_LHL_firstorder_Mean_t1</t>
  </si>
  <si>
    <t>0.63-1.07</t>
  </si>
  <si>
    <t>wavelet_LHL_firstorder_Median_t1</t>
  </si>
  <si>
    <t>0.71-1.2</t>
  </si>
  <si>
    <t>wavelet_LHL_firstorder_Minimum_t1</t>
  </si>
  <si>
    <t>wavelet_LHL_firstorder_Range_t1</t>
  </si>
  <si>
    <t>wavelet_LHL_firstorder_RobustMeanAbsoluteDeviation_t1</t>
  </si>
  <si>
    <t>0.99-1.35</t>
  </si>
  <si>
    <t>wavelet_LHL_firstorder_RootMeanSquared_t1</t>
  </si>
  <si>
    <t>0.75-1.16</t>
  </si>
  <si>
    <t>wavelet_LHL_firstorder_Skewness_t1</t>
  </si>
  <si>
    <t>0.43-1.78</t>
  </si>
  <si>
    <t>wavelet_LHL_firstorder_TotalEnergy_t1</t>
  </si>
  <si>
    <t>wavelet_LHL_firstorder_Uniformity_t1</t>
  </si>
  <si>
    <t>0-0.02</t>
  </si>
  <si>
    <t>wavelet_LHL_firstorder_Variance_t1</t>
  </si>
  <si>
    <t>wavelet_LHL_glcm_Autocorrelation_t1</t>
  </si>
  <si>
    <t>wavelet_LHL_glcm_JointAverage_t1</t>
  </si>
  <si>
    <t>wavelet_LHL_glcm_ClusterProminence_t1</t>
  </si>
  <si>
    <t>wavelet_LHL_glcm_ClusterShade_t1</t>
  </si>
  <si>
    <t>wavelet_LHL_glcm_ClusterTendency_t1</t>
  </si>
  <si>
    <t>wavelet_LHL_glcm_Contrast_t1</t>
  </si>
  <si>
    <t>wavelet_LHL_glcm_Correlation_t1</t>
  </si>
  <si>
    <t>0-1715.26</t>
  </si>
  <si>
    <t>wavelet_LHL_glcm_DifferenceAverage_t1</t>
  </si>
  <si>
    <t>1.02-2.31</t>
  </si>
  <si>
    <t>wavelet_LHL_glcm_DifferenceEntropy_t1</t>
  </si>
  <si>
    <t>1.29-29.07</t>
  </si>
  <si>
    <t>wavelet_LHL_glcm_DifferenceVariance_t1</t>
  </si>
  <si>
    <t>0.99-1.02</t>
  </si>
  <si>
    <t>wavelet_LHL_glcm_JointEnergy_t1</t>
  </si>
  <si>
    <t>wavelet_LHL_glcm_JointEntropy_t1</t>
  </si>
  <si>
    <t>1.28-9.52</t>
  </si>
  <si>
    <t>wavelet_LHL_glcm_Imc1_t1</t>
  </si>
  <si>
    <t>0.07-4909.52</t>
  </si>
  <si>
    <t>wavelet_LHL_glcm_Imc2_t1</t>
  </si>
  <si>
    <t>0.01-60.23</t>
  </si>
  <si>
    <t>wavelet_LHL_glcm_Idm_t1</t>
  </si>
  <si>
    <t>0-1.2</t>
  </si>
  <si>
    <t>wavelet_LHL_glcm_Idmn_t1</t>
  </si>
  <si>
    <t>0-4.70384316910857e+30</t>
  </si>
  <si>
    <t>wavelet_LHL_glcm_Id_t1</t>
  </si>
  <si>
    <t>0-0.96</t>
  </si>
  <si>
    <t>wavelet_LHL_glcm_Idn_t1</t>
  </si>
  <si>
    <t>0-184514282171.53</t>
  </si>
  <si>
    <t>wavelet_LHL_glcm_InverseVariance_t1</t>
  </si>
  <si>
    <t>0-0.56</t>
  </si>
  <si>
    <t>wavelet_LHL_glcm_MaximumProbability_t1</t>
  </si>
  <si>
    <t>wavelet_LHL_glcm_SumEntropy_t1</t>
  </si>
  <si>
    <t>1.26-20.4</t>
  </si>
  <si>
    <t>wavelet_LHL_glcm_SumSquares_t1</t>
  </si>
  <si>
    <t>wavelet_LHL_glrlm_GrayLevelNonUniformity_t1</t>
  </si>
  <si>
    <t>wavelet_LHL_glrlm_GrayLevelNonUniformityNormalized_t1</t>
  </si>
  <si>
    <t>wavelet_LHL_glrlm_GrayLevelVariance_t1</t>
  </si>
  <si>
    <t>wavelet_LHL_glrlm_HighGrayLevelRunEmphasis_t1</t>
  </si>
  <si>
    <t>wavelet_LHL_glrlm_LongRunEmphasis_t1</t>
  </si>
  <si>
    <t>0-2.4</t>
  </si>
  <si>
    <t>wavelet_LHL_glrlm_LongRunHighGrayLevelEmphasis_t1</t>
  </si>
  <si>
    <t>wavelet_LHL_glrlm_LongRunLowGrayLevelEmphasis_t1</t>
  </si>
  <si>
    <t>wavelet_LHL_glrlm_LowGrayLevelRunEmphasis_t1</t>
  </si>
  <si>
    <t>wavelet_LHL_glrlm_RunEntropy_t1</t>
  </si>
  <si>
    <t>1.23-38.74</t>
  </si>
  <si>
    <t>wavelet_LHL_glrlm_RunLengthNonUniformity_t1</t>
  </si>
  <si>
    <t>wavelet_LHL_glrlm_RunLengthNonUniformityNormalized_t1</t>
  </si>
  <si>
    <t>0.04-140554871578.76</t>
  </si>
  <si>
    <t>wavelet_LHL_glrlm_RunPercentage_t1</t>
  </si>
  <si>
    <t>0.01-128963352275825344</t>
  </si>
  <si>
    <t>wavelet_LHL_glrlm_RunVariance_t1</t>
  </si>
  <si>
    <t>0-18.18</t>
  </si>
  <si>
    <t>wavelet_LHL_glrlm_ShortRunEmphasis_t1</t>
  </si>
  <si>
    <t>0.01-1.11760554413603e+25</t>
  </si>
  <si>
    <t>wavelet_LHL_glrlm_ShortRunHighGrayLevelEmphasis_t1</t>
  </si>
  <si>
    <t>wavelet_LHL_glrlm_ShortRunLowGrayLevelEmphasis_t1</t>
  </si>
  <si>
    <t>0-2.65</t>
  </si>
  <si>
    <t>wavelet_LHL_glszm_GrayLevelNonUniformity_t1</t>
  </si>
  <si>
    <t>0.98-1.04</t>
  </si>
  <si>
    <t>wavelet_LHL_glszm_GrayLevelNonUniformityNormalized_t1</t>
  </si>
  <si>
    <t>wavelet_LHL_glszm_GrayLevelVariance_t1</t>
  </si>
  <si>
    <t>wavelet_LHL_glszm_HighGrayLevelZoneEmphasis_t1</t>
  </si>
  <si>
    <t>wavelet_LHL_glszm_LargeAreaEmphasis_t1</t>
  </si>
  <si>
    <t>wavelet_LHL_glszm_LargeAreaHighGrayLevelEmphasis_t1</t>
  </si>
  <si>
    <t>wavelet_LHL_glszm_LargeAreaLowGrayLevelEmphasis_t1</t>
  </si>
  <si>
    <t>0.11-1</t>
  </si>
  <si>
    <t>wavelet_LHL_glszm_LowGrayLevelZoneEmphasis_t1</t>
  </si>
  <si>
    <t>0-6.35</t>
  </si>
  <si>
    <t>wavelet_LHL_glszm_SizeZoneNonUniformity_t1</t>
  </si>
  <si>
    <t>wavelet_LHL_glszm_SizeZoneNonUniformityNormalized_t1</t>
  </si>
  <si>
    <t>0-773.39</t>
  </si>
  <si>
    <t>wavelet_LHL_glszm_SmallAreaEmphasis_t1</t>
  </si>
  <si>
    <t>0-7365.94</t>
  </si>
  <si>
    <t>wavelet_LHL_glszm_SmallAreaHighGrayLevelEmphasis_t1</t>
  </si>
  <si>
    <t>wavelet_LHL_glszm_SmallAreaLowGrayLevelEmphasis_t1</t>
  </si>
  <si>
    <t>0-0.22</t>
  </si>
  <si>
    <t>wavelet_LHL_glszm_ZoneEntropy_t1</t>
  </si>
  <si>
    <t>1.33-112.68</t>
  </si>
  <si>
    <t>wavelet_LHL_glszm_ZonePercentage_t1</t>
  </si>
  <si>
    <t>0.02-50.4</t>
  </si>
  <si>
    <t>wavelet_LHL_glszm_ZoneVariance_t1</t>
  </si>
  <si>
    <t>wavelet_LHL_gldm_DependenceEntropy_t1</t>
  </si>
  <si>
    <t>1.04-80.55</t>
  </si>
  <si>
    <t>wavelet_LHL_gldm_DependenceNonUniformity_t1</t>
  </si>
  <si>
    <t>wavelet_LHL_gldm_DependenceNonUniformityNormalized_t1</t>
  </si>
  <si>
    <t>0-425.2</t>
  </si>
  <si>
    <t>wavelet_LHL_gldm_DependenceVariance_t1</t>
  </si>
  <si>
    <t>0.7-1.16</t>
  </si>
  <si>
    <t>wavelet_LHL_gldm_GrayLevelNonUniformity_t1</t>
  </si>
  <si>
    <t>wavelet_LHL_gldm_GrayLevelVariance_t1</t>
  </si>
  <si>
    <t>wavelet_LHL_gldm_HighGrayLevelEmphasis_t1</t>
  </si>
  <si>
    <t>wavelet_LHL_gldm_LargeDependenceEmphasis_t1</t>
  </si>
  <si>
    <t>0.89-1.04</t>
  </si>
  <si>
    <t>wavelet_LHL_gldm_LargeDependenceHighGrayLevelEmphasis_t1</t>
  </si>
  <si>
    <t>wavelet_LHL_gldm_LargeDependenceLowGrayLevelEmphasis_t1</t>
  </si>
  <si>
    <t>0-1.62</t>
  </si>
  <si>
    <t>wavelet_LHL_gldm_LowGrayLevelEmphasis_t1</t>
  </si>
  <si>
    <t>0-0.69</t>
  </si>
  <si>
    <t>wavelet_LHL_gldm_SmallDependenceEmphasis_t1</t>
  </si>
  <si>
    <t>0.01-90.34</t>
  </si>
  <si>
    <t>wavelet_LHL_gldm_SmallDependenceHighGrayLevelEmphasis_t1</t>
  </si>
  <si>
    <t>wavelet_LHL_gldm_SmallDependenceLowGrayLevelEmphasis_t1</t>
  </si>
  <si>
    <t>0-421.73</t>
  </si>
  <si>
    <t>wavelet_LHH_firstorder_10Percentile_t1</t>
  </si>
  <si>
    <t>0.85-1.38</t>
  </si>
  <si>
    <t>wavelet_LHH_firstorder_90Percentile_t1</t>
  </si>
  <si>
    <t>0.74-1.09</t>
  </si>
  <si>
    <t>wavelet_LHH_firstorder_Energy_t1</t>
  </si>
  <si>
    <t>wavelet_LHH_firstorder_Entropy_t1</t>
  </si>
  <si>
    <t>0.22-3.01</t>
  </si>
  <si>
    <t>wavelet_LHH_firstorder_InterquartileRange_t1</t>
  </si>
  <si>
    <t>0.7-1.11</t>
  </si>
  <si>
    <t>wavelet_LHH_firstorder_Kurtosis_t1</t>
  </si>
  <si>
    <t>0.87-1.08</t>
  </si>
  <si>
    <t>wavelet_LHH_firstorder_Maximum_t1</t>
  </si>
  <si>
    <t>0.96-1.03</t>
  </si>
  <si>
    <t>wavelet_LHH_firstorder_MeanAbsoluteDeviation_t1</t>
  </si>
  <si>
    <t>0.6-1.16</t>
  </si>
  <si>
    <t>wavelet_LHH_firstorder_Mean_t1</t>
  </si>
  <si>
    <t>0.3-1.89</t>
  </si>
  <si>
    <t>wavelet_LHH_firstorder_Median_t1</t>
  </si>
  <si>
    <t>0.55-1.7</t>
  </si>
  <si>
    <t>wavelet_LHH_firstorder_Minimum_t1</t>
  </si>
  <si>
    <t>wavelet_LHH_firstorder_Range_t1</t>
  </si>
  <si>
    <t>wavelet_LHH_firstorder_RobustMeanAbsoluteDeviation_t1</t>
  </si>
  <si>
    <t>0.44-1.22</t>
  </si>
  <si>
    <t>wavelet_LHH_firstorder_RootMeanSquared_t1</t>
  </si>
  <si>
    <t>0.27-1.78</t>
  </si>
  <si>
    <t>wavelet_LHH_firstorder_Skewness_t1</t>
  </si>
  <si>
    <t>0.19-1.66</t>
  </si>
  <si>
    <t>wavelet_LHH_firstorder_TotalEnergy_t1</t>
  </si>
  <si>
    <t>wavelet_LHH_firstorder_Uniformity_t1</t>
  </si>
  <si>
    <t>0-4641.82</t>
  </si>
  <si>
    <t>wavelet_LHH_firstorder_Variance_t1</t>
  </si>
  <si>
    <t>0.97-1.01</t>
  </si>
  <si>
    <t>wavelet_LHH_glcm_Autocorrelation_t1</t>
  </si>
  <si>
    <t>wavelet_LHH_glcm_JointAverage_t1</t>
  </si>
  <si>
    <t>0.8-1.13</t>
  </si>
  <si>
    <t>wavelet_LHH_glcm_ClusterProminence_t1</t>
  </si>
  <si>
    <t>wavelet_LHH_glcm_ClusterShade_t1</t>
  </si>
  <si>
    <t>0.76-1.09</t>
  </si>
  <si>
    <t>wavelet_LHH_glcm_ClusterTendency_t1</t>
  </si>
  <si>
    <t>0.66-1.1</t>
  </si>
  <si>
    <t>wavelet_LHH_glcm_Contrast_t1</t>
  </si>
  <si>
    <t>0.66-1.07</t>
  </si>
  <si>
    <t>wavelet_LHH_glcm_Correlation_t1</t>
  </si>
  <si>
    <t>0-4761.16</t>
  </si>
  <si>
    <t>wavelet_LHH_glcm_DifferenceAverage_t1</t>
  </si>
  <si>
    <t>0.12-1.7</t>
  </si>
  <si>
    <t>wavelet_LHH_glcm_DifferenceEntropy_t1</t>
  </si>
  <si>
    <t>0.19-4.51</t>
  </si>
  <si>
    <t>wavelet_LHH_glcm_DifferenceVariance_t1</t>
  </si>
  <si>
    <t>0.48-1.28</t>
  </si>
  <si>
    <t>wavelet_LHH_glcm_JointEnergy_t1</t>
  </si>
  <si>
    <t>0-10867.35</t>
  </si>
  <si>
    <t>wavelet_LHH_glcm_JointEntropy_t1</t>
  </si>
  <si>
    <t>0.53-2.68</t>
  </si>
  <si>
    <t>wavelet_LHH_glcm_Imc1_t1</t>
  </si>
  <si>
    <t>0.41-130334339312511232</t>
  </si>
  <si>
    <t>wavelet_LHH_glcm_Imc2_t1</t>
  </si>
  <si>
    <t>0-5.08</t>
  </si>
  <si>
    <t>wavelet_LHH_glcm_Idm_t1</t>
  </si>
  <si>
    <t>0.03-4689.58</t>
  </si>
  <si>
    <t>wavelet_LHH_glcm_Idmn_t1</t>
  </si>
  <si>
    <t>0-7.77370413239383e+44</t>
  </si>
  <si>
    <t>wavelet_LHH_glcm_Id_t1</t>
  </si>
  <si>
    <t>0.01-26313.15</t>
  </si>
  <si>
    <t>wavelet_LHH_glcm_Idn_t1</t>
  </si>
  <si>
    <t>0-36508595569252672</t>
  </si>
  <si>
    <t>wavelet_LHH_glcm_InverseVariance_t1</t>
  </si>
  <si>
    <t>0.01-1047925642423904000</t>
  </si>
  <si>
    <t>wavelet_LHH_glcm_MaximumProbability_t1</t>
  </si>
  <si>
    <t>0-10641.39</t>
  </si>
  <si>
    <t>wavelet_LHH_glcm_SumEntropy_t1</t>
  </si>
  <si>
    <t>0.3-4.24</t>
  </si>
  <si>
    <t>wavelet_LHH_glcm_SumSquares_t1</t>
  </si>
  <si>
    <t>0.43-1.18</t>
  </si>
  <si>
    <t>wavelet_LHH_glrlm_GrayLevelNonUniformity_t1</t>
  </si>
  <si>
    <t>wavelet_LHH_glrlm_GrayLevelNonUniformityNormalized_t1</t>
  </si>
  <si>
    <t>0-2364.19</t>
  </si>
  <si>
    <t>wavelet_LHH_glrlm_GrayLevelVariance_t1</t>
  </si>
  <si>
    <t>0.51-1.13</t>
  </si>
  <si>
    <t>wavelet_LHH_glrlm_HighGrayLevelRunEmphasis_t1</t>
  </si>
  <si>
    <t>wavelet_LHH_glrlm_LongRunEmphasis_t1</t>
  </si>
  <si>
    <t>0.57-1.74</t>
  </si>
  <si>
    <t>wavelet_LHH_glrlm_LongRunHighGrayLevelEmphasis_t1</t>
  </si>
  <si>
    <t>wavelet_LHH_glrlm_LongRunLowGrayLevelEmphasis_t1</t>
  </si>
  <si>
    <t>0.01-1.67</t>
  </si>
  <si>
    <t>wavelet_LHH_glrlm_LowGrayLevelRunEmphasis_t1</t>
  </si>
  <si>
    <t>0-10.63</t>
  </si>
  <si>
    <t>wavelet_LHH_glrlm_RunEntropy_t1</t>
  </si>
  <si>
    <t>0.21-27.94</t>
  </si>
  <si>
    <t>wavelet_LHH_glrlm_RunLengthNonUniformity_t1</t>
  </si>
  <si>
    <t>wavelet_LHH_glrlm_RunLengthNonUniformityNormalized_t1</t>
  </si>
  <si>
    <t>0-38.52</t>
  </si>
  <si>
    <t>wavelet_LHH_glrlm_RunPercentage_t1</t>
  </si>
  <si>
    <t>0-138.22</t>
  </si>
  <si>
    <t>wavelet_LHH_glrlm_RunVariance_t1</t>
  </si>
  <si>
    <t>0.25-5.6</t>
  </si>
  <si>
    <t>wavelet_LHH_glrlm_ShortRunEmphasis_t1</t>
  </si>
  <si>
    <t>0-562.64</t>
  </si>
  <si>
    <t>wavelet_LHH_glrlm_ShortRunHighGrayLevelEmphasis_t1</t>
  </si>
  <si>
    <t>wavelet_LHH_glrlm_ShortRunLowGrayLevelEmphasis_t1</t>
  </si>
  <si>
    <t>0-31.23</t>
  </si>
  <si>
    <t>wavelet_LHH_glszm_GrayLevelNonUniformity_t1</t>
  </si>
  <si>
    <t>wavelet_LHH_glszm_GrayLevelNonUniformityNormalized_t1</t>
  </si>
  <si>
    <t>0-1205.95</t>
  </si>
  <si>
    <t>wavelet_LHH_glszm_GrayLevelVariance_t1</t>
  </si>
  <si>
    <t>0.86-1.06</t>
  </si>
  <si>
    <t>wavelet_LHH_glszm_HighGrayLevelZoneEmphasis_t1</t>
  </si>
  <si>
    <t>wavelet_LHH_glszm_LargeAreaEmphasis_t1</t>
  </si>
  <si>
    <t>wavelet_LHH_glszm_LargeAreaHighGrayLevelEmphasis_t1</t>
  </si>
  <si>
    <t>wavelet_LHH_glszm_LargeAreaLowGrayLevelEmphasis_t1</t>
  </si>
  <si>
    <t>wavelet_LHH_glszm_LowGrayLevelZoneEmphasis_t1</t>
  </si>
  <si>
    <t>0-99.01</t>
  </si>
  <si>
    <t>wavelet_LHH_glszm_SizeZoneNonUniformity_t1</t>
  </si>
  <si>
    <t>0.98-1.02</t>
  </si>
  <si>
    <t>wavelet_LHH_glszm_SizeZoneNonUniformityNormalized_t1</t>
  </si>
  <si>
    <t>0-14.68</t>
  </si>
  <si>
    <t>wavelet_LHH_glszm_SmallAreaEmphasis_t1</t>
  </si>
  <si>
    <t>0-59.15</t>
  </si>
  <si>
    <t>wavelet_LHH_glszm_SmallAreaHighGrayLevelEmphasis_t1</t>
  </si>
  <si>
    <t>0.97-1</t>
  </si>
  <si>
    <t>wavelet_LHH_glszm_SmallAreaLowGrayLevelEmphasis_t1</t>
  </si>
  <si>
    <t>0-9290.05</t>
  </si>
  <si>
    <t>wavelet_LHH_glszm_ZoneEntropy_t1</t>
  </si>
  <si>
    <t>0.73-4.24</t>
  </si>
  <si>
    <t>wavelet_LHH_glszm_ZonePercentage_t1</t>
  </si>
  <si>
    <t>0-2.24</t>
  </si>
  <si>
    <t>wavelet_LHH_glszm_ZoneVariance_t1</t>
  </si>
  <si>
    <t>wavelet_LHH_gldm_DependenceEntropy_t1</t>
  </si>
  <si>
    <t>0.93-62.87</t>
  </si>
  <si>
    <t>wavelet_LHH_gldm_DependenceNonUniformity_t1</t>
  </si>
  <si>
    <t>wavelet_LHH_gldm_DependenceNonUniformityNormalized_t1</t>
  </si>
  <si>
    <t>NA-3.97</t>
  </si>
  <si>
    <t>wavelet_LHH_gldm_DependenceVariance_t1</t>
  </si>
  <si>
    <t>0.94-1.14</t>
  </si>
  <si>
    <t>wavelet_LHH_gldm_GrayLevelNonUniformity_t1</t>
  </si>
  <si>
    <t>wavelet_LHH_gldm_GrayLevelVariance_t1</t>
  </si>
  <si>
    <t>0.44-1.14</t>
  </si>
  <si>
    <t>wavelet_LHH_gldm_HighGrayLevelEmphasis_t1</t>
  </si>
  <si>
    <t>wavelet_LHH_gldm_LargeDependenceEmphasis_t1</t>
  </si>
  <si>
    <t>wavelet_LHH_gldm_LargeDependenceHighGrayLevelEmphasis_t1</t>
  </si>
  <si>
    <t>wavelet_LHH_gldm_LargeDependenceLowGrayLevelEmphasis_t1</t>
  </si>
  <si>
    <t>0.88-1.02</t>
  </si>
  <si>
    <t>wavelet_LHH_gldm_LowGrayLevelEmphasis_t1</t>
  </si>
  <si>
    <t>0-9.87</t>
  </si>
  <si>
    <t>wavelet_LHH_gldm_SmallDependenceEmphasis_t1</t>
  </si>
  <si>
    <t>0-3.03</t>
  </si>
  <si>
    <t>wavelet_LHH_gldm_SmallDependenceHighGrayLevelEmphasis_t1</t>
  </si>
  <si>
    <t>0.83-1.01</t>
  </si>
  <si>
    <t>wavelet_LHH_gldm_SmallDependenceLowGrayLevelEmphasis_t1</t>
  </si>
  <si>
    <t>0-247.55</t>
  </si>
  <si>
    <t>wavelet_HLL_firstorder_10Percentile_t1</t>
  </si>
  <si>
    <t>0.93-1</t>
  </si>
  <si>
    <t>wavelet_HLL_firstorder_90Percentile_t1</t>
  </si>
  <si>
    <t>1-1.11</t>
  </si>
  <si>
    <t>wavelet_HLL_firstorder_Energy_t1</t>
  </si>
  <si>
    <t>wavelet_HLL_firstorder_Entropy_t1</t>
  </si>
  <si>
    <t>1.04-11.23</t>
  </si>
  <si>
    <t>wavelet_HLL_firstorder_InterquartileRange_t1</t>
  </si>
  <si>
    <t>wavelet_HLL_firstorder_Kurtosis_t1</t>
  </si>
  <si>
    <t>0.78-1.36</t>
  </si>
  <si>
    <t>wavelet_HLL_firstorder_Maximum_t1</t>
  </si>
  <si>
    <t>wavelet_HLL_firstorder_MeanAbsoluteDeviation_t1</t>
  </si>
  <si>
    <t>1-1.16</t>
  </si>
  <si>
    <t>wavelet_HLL_firstorder_Mean_t1</t>
  </si>
  <si>
    <t>0.7-1.23</t>
  </si>
  <si>
    <t>wavelet_HLL_firstorder_Median_t1</t>
  </si>
  <si>
    <t>0.68-1.14</t>
  </si>
  <si>
    <t>wavelet_HLL_firstorder_Minimum_t1</t>
  </si>
  <si>
    <t>wavelet_HLL_firstorder_Range_t1</t>
  </si>
  <si>
    <t>wavelet_HLL_firstorder_RobustMeanAbsoluteDeviation_t1</t>
  </si>
  <si>
    <t>0.99-1.29</t>
  </si>
  <si>
    <t>wavelet_HLL_firstorder_RootMeanSquared_t1</t>
  </si>
  <si>
    <t>0.88-1.59</t>
  </si>
  <si>
    <t>wavelet_HLL_firstorder_Skewness_t1</t>
  </si>
  <si>
    <t>0.69-15.36</t>
  </si>
  <si>
    <t>wavelet_HLL_firstorder_TotalEnergy_t1</t>
  </si>
  <si>
    <t>wavelet_HLL_firstorder_Uniformity_t1</t>
  </si>
  <si>
    <t>0-0.86</t>
  </si>
  <si>
    <t>wavelet_HLL_firstorder_Variance_t1</t>
  </si>
  <si>
    <t>wavelet_HLL_glcm_Autocorrelation_t1</t>
  </si>
  <si>
    <t>wavelet_HLL_glcm_JointAverage_t1</t>
  </si>
  <si>
    <t>wavelet_HLL_glcm_ClusterProminence_t1</t>
  </si>
  <si>
    <t>wavelet_HLL_glcm_ClusterShade_t1</t>
  </si>
  <si>
    <t>wavelet_HLL_glcm_ClusterTendency_t1</t>
  </si>
  <si>
    <t>wavelet_HLL_glcm_Contrast_t1</t>
  </si>
  <si>
    <t>wavelet_HLL_glcm_Correlation_t1</t>
  </si>
  <si>
    <t>0-514.06</t>
  </si>
  <si>
    <t>wavelet_HLL_glcm_DifferenceAverage_t1</t>
  </si>
  <si>
    <t>1-1.92</t>
  </si>
  <si>
    <t>wavelet_HLL_glcm_DifferenceEntropy_t1</t>
  </si>
  <si>
    <t>1.18-16.57</t>
  </si>
  <si>
    <t>wavelet_HLL_glcm_DifferenceVariance_t1</t>
  </si>
  <si>
    <t>wavelet_HLL_glcm_JointEnergy_t1</t>
  </si>
  <si>
    <t>wavelet_HLL_glcm_JointEntropy_t1</t>
  </si>
  <si>
    <t>1.08-4.82</t>
  </si>
  <si>
    <t>wavelet_HLL_glcm_Imc1_t1</t>
  </si>
  <si>
    <t>0.06-1274.3</t>
  </si>
  <si>
    <t>wavelet_HLL_glcm_Imc2_t1</t>
  </si>
  <si>
    <t>0.01-42.28</t>
  </si>
  <si>
    <t>wavelet_HLL_glcm_Idm_t1</t>
  </si>
  <si>
    <t>0-3.21</t>
  </si>
  <si>
    <t>wavelet_HLL_glcm_Idmn_t1</t>
  </si>
  <si>
    <t>0-4.09395281840702e+31</t>
  </si>
  <si>
    <t>wavelet_HLL_glcm_Id_t1</t>
  </si>
  <si>
    <t>0-2.44</t>
  </si>
  <si>
    <t>wavelet_HLL_glcm_Idn_t1</t>
  </si>
  <si>
    <t>0-1984591416110917</t>
  </si>
  <si>
    <t>wavelet_HLL_glcm_InverseVariance_t1</t>
  </si>
  <si>
    <t>0-4.32</t>
  </si>
  <si>
    <t>wavelet_HLL_glcm_MaximumProbability_t1</t>
  </si>
  <si>
    <t>wavelet_HLL_glcm_SumEntropy_t1</t>
  </si>
  <si>
    <t>1.08-10.42</t>
  </si>
  <si>
    <t>wavelet_HLL_glcm_SumSquares_t1</t>
  </si>
  <si>
    <t>wavelet_HLL_glrlm_GrayLevelNonUniformity_t1</t>
  </si>
  <si>
    <t>wavelet_HLL_glrlm_GrayLevelNonUniformityNormalized_t1</t>
  </si>
  <si>
    <t>0-0.88</t>
  </si>
  <si>
    <t>wavelet_HLL_glrlm_GrayLevelVariance_t1</t>
  </si>
  <si>
    <t>wavelet_HLL_glrlm_HighGrayLevelRunEmphasis_t1</t>
  </si>
  <si>
    <t>wavelet_HLL_glrlm_LongRunEmphasis_t1</t>
  </si>
  <si>
    <t>0-3.17</t>
  </si>
  <si>
    <t>wavelet_HLL_glrlm_LongRunHighGrayLevelEmphasis_t1</t>
  </si>
  <si>
    <t>wavelet_HLL_glrlm_LongRunLowGrayLevelEmphasis_t1</t>
  </si>
  <si>
    <t>wavelet_HLL_glrlm_LowGrayLevelRunEmphasis_t1</t>
  </si>
  <si>
    <t>wavelet_HLL_glrlm_RunEntropy_t1</t>
  </si>
  <si>
    <t>1.07-16.99</t>
  </si>
  <si>
    <t>wavelet_HLL_glrlm_RunLengthNonUniformity_t1</t>
  </si>
  <si>
    <t>wavelet_HLL_glrlm_RunLengthNonUniformityNormalized_t1</t>
  </si>
  <si>
    <t>0.03-29448931673.7</t>
  </si>
  <si>
    <t>wavelet_HLL_glrlm_RunPercentage_t1</t>
  </si>
  <si>
    <t>0-48237889272776640</t>
  </si>
  <si>
    <t>wavelet_HLL_glrlm_RunVariance_t1</t>
  </si>
  <si>
    <t>0-33.98</t>
  </si>
  <si>
    <t>wavelet_HLL_glrlm_ShortRunEmphasis_t1</t>
  </si>
  <si>
    <t>0-1.29922190730976e+23</t>
  </si>
  <si>
    <t>wavelet_HLL_glrlm_ShortRunHighGrayLevelEmphasis_t1</t>
  </si>
  <si>
    <t>wavelet_HLL_glrlm_ShortRunLowGrayLevelEmphasis_t1</t>
  </si>
  <si>
    <t>wavelet_HLL_glszm_GrayLevelNonUniformity_t1</t>
  </si>
  <si>
    <t>wavelet_HLL_glszm_GrayLevelNonUniformityNormalized_t1</t>
  </si>
  <si>
    <t>0-0.21</t>
  </si>
  <si>
    <t>wavelet_HLL_glszm_GrayLevelVariance_t1</t>
  </si>
  <si>
    <t>wavelet_HLL_glszm_HighGrayLevelZoneEmphasis_t1</t>
  </si>
  <si>
    <t>wavelet_HLL_glszm_LargeAreaEmphasis_t1</t>
  </si>
  <si>
    <t>wavelet_HLL_glszm_LargeAreaHighGrayLevelEmphasis_t1</t>
  </si>
  <si>
    <t>wavelet_HLL_glszm_LargeAreaLowGrayLevelEmphasis_t1</t>
  </si>
  <si>
    <t>0.48-1.03</t>
  </si>
  <si>
    <t>wavelet_HLL_glszm_LowGrayLevelZoneEmphasis_t1</t>
  </si>
  <si>
    <t>wavelet_HLL_glszm_SizeZoneNonUniformity_t1</t>
  </si>
  <si>
    <t>wavelet_HLL_glszm_SizeZoneNonUniformityNormalized_t1</t>
  </si>
  <si>
    <t>0-281.44</t>
  </si>
  <si>
    <t>wavelet_HLL_glszm_SmallAreaEmphasis_t1</t>
  </si>
  <si>
    <t>0-3039.12</t>
  </si>
  <si>
    <t>wavelet_HLL_glszm_SmallAreaHighGrayLevelEmphasis_t1</t>
  </si>
  <si>
    <t>wavelet_HLL_glszm_SmallAreaLowGrayLevelEmphasis_t1</t>
  </si>
  <si>
    <t>0-0.1</t>
  </si>
  <si>
    <t>wavelet_HLL_glszm_ZoneEntropy_t1</t>
  </si>
  <si>
    <t>1.05-24.01</t>
  </si>
  <si>
    <t>wavelet_HLL_glszm_ZonePercentage_t1</t>
  </si>
  <si>
    <t>0.03-56.51</t>
  </si>
  <si>
    <t>wavelet_HLL_glszm_ZoneVariance_t1</t>
  </si>
  <si>
    <t>wavelet_HLL_gldm_DependenceEntropy_t1</t>
  </si>
  <si>
    <t>0.94-23.93</t>
  </si>
  <si>
    <t>wavelet_HLL_gldm_DependenceNonUniformity_t1</t>
  </si>
  <si>
    <t>wavelet_HLL_gldm_DependenceNonUniformityNormalized_t1</t>
  </si>
  <si>
    <t>0-208.49</t>
  </si>
  <si>
    <t>wavelet_HLL_gldm_DependenceVariance_t1</t>
  </si>
  <si>
    <t>0.6-1.17</t>
  </si>
  <si>
    <t>wavelet_HLL_gldm_GrayLevelNonUniformity_t1</t>
  </si>
  <si>
    <t>wavelet_HLL_gldm_GrayLevelVariance_t1</t>
  </si>
  <si>
    <t>wavelet_HLL_gldm_HighGrayLevelEmphasis_t1</t>
  </si>
  <si>
    <t>wavelet_HLL_gldm_LargeDependenceEmphasis_t1</t>
  </si>
  <si>
    <t>0.87-1.04</t>
  </si>
  <si>
    <t>wavelet_HLL_gldm_LargeDependenceHighGrayLevelEmphasis_t1</t>
  </si>
  <si>
    <t>wavelet_HLL_gldm_LargeDependenceLowGrayLevelEmphasis_t1</t>
  </si>
  <si>
    <t>wavelet_HLL_gldm_LowGrayLevelEmphasis_t1</t>
  </si>
  <si>
    <t>wavelet_HLL_gldm_SmallDependenceEmphasis_t1</t>
  </si>
  <si>
    <t>0.02-75.68</t>
  </si>
  <si>
    <t>wavelet_HLL_gldm_SmallDependenceHighGrayLevelEmphasis_t1</t>
  </si>
  <si>
    <t>wavelet_HLL_gldm_SmallDependenceLowGrayLevelEmphasis_t1</t>
  </si>
  <si>
    <t>0-17.59</t>
  </si>
  <si>
    <t>wavelet_HLH_firstorder_10Percentile_t1</t>
  </si>
  <si>
    <t>0.95-1.28</t>
  </si>
  <si>
    <t>wavelet_HLH_firstorder_90Percentile_t1</t>
  </si>
  <si>
    <t>0.79-1.07</t>
  </si>
  <si>
    <t>wavelet_HLH_firstorder_Energy_t1</t>
  </si>
  <si>
    <t>wavelet_HLH_firstorder_Entropy_t1</t>
  </si>
  <si>
    <t>0.3-2.87</t>
  </si>
  <si>
    <t>wavelet_HLH_firstorder_InterquartileRange_t1</t>
  </si>
  <si>
    <t>0.77-1.06</t>
  </si>
  <si>
    <t>wavelet_HLH_firstorder_Kurtosis_t1</t>
  </si>
  <si>
    <t>0.82-1.13</t>
  </si>
  <si>
    <t>wavelet_HLH_firstorder_Maximum_t1</t>
  </si>
  <si>
    <t>wavelet_HLH_firstorder_MeanAbsoluteDeviation_t1</t>
  </si>
  <si>
    <t>wavelet_HLH_firstorder_Mean_t1</t>
  </si>
  <si>
    <t>0.59-125.99</t>
  </si>
  <si>
    <t>wavelet_HLH_firstorder_Median_t1</t>
  </si>
  <si>
    <t>0.14-1.9</t>
  </si>
  <si>
    <t>wavelet_HLH_firstorder_Minimum_t1</t>
  </si>
  <si>
    <t>0.95-1.06</t>
  </si>
  <si>
    <t>wavelet_HLH_firstorder_Range_t1</t>
  </si>
  <si>
    <t>wavelet_HLH_firstorder_RobustMeanAbsoluteDeviation_t1</t>
  </si>
  <si>
    <t>0.54-1.12</t>
  </si>
  <si>
    <t>wavelet_HLH_firstorder_RootMeanSquared_t1</t>
  </si>
  <si>
    <t>0.32-79.31</t>
  </si>
  <si>
    <t>wavelet_HLH_firstorder_Skewness_t1</t>
  </si>
  <si>
    <t>0.06-2.22</t>
  </si>
  <si>
    <t>wavelet_HLH_firstorder_TotalEnergy_t1</t>
  </si>
  <si>
    <t>wavelet_HLH_firstorder_Uniformity_t1</t>
  </si>
  <si>
    <t>0-723.59</t>
  </si>
  <si>
    <t>wavelet_HLH_firstorder_Variance_t1</t>
  </si>
  <si>
    <t>wavelet_HLH_glcm_Autocorrelation_t1</t>
  </si>
  <si>
    <t>wavelet_HLH_glcm_JointAverage_t1</t>
  </si>
  <si>
    <t>0.75-1.3</t>
  </si>
  <si>
    <t>wavelet_HLH_glcm_ClusterProminence_t1</t>
  </si>
  <si>
    <t>wavelet_HLH_glcm_ClusterShade_t1</t>
  </si>
  <si>
    <t>wavelet_HLH_glcm_ClusterTendency_t1</t>
  </si>
  <si>
    <t>0.73-1.03</t>
  </si>
  <si>
    <t>wavelet_HLH_glcm_Contrast_t1</t>
  </si>
  <si>
    <t>0.68-1.03</t>
  </si>
  <si>
    <t>wavelet_HLH_glcm_Correlation_t1</t>
  </si>
  <si>
    <t>0-266435.77</t>
  </si>
  <si>
    <t>wavelet_HLH_glcm_DifferenceAverage_t1</t>
  </si>
  <si>
    <t>0.19-1.33</t>
  </si>
  <si>
    <t>wavelet_HLH_glcm_DifferenceEntropy_t1</t>
  </si>
  <si>
    <t>0.25-4.16</t>
  </si>
  <si>
    <t>wavelet_HLH_glcm_DifferenceVariance_t1</t>
  </si>
  <si>
    <t>0.42-1.07</t>
  </si>
  <si>
    <t>wavelet_HLH_glcm_JointEnergy_t1</t>
  </si>
  <si>
    <t>0-1540.43</t>
  </si>
  <si>
    <t>wavelet_HLH_glcm_JointEntropy_t1</t>
  </si>
  <si>
    <t>0.62-2.69</t>
  </si>
  <si>
    <t>wavelet_HLH_glcm_Imc1_t1</t>
  </si>
  <si>
    <t>0.57-2.59850857437394e+24</t>
  </si>
  <si>
    <t>wavelet_HLH_glcm_Imc2_t1</t>
  </si>
  <si>
    <t>0-5.26</t>
  </si>
  <si>
    <t>wavelet_HLH_glcm_Idm_t1</t>
  </si>
  <si>
    <t>0.03-716.56</t>
  </si>
  <si>
    <t>wavelet_HLH_glcm_Idmn_t1</t>
  </si>
  <si>
    <t>0.27-2.52302742885166e+43</t>
  </si>
  <si>
    <t>wavelet_HLH_glcm_Id_t1</t>
  </si>
  <si>
    <t>0.01-2903.34</t>
  </si>
  <si>
    <t>wavelet_HLH_glcm_Idn_t1</t>
  </si>
  <si>
    <t>0.01-73636150420224016</t>
  </si>
  <si>
    <t>wavelet_HLH_glcm_InverseVariance_t1</t>
  </si>
  <si>
    <t>0.11-240903987912526880</t>
  </si>
  <si>
    <t>wavelet_HLH_glcm_MaximumProbability_t1</t>
  </si>
  <si>
    <t>0-1725.56</t>
  </si>
  <si>
    <t>wavelet_HLH_glcm_SumEntropy_t1</t>
  </si>
  <si>
    <t>0.39-4.66</t>
  </si>
  <si>
    <t>wavelet_HLH_glcm_SumSquares_t1</t>
  </si>
  <si>
    <t>0.49-1.05</t>
  </si>
  <si>
    <t>wavelet_HLH_glrlm_GrayLevelNonUniformity_t1</t>
  </si>
  <si>
    <t>wavelet_HLH_glrlm_GrayLevelNonUniformityNormalized_t1</t>
  </si>
  <si>
    <t>0-400.59</t>
  </si>
  <si>
    <t>wavelet_HLH_glrlm_GrayLevelVariance_t1</t>
  </si>
  <si>
    <t>0.52-1.05</t>
  </si>
  <si>
    <t>wavelet_HLH_glrlm_HighGrayLevelRunEmphasis_t1</t>
  </si>
  <si>
    <t>wavelet_HLH_glrlm_LongRunEmphasis_t1</t>
  </si>
  <si>
    <t>0.51-1.56</t>
  </si>
  <si>
    <t>wavelet_HLH_glrlm_LongRunHighGrayLevelEmphasis_t1</t>
  </si>
  <si>
    <t>wavelet_HLH_glrlm_LongRunLowGrayLevelEmphasis_t1</t>
  </si>
  <si>
    <t>0.01-1.26</t>
  </si>
  <si>
    <t>wavelet_HLH_glrlm_LowGrayLevelRunEmphasis_t1</t>
  </si>
  <si>
    <t>0-1.78</t>
  </si>
  <si>
    <t>wavelet_HLH_glrlm_RunEntropy_t1</t>
  </si>
  <si>
    <t>0.19-22.61</t>
  </si>
  <si>
    <t>wavelet_HLH_glrlm_RunLengthNonUniformity_t1</t>
  </si>
  <si>
    <t>wavelet_HLH_glrlm_RunLengthNonUniformityNormalized_t1</t>
  </si>
  <si>
    <t>0-72.49</t>
  </si>
  <si>
    <t>wavelet_HLH_glrlm_RunPercentage_t1</t>
  </si>
  <si>
    <t>0-384.29</t>
  </si>
  <si>
    <t>wavelet_HLH_glrlm_RunVariance_t1</t>
  </si>
  <si>
    <t>0.17-3.79</t>
  </si>
  <si>
    <t>wavelet_HLH_glrlm_ShortRunEmphasis_t1</t>
  </si>
  <si>
    <t>0-1276.8</t>
  </si>
  <si>
    <t>wavelet_HLH_glrlm_ShortRunHighGrayLevelEmphasis_t1</t>
  </si>
  <si>
    <t>wavelet_HLH_glrlm_ShortRunLowGrayLevelEmphasis_t1</t>
  </si>
  <si>
    <t>0-1.79</t>
  </si>
  <si>
    <t>wavelet_HLH_glszm_GrayLevelNonUniformity_t1</t>
  </si>
  <si>
    <t>wavelet_HLH_glszm_GrayLevelNonUniformityNormalized_t1</t>
  </si>
  <si>
    <t>0-356.9</t>
  </si>
  <si>
    <t>wavelet_HLH_glszm_GrayLevelVariance_t1</t>
  </si>
  <si>
    <t>0.82-1.04</t>
  </si>
  <si>
    <t>wavelet_HLH_glszm_HighGrayLevelZoneEmphasis_t1</t>
  </si>
  <si>
    <t>wavelet_HLH_glszm_LargeAreaEmphasis_t1</t>
  </si>
  <si>
    <t>wavelet_HLH_glszm_LargeAreaHighGrayLevelEmphasis_t1</t>
  </si>
  <si>
    <t>wavelet_HLH_glszm_LargeAreaLowGrayLevelEmphasis_t1</t>
  </si>
  <si>
    <t>wavelet_HLH_glszm_LowGrayLevelZoneEmphasis_t1</t>
  </si>
  <si>
    <t>0-1.13</t>
  </si>
  <si>
    <t>wavelet_HLH_glszm_SizeZoneNonUniformity_t1</t>
  </si>
  <si>
    <t>wavelet_HLH_glszm_SizeZoneNonUniformityNormalized_t1</t>
  </si>
  <si>
    <t>0-9.45</t>
  </si>
  <si>
    <t>wavelet_HLH_glszm_SmallAreaEmphasis_t1</t>
  </si>
  <si>
    <t>0-77.14</t>
  </si>
  <si>
    <t>wavelet_HLH_glszm_SmallAreaHighGrayLevelEmphasis_t1</t>
  </si>
  <si>
    <t>wavelet_HLH_glszm_SmallAreaLowGrayLevelEmphasis_t1</t>
  </si>
  <si>
    <t>0-1.16</t>
  </si>
  <si>
    <t>wavelet_HLH_glszm_ZoneEntropy_t1</t>
  </si>
  <si>
    <t>0.9-4.85</t>
  </si>
  <si>
    <t>wavelet_HLH_glszm_ZonePercentage_t1</t>
  </si>
  <si>
    <t>0-3.43</t>
  </si>
  <si>
    <t>wavelet_HLH_glszm_ZoneVariance_t1</t>
  </si>
  <si>
    <t>wavelet_HLH_gldm_DependenceEntropy_t1</t>
  </si>
  <si>
    <t>0.85-46.6</t>
  </si>
  <si>
    <t>wavelet_HLH_gldm_DependenceNonUniformity_t1</t>
  </si>
  <si>
    <t>wavelet_HLH_gldm_DependenceNonUniformityNormalized_t1</t>
  </si>
  <si>
    <t>0-6.79</t>
  </si>
  <si>
    <t>wavelet_HLH_gldm_DependenceVariance_t1</t>
  </si>
  <si>
    <t>0.92-1.12</t>
  </si>
  <si>
    <t>wavelet_HLH_gldm_GrayLevelNonUniformity_t1</t>
  </si>
  <si>
    <t>wavelet_HLH_gldm_GrayLevelVariance_t1</t>
  </si>
  <si>
    <t>0.48-1.05</t>
  </si>
  <si>
    <t>wavelet_HLH_gldm_HighGrayLevelEmphasis_t1</t>
  </si>
  <si>
    <t>wavelet_HLH_gldm_LargeDependenceEmphasis_t1</t>
  </si>
  <si>
    <t>wavelet_HLH_gldm_LargeDependenceHighGrayLevelEmphasis_t1</t>
  </si>
  <si>
    <t>wavelet_HLH_gldm_LargeDependenceLowGrayLevelEmphasis_t1</t>
  </si>
  <si>
    <t>0.88-1.01</t>
  </si>
  <si>
    <t>wavelet_HLH_gldm_LowGrayLevelEmphasis_t1</t>
  </si>
  <si>
    <t>wavelet_HLH_gldm_SmallDependenceEmphasis_t1</t>
  </si>
  <si>
    <t>0-4.47</t>
  </si>
  <si>
    <t>wavelet_HLH_gldm_SmallDependenceHighGrayLevelEmphasis_t1</t>
  </si>
  <si>
    <t>0.78-1.01</t>
  </si>
  <si>
    <t>wavelet_HLH_gldm_SmallDependenceLowGrayLevelEmphasis_t1</t>
  </si>
  <si>
    <t>0-1.41</t>
  </si>
  <si>
    <t>wavelet_HHL_firstorder_10Percentile_t1</t>
  </si>
  <si>
    <t>0.8-0.99</t>
  </si>
  <si>
    <t>wavelet_HHL_firstorder_90Percentile_t1</t>
  </si>
  <si>
    <t>1.04-1.4</t>
  </si>
  <si>
    <t>wavelet_HHL_firstorder_Energy_t1</t>
  </si>
  <si>
    <t>wavelet_HHL_firstorder_Entropy_t1</t>
  </si>
  <si>
    <t>1.83-67.77</t>
  </si>
  <si>
    <t>wavelet_HHL_firstorder_InterquartileRange_t1</t>
  </si>
  <si>
    <t>1.02-1.31</t>
  </si>
  <si>
    <t>wavelet_HHL_firstorder_Kurtosis_t1</t>
  </si>
  <si>
    <t>0.8-1.09</t>
  </si>
  <si>
    <t>wavelet_HHL_firstorder_Maximum_t1</t>
  </si>
  <si>
    <t>wavelet_HHL_firstorder_MeanAbsoluteDeviation_t1</t>
  </si>
  <si>
    <t>1.05-1.55</t>
  </si>
  <si>
    <t>wavelet_HHL_firstorder_Mean_t1</t>
  </si>
  <si>
    <t>0.34-3.44</t>
  </si>
  <si>
    <t>wavelet_HHL_firstorder_Median_t1</t>
  </si>
  <si>
    <t>0.18-1.52</t>
  </si>
  <si>
    <t>wavelet_HHL_firstorder_Minimum_t1</t>
  </si>
  <si>
    <t>wavelet_HHL_firstorder_Range_t1</t>
  </si>
  <si>
    <t>wavelet_HHL_firstorder_RobustMeanAbsoluteDeviation_t1</t>
  </si>
  <si>
    <t>1.05-2.03</t>
  </si>
  <si>
    <t>wavelet_HHL_firstorder_RootMeanSquared_t1</t>
  </si>
  <si>
    <t>1-5.73</t>
  </si>
  <si>
    <t>wavelet_HHL_firstorder_Skewness_t1</t>
  </si>
  <si>
    <t>0.18-2.38</t>
  </si>
  <si>
    <t>wavelet_HHL_firstorder_TotalEnergy_t1</t>
  </si>
  <si>
    <t>wavelet_HHL_firstorder_Uniformity_t1</t>
  </si>
  <si>
    <t>wavelet_HHL_firstorder_Variance_t1</t>
  </si>
  <si>
    <t>wavelet_HHL_glcm_Autocorrelation_t1</t>
  </si>
  <si>
    <t>wavelet_HHL_glcm_JointAverage_t1</t>
  </si>
  <si>
    <t>wavelet_HHL_glcm_ClusterProminence_t1</t>
  </si>
  <si>
    <t>wavelet_HHL_glcm_ClusterShade_t1</t>
  </si>
  <si>
    <t>wavelet_HHL_glcm_ClusterTendency_t1</t>
  </si>
  <si>
    <t>1.01-1.1</t>
  </si>
  <si>
    <t>wavelet_HHL_glcm_Contrast_t1</t>
  </si>
  <si>
    <t>wavelet_HHL_glcm_Correlation_t1</t>
  </si>
  <si>
    <t>0-12014841.07</t>
  </si>
  <si>
    <t>wavelet_HHL_glcm_DifferenceAverage_t1</t>
  </si>
  <si>
    <t>1.16-4.71</t>
  </si>
  <si>
    <t>wavelet_HHL_glcm_DifferenceEntropy_t1</t>
  </si>
  <si>
    <t>1.92-91.45</t>
  </si>
  <si>
    <t>wavelet_HHL_glcm_DifferenceVariance_t1</t>
  </si>
  <si>
    <t>1.02-1.19</t>
  </si>
  <si>
    <t>wavelet_HHL_glcm_JointEnergy_t1</t>
  </si>
  <si>
    <t>wavelet_HHL_glcm_JointEntropy_t1</t>
  </si>
  <si>
    <t>1.43-11.81</t>
  </si>
  <si>
    <t>wavelet_HHL_glcm_Imc1_t1</t>
  </si>
  <si>
    <t>0.03-13644.82</t>
  </si>
  <si>
    <t>wavelet_HHL_glcm_Imc2_t1</t>
  </si>
  <si>
    <t>0.02-155.23</t>
  </si>
  <si>
    <t>wavelet_HHL_glcm_Idm_t1</t>
  </si>
  <si>
    <t>0-0.19</t>
  </si>
  <si>
    <t>wavelet_HHL_glcm_Idmn_t1</t>
  </si>
  <si>
    <t>0-1.5017579649161e+26</t>
  </si>
  <si>
    <t>wavelet_HHL_glcm_Id_t1</t>
  </si>
  <si>
    <t>0-0.12</t>
  </si>
  <si>
    <t>wavelet_HHL_glcm_Idn_t1</t>
  </si>
  <si>
    <t>0-438318088599.99</t>
  </si>
  <si>
    <t>wavelet_HHL_glcm_InverseVariance_t1</t>
  </si>
  <si>
    <t>0-0.09</t>
  </si>
  <si>
    <t>wavelet_HHL_glcm_MaximumProbability_t1</t>
  </si>
  <si>
    <t>wavelet_HHL_glcm_SumEntropy_t1</t>
  </si>
  <si>
    <t>1.82-62.31</t>
  </si>
  <si>
    <t>wavelet_HHL_glcm_SumSquares_t1</t>
  </si>
  <si>
    <t>1.02-1.21</t>
  </si>
  <si>
    <t>wavelet_HHL_glrlm_GrayLevelNonUniformity_t1</t>
  </si>
  <si>
    <t>wavelet_HHL_glrlm_GrayLevelNonUniformityNormalized_t1</t>
  </si>
  <si>
    <t>wavelet_HHL_glrlm_GrayLevelVariance_t1</t>
  </si>
  <si>
    <t>wavelet_HHL_glrlm_HighGrayLevelRunEmphasis_t1</t>
  </si>
  <si>
    <t>wavelet_HHL_glrlm_LongRunEmphasis_t1</t>
  </si>
  <si>
    <t>0-1.29</t>
  </si>
  <si>
    <t>wavelet_HHL_glrlm_LongRunHighGrayLevelEmphasis_t1</t>
  </si>
  <si>
    <t>wavelet_HHL_glrlm_LongRunLowGrayLevelEmphasis_t1</t>
  </si>
  <si>
    <t>wavelet_HHL_glrlm_LowGrayLevelRunEmphasis_t1</t>
  </si>
  <si>
    <t>wavelet_HHL_glrlm_RunEntropy_t1</t>
  </si>
  <si>
    <t>2.19-188</t>
  </si>
  <si>
    <t>wavelet_HHL_glrlm_RunLengthNonUniformity_t1</t>
  </si>
  <si>
    <t>wavelet_HHL_glrlm_RunLengthNonUniformityNormalized_t1</t>
  </si>
  <si>
    <t>0.72-1298256454087.24</t>
  </si>
  <si>
    <t>wavelet_HHL_glrlm_RunPercentage_t1</t>
  </si>
  <si>
    <t>0.23-713797329494540032</t>
  </si>
  <si>
    <t>wavelet_HHL_glrlm_RunVariance_t1</t>
  </si>
  <si>
    <t>0-4.01</t>
  </si>
  <si>
    <t>wavelet_HHL_glrlm_ShortRunEmphasis_t1</t>
  </si>
  <si>
    <t>1.79-4.38027887962745e+26</t>
  </si>
  <si>
    <t>wavelet_HHL_glrlm_ShortRunHighGrayLevelEmphasis_t1</t>
  </si>
  <si>
    <t>wavelet_HHL_glrlm_ShortRunLowGrayLevelEmphasis_t1</t>
  </si>
  <si>
    <t>wavelet_HHL_glszm_GrayLevelNonUniformity_t1</t>
  </si>
  <si>
    <t>wavelet_HHL_glszm_GrayLevelNonUniformityNormalized_t1</t>
  </si>
  <si>
    <t>wavelet_HHL_glszm_GrayLevelVariance_t1</t>
  </si>
  <si>
    <t>1.01-1.09</t>
  </si>
  <si>
    <t>wavelet_HHL_glszm_HighGrayLevelZoneEmphasis_t1</t>
  </si>
  <si>
    <t>wavelet_HHL_glszm_LargeAreaEmphasis_t1</t>
  </si>
  <si>
    <t>wavelet_HHL_glszm_LargeAreaHighGrayLevelEmphasis_t1</t>
  </si>
  <si>
    <t>wavelet_HHL_glszm_LargeAreaLowGrayLevelEmphasis_t1</t>
  </si>
  <si>
    <t>0.56-0.99</t>
  </si>
  <si>
    <t>wavelet_HHL_glszm_LowGrayLevelZoneEmphasis_t1</t>
  </si>
  <si>
    <t>wavelet_HHL_glszm_SizeZoneNonUniformity_t1</t>
  </si>
  <si>
    <t>wavelet_HHL_glszm_SizeZoneNonUniformityNormalized_t1</t>
  </si>
  <si>
    <t>0.02-209220.58</t>
  </si>
  <si>
    <t>wavelet_HHL_glszm_SmallAreaEmphasis_t1</t>
  </si>
  <si>
    <t>0.02-16160498.01</t>
  </si>
  <si>
    <t>wavelet_HHL_glszm_SmallAreaHighGrayLevelEmphasis_t1</t>
  </si>
  <si>
    <t>wavelet_HHL_glszm_SmallAreaLowGrayLevelEmphasis_t1</t>
  </si>
  <si>
    <t>wavelet_HHL_glszm_ZoneEntropy_t1</t>
  </si>
  <si>
    <t>1.64-106.54</t>
  </si>
  <si>
    <t>wavelet_HHL_glszm_ZonePercentage_t1</t>
  </si>
  <si>
    <t>0.06-108.25</t>
  </si>
  <si>
    <t>wavelet_HHL_glszm_ZoneVariance_t1</t>
  </si>
  <si>
    <t>wavelet_HHL_gldm_DependenceEntropy_t1</t>
  </si>
  <si>
    <t>1.51-367.3</t>
  </si>
  <si>
    <t>wavelet_HHL_gldm_DependenceNonUniformity_t1</t>
  </si>
  <si>
    <t>wavelet_HHL_gldm_DependenceNonUniformityNormalized_t1</t>
  </si>
  <si>
    <t>0-1011.38</t>
  </si>
  <si>
    <t>wavelet_HHL_gldm_DependenceVariance_t1</t>
  </si>
  <si>
    <t>0.71-1.17</t>
  </si>
  <si>
    <t>wavelet_HHL_gldm_GrayLevelNonUniformity_t1</t>
  </si>
  <si>
    <t>wavelet_HHL_gldm_GrayLevelVariance_t1</t>
  </si>
  <si>
    <t>1.01-1.19</t>
  </si>
  <si>
    <t>wavelet_HHL_gldm_HighGrayLevelEmphasis_t1</t>
  </si>
  <si>
    <t>wavelet_HHL_gldm_LargeDependenceEmphasis_t1</t>
  </si>
  <si>
    <t>wavelet_HHL_gldm_LargeDependenceHighGrayLevelEmphasis_t1</t>
  </si>
  <si>
    <t>wavelet_HHL_gldm_LargeDependenceLowGrayLevelEmphasis_t1</t>
  </si>
  <si>
    <t>wavelet_HHL_gldm_LowGrayLevelEmphasis_t1</t>
  </si>
  <si>
    <t>wavelet_HHL_gldm_SmallDependenceEmphasis_t1</t>
  </si>
  <si>
    <t>0.04-321.95</t>
  </si>
  <si>
    <t>wavelet_HHL_gldm_SmallDependenceHighGrayLevelEmphasis_t1</t>
  </si>
  <si>
    <t>wavelet_HHL_gldm_SmallDependenceLowGrayLevelEmphasis_t1</t>
  </si>
  <si>
    <t>0-8.8</t>
  </si>
  <si>
    <t>wavelet_HHH_firstorder_10Percentile_t1</t>
  </si>
  <si>
    <t>0.88-1.38</t>
  </si>
  <si>
    <t>wavelet_HHH_firstorder_90Percentile_t1</t>
  </si>
  <si>
    <t>0.73-1.14</t>
  </si>
  <si>
    <t>wavelet_HHH_firstorder_Energy_t1</t>
  </si>
  <si>
    <t>wavelet_HHH_firstorder_Entropy_t1</t>
  </si>
  <si>
    <t>0.24-3.84</t>
  </si>
  <si>
    <t>wavelet_HHH_firstorder_InterquartileRange_t1</t>
  </si>
  <si>
    <t>0.69-1.1</t>
  </si>
  <si>
    <t>wavelet_HHH_firstorder_Kurtosis_t1</t>
  </si>
  <si>
    <t>0.83-1.1</t>
  </si>
  <si>
    <t>wavelet_HHH_firstorder_Maximum_t1</t>
  </si>
  <si>
    <t>0.95-1.11</t>
  </si>
  <si>
    <t>wavelet_HHH_firstorder_MeanAbsoluteDeviation_t1</t>
  </si>
  <si>
    <t>0.6-1.19</t>
  </si>
  <si>
    <t>wavelet_HHH_firstorder_Mean_t1</t>
  </si>
  <si>
    <t>0.01-27571</t>
  </si>
  <si>
    <t>wavelet_HHH_firstorder_Median_t1</t>
  </si>
  <si>
    <t>0.03-2.22</t>
  </si>
  <si>
    <t>wavelet_HHH_firstorder_Minimum_t1</t>
  </si>
  <si>
    <t>0.94-1.06</t>
  </si>
  <si>
    <t>wavelet_HHH_firstorder_Range_t1</t>
  </si>
  <si>
    <t>wavelet_HHH_firstorder_RobustMeanAbsoluteDeviation_t1</t>
  </si>
  <si>
    <t>0.43-1.24</t>
  </si>
  <si>
    <t>wavelet_HHH_firstorder_RootMeanSquared_t1</t>
  </si>
  <si>
    <t>0-201.66</t>
  </si>
  <si>
    <t>wavelet_HHH_firstorder_Skewness_t1</t>
  </si>
  <si>
    <t>0.62-23.04</t>
  </si>
  <si>
    <t>wavelet_HHH_firstorder_TotalEnergy_t1</t>
  </si>
  <si>
    <t>wavelet_HHH_firstorder_Uniformity_t1</t>
  </si>
  <si>
    <t>0-2261.12</t>
  </si>
  <si>
    <t>wavelet_HHH_firstorder_Variance_t1</t>
  </si>
  <si>
    <t>0.95-1.01</t>
  </si>
  <si>
    <t>wavelet_HHH_glcm_Autocorrelation_t1</t>
  </si>
  <si>
    <t>wavelet_HHH_glcm_JointAverage_t1</t>
  </si>
  <si>
    <t>0.76-1.39</t>
  </si>
  <si>
    <t>wavelet_HHH_glcm_ClusterProminence_t1</t>
  </si>
  <si>
    <t>0.95-1</t>
  </si>
  <si>
    <t>wavelet_HHH_glcm_ClusterShade_t1</t>
  </si>
  <si>
    <t>0.84-1.91</t>
  </si>
  <si>
    <t>wavelet_HHH_glcm_ClusterTendency_t1</t>
  </si>
  <si>
    <t>0.47-1.07</t>
  </si>
  <si>
    <t>wavelet_HHH_glcm_Contrast_t1</t>
  </si>
  <si>
    <t>0.49-1.06</t>
  </si>
  <si>
    <t>wavelet_HHH_glcm_Correlation_t1</t>
  </si>
  <si>
    <t>0-9864604810.39</t>
  </si>
  <si>
    <t>wavelet_HHH_glcm_DifferenceAverage_t1</t>
  </si>
  <si>
    <t>0.09-1.77</t>
  </si>
  <si>
    <t>wavelet_HHH_glcm_DifferenceEntropy_t1</t>
  </si>
  <si>
    <t>0.24-6.4</t>
  </si>
  <si>
    <t>wavelet_HHH_glcm_DifferenceVariance_t1</t>
  </si>
  <si>
    <t>0.22-1.28</t>
  </si>
  <si>
    <t>wavelet_HHH_glcm_JointEnergy_t1</t>
  </si>
  <si>
    <t>0-2614.25</t>
  </si>
  <si>
    <t>wavelet_HHH_glcm_JointEntropy_t1</t>
  </si>
  <si>
    <t>0.56-3.38</t>
  </si>
  <si>
    <t>wavelet_HHH_glcm_Imc1_t1</t>
  </si>
  <si>
    <t>0.24-686346423797870976</t>
  </si>
  <si>
    <t>wavelet_HHH_glcm_Imc2_t1</t>
  </si>
  <si>
    <t>0-7.99</t>
  </si>
  <si>
    <t>wavelet_HHH_glcm_Idm_t1</t>
  </si>
  <si>
    <t>0.01-4366.26</t>
  </si>
  <si>
    <t>wavelet_HHH_glcm_Idmn_t1</t>
  </si>
  <si>
    <t>0.45-5.09638357432136e+37</t>
  </si>
  <si>
    <t>wavelet_HHH_glcm_Id_t1</t>
  </si>
  <si>
    <t>0-31949.51</t>
  </si>
  <si>
    <t>wavelet_HHH_glcm_Idn_t1</t>
  </si>
  <si>
    <t>0.01-23332327444709944</t>
  </si>
  <si>
    <t>wavelet_HHH_glcm_InverseVariance_t1</t>
  </si>
  <si>
    <t>0-1300306073.11</t>
  </si>
  <si>
    <t>wavelet_HHH_glcm_MaximumProbability_t1</t>
  </si>
  <si>
    <t>0-26719.41</t>
  </si>
  <si>
    <t>wavelet_HHH_glcm_SumEntropy_t1</t>
  </si>
  <si>
    <t>0.3-6.59</t>
  </si>
  <si>
    <t>wavelet_HHH_glcm_SumSquares_t1</t>
  </si>
  <si>
    <t>0.23-1.14</t>
  </si>
  <si>
    <t>wavelet_HHH_glrlm_GrayLevelNonUniformity_t1</t>
  </si>
  <si>
    <t>wavelet_HHH_glrlm_GrayLevelNonUniformityNormalized_t1</t>
  </si>
  <si>
    <t>0-548.18</t>
  </si>
  <si>
    <t>wavelet_HHH_glrlm_GrayLevelVariance_t1</t>
  </si>
  <si>
    <t>0.31-1.15</t>
  </si>
  <si>
    <t>wavelet_HHH_glrlm_HighGrayLevelRunEmphasis_t1</t>
  </si>
  <si>
    <t>wavelet_HHH_glrlm_LongRunEmphasis_t1</t>
  </si>
  <si>
    <t>0.49-1.96</t>
  </si>
  <si>
    <t>wavelet_HHH_glrlm_LongRunHighGrayLevelEmphasis_t1</t>
  </si>
  <si>
    <t>wavelet_HHH_glrlm_LongRunLowGrayLevelEmphasis_t1</t>
  </si>
  <si>
    <t>0.02-1.31</t>
  </si>
  <si>
    <t>wavelet_HHH_glrlm_LowGrayLevelRunEmphasis_t1</t>
  </si>
  <si>
    <t>0-1.71</t>
  </si>
  <si>
    <t>wavelet_HHH_glrlm_RunEntropy_t1</t>
  </si>
  <si>
    <t>0.36-168.7</t>
  </si>
  <si>
    <t>wavelet_HHH_glrlm_RunLengthNonUniformity_t1</t>
  </si>
  <si>
    <t>wavelet_HHH_glrlm_RunLengthNonUniformityNormalized_t1</t>
  </si>
  <si>
    <t>0-62.11</t>
  </si>
  <si>
    <t>wavelet_HHH_glrlm_RunPercentage_t1</t>
  </si>
  <si>
    <t>0-312.78</t>
  </si>
  <si>
    <t>wavelet_HHH_glrlm_RunVariance_t1</t>
  </si>
  <si>
    <t>0.15-8.94</t>
  </si>
  <si>
    <t>wavelet_HHH_glrlm_ShortRunEmphasis_t1</t>
  </si>
  <si>
    <t>0-1220.4</t>
  </si>
  <si>
    <t>wavelet_HHH_glrlm_ShortRunHighGrayLevelEmphasis_t1</t>
  </si>
  <si>
    <t>wavelet_HHH_glrlm_ShortRunLowGrayLevelEmphasis_t1</t>
  </si>
  <si>
    <t>0-1.54</t>
  </si>
  <si>
    <t>wavelet_HHH_glszm_GrayLevelNonUniformity_t1</t>
  </si>
  <si>
    <t>wavelet_HHH_glszm_GrayLevelNonUniformityNormalized_t1</t>
  </si>
  <si>
    <t>0-2043.03</t>
  </si>
  <si>
    <t>wavelet_HHH_glszm_GrayLevelVariance_t1</t>
  </si>
  <si>
    <t>0.77-1.26</t>
  </si>
  <si>
    <t>wavelet_HHH_glszm_HighGrayLevelZoneEmphasis_t1</t>
  </si>
  <si>
    <t>wavelet_HHH_glszm_LargeAreaEmphasis_t1</t>
  </si>
  <si>
    <t>wavelet_HHH_glszm_LargeAreaHighGrayLevelEmphasis_t1</t>
  </si>
  <si>
    <t>wavelet_HHH_glszm_LargeAreaLowGrayLevelEmphasis_t1</t>
  </si>
  <si>
    <t>wavelet_HHH_glszm_LowGrayLevelZoneEmphasis_t1</t>
  </si>
  <si>
    <t>0-3.79</t>
  </si>
  <si>
    <t>wavelet_HHH_glszm_SizeZoneNonUniformity_t1</t>
  </si>
  <si>
    <t>0.99-1.05</t>
  </si>
  <si>
    <t>wavelet_HHH_glszm_SizeZoneNonUniformityNormalized_t1</t>
  </si>
  <si>
    <t>0-4.31</t>
  </si>
  <si>
    <t>wavelet_HHH_glszm_SmallAreaEmphasis_t1</t>
  </si>
  <si>
    <t>0.05-575.07</t>
  </si>
  <si>
    <t>wavelet_HHH_glszm_SmallAreaHighGrayLevelEmphasis_t1</t>
  </si>
  <si>
    <t>wavelet_HHH_glszm_SmallAreaLowGrayLevelEmphasis_t1</t>
  </si>
  <si>
    <t>0-14.57</t>
  </si>
  <si>
    <t>wavelet_HHH_glszm_ZoneEntropy_t1</t>
  </si>
  <si>
    <t>1.01-7.57</t>
  </si>
  <si>
    <t>wavelet_HHH_glszm_ZonePercentage_t1</t>
  </si>
  <si>
    <t>0-3.97</t>
  </si>
  <si>
    <t>wavelet_HHH_glszm_ZoneVariance_t1</t>
  </si>
  <si>
    <t>wavelet_HHH_gldm_DependenceEntropy_t1</t>
  </si>
  <si>
    <t>1.26-457.52</t>
  </si>
  <si>
    <t>wavelet_HHH_gldm_DependenceNonUniformity_t1</t>
  </si>
  <si>
    <t>wavelet_HHH_gldm_DependenceNonUniformityNormalized_t1</t>
  </si>
  <si>
    <t>0-1.75</t>
  </si>
  <si>
    <t>wavelet_HHH_gldm_DependenceVariance_t1</t>
  </si>
  <si>
    <t>0.96-1.47</t>
  </si>
  <si>
    <t>wavelet_HHH_gldm_GrayLevelNonUniformity_t1</t>
  </si>
  <si>
    <t>wavelet_HHH_gldm_GrayLevelVariance_t1</t>
  </si>
  <si>
    <t>0.24-1.15</t>
  </si>
  <si>
    <t>wavelet_HHH_gldm_HighGrayLevelEmphasis_t1</t>
  </si>
  <si>
    <t>wavelet_HHH_gldm_LargeDependenceEmphasis_t1</t>
  </si>
  <si>
    <t>wavelet_HHH_gldm_LargeDependenceHighGrayLevelEmphasis_t1</t>
  </si>
  <si>
    <t>wavelet_HHH_gldm_LargeDependenceLowGrayLevelEmphasis_t1</t>
  </si>
  <si>
    <t>0.9-1.01</t>
  </si>
  <si>
    <t>wavelet_HHH_gldm_LowGrayLevelEmphasis_t1</t>
  </si>
  <si>
    <t>0-1.67</t>
  </si>
  <si>
    <t>wavelet_HHH_gldm_SmallDependenceEmphasis_t1</t>
  </si>
  <si>
    <t>0-4.94</t>
  </si>
  <si>
    <t>wavelet_HHH_gldm_SmallDependenceHighGrayLevelEmphasis_t1</t>
  </si>
  <si>
    <t>0.72-1.03</t>
  </si>
  <si>
    <t>wavelet_HHH_gldm_SmallDependenceLowGrayLevelEmphasis_t1</t>
  </si>
  <si>
    <t>0-197.83</t>
  </si>
  <si>
    <t>wavelet_LLL_firstorder_10Percentile_t1</t>
  </si>
  <si>
    <t>wavelet_LLL_firstorder_90Percentile_t1</t>
  </si>
  <si>
    <t>wavelet_LLL_firstorder_Energy_t1</t>
  </si>
  <si>
    <t>wavelet_LLL_firstorder_Entropy_t1</t>
  </si>
  <si>
    <t>0.86-6.31</t>
  </si>
  <si>
    <t>wavelet_LLL_firstorder_InterquartileRange_t1</t>
  </si>
  <si>
    <t>wavelet_LLL_firstorder_Kurtosis_t1</t>
  </si>
  <si>
    <t>0.8-1.96</t>
  </si>
  <si>
    <t>wavelet_LLL_firstorder_Maximum_t1</t>
  </si>
  <si>
    <t>wavelet_LLL_firstorder_MeanAbsoluteDeviation_t1</t>
  </si>
  <si>
    <t>wavelet_LLL_firstorder_Mean_t1</t>
  </si>
  <si>
    <t>wavelet_LLL_firstorder_Median_t1</t>
  </si>
  <si>
    <t>wavelet_LLL_firstorder_Minimum_t1</t>
  </si>
  <si>
    <t>wavelet_LLL_firstorder_Range_t1</t>
  </si>
  <si>
    <t>wavelet_LLL_firstorder_RobustMeanAbsoluteDeviation_t1</t>
  </si>
  <si>
    <t>wavelet_LLL_firstorder_RootMeanSquared_t1</t>
  </si>
  <si>
    <t>wavelet_LLL_firstorder_Skewness_t1</t>
  </si>
  <si>
    <t>0.7-10.24</t>
  </si>
  <si>
    <t>wavelet_LLL_firstorder_TotalEnergy_t1</t>
  </si>
  <si>
    <t>wavelet_LLL_firstorder_Uniformity_t1</t>
  </si>
  <si>
    <t>0-805.46</t>
  </si>
  <si>
    <t>wavelet_LLL_firstorder_Variance_t1</t>
  </si>
  <si>
    <t>wavelet_LLL_glcm_Autocorrelation_t1</t>
  </si>
  <si>
    <t>wavelet_LLL_glcm_JointAverage_t1</t>
  </si>
  <si>
    <t>1-1.09</t>
  </si>
  <si>
    <t>wavelet_LLL_glcm_ClusterProminence_t1</t>
  </si>
  <si>
    <t>wavelet_LLL_glcm_ClusterShade_t1</t>
  </si>
  <si>
    <t>wavelet_LLL_glcm_ClusterTendency_t1</t>
  </si>
  <si>
    <t>wavelet_LLL_glcm_Contrast_t1</t>
  </si>
  <si>
    <t>wavelet_LLL_glcm_Correlation_t1</t>
  </si>
  <si>
    <t>0.02-2121.24</t>
  </si>
  <si>
    <t>wavelet_LLL_glcm_DifferenceAverage_t1</t>
  </si>
  <si>
    <t>0.97-1.35</t>
  </si>
  <si>
    <t>wavelet_LLL_glcm_DifferenceEntropy_t1</t>
  </si>
  <si>
    <t>0.86-7.82</t>
  </si>
  <si>
    <t>wavelet_LLL_glcm_DifferenceVariance_t1</t>
  </si>
  <si>
    <t>wavelet_LLL_glcm_JointEnergy_t1</t>
  </si>
  <si>
    <t>wavelet_LLL_glcm_JointEntropy_t1</t>
  </si>
  <si>
    <t>0.94-3.16</t>
  </si>
  <si>
    <t>wavelet_LLL_glcm_Imc1_t1</t>
  </si>
  <si>
    <t>0.11-827.3</t>
  </si>
  <si>
    <t>wavelet_LLL_glcm_Imc2_t1</t>
  </si>
  <si>
    <t>0-137399.95</t>
  </si>
  <si>
    <t>wavelet_LLL_glcm_Idm_t1</t>
  </si>
  <si>
    <t>0-132.29</t>
  </si>
  <si>
    <t>wavelet_LLL_glcm_Idmn_t1</t>
  </si>
  <si>
    <t>0-1.17452951443573e+53</t>
  </si>
  <si>
    <t>wavelet_LLL_glcm_Id_t1</t>
  </si>
  <si>
    <t>0-85.57</t>
  </si>
  <si>
    <t>wavelet_LLL_glcm_Idn_t1</t>
  </si>
  <si>
    <t>0-8.9219737049151e+19</t>
  </si>
  <si>
    <t>wavelet_LLL_glcm_InverseVariance_t1</t>
  </si>
  <si>
    <t>0-69.04</t>
  </si>
  <si>
    <t>wavelet_LLL_glcm_MaximumProbability_t1</t>
  </si>
  <si>
    <t>wavelet_LLL_glcm_SumEntropy_t1</t>
  </si>
  <si>
    <t>0.91-5.87</t>
  </si>
  <si>
    <t>wavelet_LLL_glcm_SumSquares_t1</t>
  </si>
  <si>
    <t>wavelet_LLL_glrlm_GrayLevelNonUniformity_t1</t>
  </si>
  <si>
    <t>wavelet_LLL_glrlm_GrayLevelNonUniformityNormalized_t1</t>
  </si>
  <si>
    <t>0-1140.65</t>
  </si>
  <si>
    <t>wavelet_LLL_glrlm_GrayLevelVariance_t1</t>
  </si>
  <si>
    <t>wavelet_LLL_glrlm_HighGrayLevelRunEmphasis_t1</t>
  </si>
  <si>
    <t>wavelet_LLL_glrlm_LongRunEmphasis_t1</t>
  </si>
  <si>
    <t>0-261.51</t>
  </si>
  <si>
    <t>wavelet_LLL_glrlm_LongRunHighGrayLevelEmphasis_t1</t>
  </si>
  <si>
    <t>wavelet_LLL_glrlm_LongRunLowGrayLevelEmphasis_t1</t>
  </si>
  <si>
    <t>wavelet_LLL_glrlm_LowGrayLevelRunEmphasis_t1</t>
  </si>
  <si>
    <t>wavelet_LLL_glrlm_RunEntropy_t1</t>
  </si>
  <si>
    <t>0.87-7.43</t>
  </si>
  <si>
    <t>wavelet_LLL_glrlm_RunLengthNonUniformity_t1</t>
  </si>
  <si>
    <t>wavelet_LLL_glrlm_RunLengthNonUniformityNormalized_t1</t>
  </si>
  <si>
    <t>0-98956000415415.8</t>
  </si>
  <si>
    <t>wavelet_LLL_glrlm_RunPercentage_t1</t>
  </si>
  <si>
    <t>0-3.11924307292023e+25</t>
  </si>
  <si>
    <t>wavelet_LLL_glrlm_RunVariance_t1</t>
  </si>
  <si>
    <t>0-7464814.46</t>
  </si>
  <si>
    <t>wavelet_LLL_glrlm_ShortRunEmphasis_t1</t>
  </si>
  <si>
    <t>0-1.97727673927885e+34</t>
  </si>
  <si>
    <t>wavelet_LLL_glrlm_ShortRunHighGrayLevelEmphasis_t1</t>
  </si>
  <si>
    <t>wavelet_LLL_glrlm_ShortRunLowGrayLevelEmphasis_t1</t>
  </si>
  <si>
    <t>wavelet_LLL_glszm_GrayLevelNonUniformity_t1</t>
  </si>
  <si>
    <t>wavelet_LLL_glszm_GrayLevelNonUniformityNormalized_t1</t>
  </si>
  <si>
    <t>0-1690</t>
  </si>
  <si>
    <t>wavelet_LLL_glszm_GrayLevelVariance_t1</t>
  </si>
  <si>
    <t>wavelet_LLL_glszm_HighGrayLevelZoneEmphasis_t1</t>
  </si>
  <si>
    <t>wavelet_LLL_glszm_LargeAreaEmphasis_t1</t>
  </si>
  <si>
    <t>wavelet_LLL_glszm_LargeAreaHighGrayLevelEmphasis_t1</t>
  </si>
  <si>
    <t>wavelet_LLL_glszm_LargeAreaLowGrayLevelEmphasis_t1</t>
  </si>
  <si>
    <t>0-0.84</t>
  </si>
  <si>
    <t>wavelet_LLL_glszm_LowGrayLevelZoneEmphasis_t1</t>
  </si>
  <si>
    <t>wavelet_LLL_glszm_SizeZoneNonUniformity_t1</t>
  </si>
  <si>
    <t>wavelet_LLL_glszm_SizeZoneNonUniformityNormalized_t1</t>
  </si>
  <si>
    <t>0-100.45</t>
  </si>
  <si>
    <t>wavelet_LLL_glszm_SmallAreaEmphasis_t1</t>
  </si>
  <si>
    <t>0-1221.69</t>
  </si>
  <si>
    <t>wavelet_LLL_glszm_SmallAreaHighGrayLevelEmphasis_t1</t>
  </si>
  <si>
    <t>wavelet_LLL_glszm_SmallAreaLowGrayLevelEmphasis_t1</t>
  </si>
  <si>
    <t>wavelet_LLL_glszm_ZoneEntropy_t1</t>
  </si>
  <si>
    <t>0.96-12.57</t>
  </si>
  <si>
    <t>wavelet_LLL_glszm_ZonePercentage_t1</t>
  </si>
  <si>
    <t>0.01-66.1</t>
  </si>
  <si>
    <t>wavelet_LLL_glszm_ZoneVariance_t1</t>
  </si>
  <si>
    <t>0.84-1.02</t>
  </si>
  <si>
    <t>wavelet_LLL_gldm_DependenceEntropy_t1</t>
  </si>
  <si>
    <t>0.9-7.07</t>
  </si>
  <si>
    <t>wavelet_LLL_gldm_DependenceNonUniformity_t1</t>
  </si>
  <si>
    <t>wavelet_LLL_gldm_DependenceNonUniformityNormalized_t1</t>
  </si>
  <si>
    <t>0-110.1</t>
  </si>
  <si>
    <t>wavelet_LLL_gldm_DependenceVariance_t1</t>
  </si>
  <si>
    <t>0.38-1.58</t>
  </si>
  <si>
    <t>wavelet_LLL_gldm_GrayLevelNonUniformity_t1</t>
  </si>
  <si>
    <t>wavelet_LLL_gldm_GrayLevelVariance_t1</t>
  </si>
  <si>
    <t>wavelet_LLL_gldm_HighGrayLevelEmphasis_t1</t>
  </si>
  <si>
    <t>wavelet_LLL_gldm_LargeDependenceEmphasis_t1</t>
  </si>
  <si>
    <t>0.77-1.2</t>
  </si>
  <si>
    <t>wavelet_LLL_gldm_LargeDependenceHighGrayLevelEmphasis_t1</t>
  </si>
  <si>
    <t>wavelet_LLL_gldm_LargeDependenceLowGrayLevelEmphasis_t1</t>
  </si>
  <si>
    <t>0-76.42</t>
  </si>
  <si>
    <t>wavelet_LLL_gldm_LowGrayLevelEmphasis_t1</t>
  </si>
  <si>
    <t>wavelet_LLL_gldm_SmallDependenceEmphasis_t1</t>
  </si>
  <si>
    <t>0.01-65.86</t>
  </si>
  <si>
    <t>wavelet_LLL_gldm_SmallDependenceHighGrayLevelEmphasis_t1</t>
  </si>
  <si>
    <t>wavelet_LLL_gldm_SmallDependenceLowGrayLevelEmphasis_t1</t>
  </si>
  <si>
    <t>diagnostics_Image_original_Mean_t2</t>
  </si>
  <si>
    <t>diagnostics_Image_original_Minimum_t2</t>
  </si>
  <si>
    <t>diagnostics_Image_original_Maximum_t2</t>
  </si>
  <si>
    <t>diagnostics_Mask_original_VoxelNum_t2</t>
  </si>
  <si>
    <t>diagnostics_Image_interpolated_Mean_t2</t>
  </si>
  <si>
    <t>diagnostics_Image_interpolated_Minimum_t2</t>
  </si>
  <si>
    <t>0.96-1.02</t>
  </si>
  <si>
    <t>diagnostics_Image_interpolated_Maximum_t2</t>
  </si>
  <si>
    <t>diagnostics_Mask_interpolated_VoxelNum_t2</t>
  </si>
  <si>
    <t>diagnostics_Mask_interpolated_Mean_t2</t>
  </si>
  <si>
    <t>diagnostics_Mask_interpolated_Minimum_t2</t>
  </si>
  <si>
    <t>diagnostics_Mask_interpolated_Maximum_t2</t>
  </si>
  <si>
    <t>original_shape_Elongation_t2</t>
  </si>
  <si>
    <t>0.08-43525.03</t>
  </si>
  <si>
    <t>original_shape_Flatness_t2</t>
  </si>
  <si>
    <t>0.28-1704.16</t>
  </si>
  <si>
    <t>original_shape_LeastAxisLength_t2</t>
  </si>
  <si>
    <t>0.96-1.13</t>
  </si>
  <si>
    <t>original_shape_MajorAxisLength_t2</t>
  </si>
  <si>
    <t>0.96-1.08</t>
  </si>
  <si>
    <t>original_shape_Maximum2DDiameterColumn_t2</t>
  </si>
  <si>
    <t>original_shape_Maximum2DDiameterRow_t2</t>
  </si>
  <si>
    <t>0.97-1.06</t>
  </si>
  <si>
    <t>original_shape_Maximum2DDiameterSlice_t2</t>
  </si>
  <si>
    <t>original_shape_Maximum3DDiameter_t2</t>
  </si>
  <si>
    <t>original_shape_MeshVolume_t2</t>
  </si>
  <si>
    <t>original_shape_MinorAxisLength_t2</t>
  </si>
  <si>
    <t>0.97-1.11</t>
  </si>
  <si>
    <t>original_shape_Sphericity_t2</t>
  </si>
  <si>
    <t>0-33.55</t>
  </si>
  <si>
    <t>original_shape_SurfaceArea_t2</t>
  </si>
  <si>
    <t>original_shape_SurfaceVolumeRatio_t2</t>
  </si>
  <si>
    <t>0-4.7</t>
  </si>
  <si>
    <t>original_shape_VoxelVolume_t2</t>
  </si>
  <si>
    <t>original_firstorder_10Percentile_t2</t>
  </si>
  <si>
    <t>original_firstorder_90Percentile_t2</t>
  </si>
  <si>
    <t>original_firstorder_Energy_t2</t>
  </si>
  <si>
    <t>original_firstorder_Entropy_t2</t>
  </si>
  <si>
    <t>0.48-3.61</t>
  </si>
  <si>
    <t>original_firstorder_InterquartileRange_t2</t>
  </si>
  <si>
    <t>original_firstorder_Kurtosis_t2</t>
  </si>
  <si>
    <t>0.47-1.96</t>
  </si>
  <si>
    <t>original_firstorder_Maximum_t2</t>
  </si>
  <si>
    <t>original_firstorder_MeanAbsoluteDeviation_t2</t>
  </si>
  <si>
    <t>original_firstorder_Mean_t2</t>
  </si>
  <si>
    <t>original_firstorder_Median_t2</t>
  </si>
  <si>
    <t>original_firstorder_Minimum_t2</t>
  </si>
  <si>
    <t>original_firstorder_Range_t2</t>
  </si>
  <si>
    <t>original_firstorder_RobustMeanAbsoluteDeviation_t2</t>
  </si>
  <si>
    <t>original_firstorder_RootMeanSquared_t2</t>
  </si>
  <si>
    <t>original_firstorder_Skewness_t2</t>
  </si>
  <si>
    <t>0.47-8.22</t>
  </si>
  <si>
    <t>original_firstorder_TotalEnergy_t2</t>
  </si>
  <si>
    <t>original_firstorder_Uniformity_t2</t>
  </si>
  <si>
    <t>0-1068633106.61</t>
  </si>
  <si>
    <t>original_firstorder_Variance_t2</t>
  </si>
  <si>
    <t>original_glcm_Autocorrelation_t2</t>
  </si>
  <si>
    <t>original_glcm_JointAverage_t2</t>
  </si>
  <si>
    <t>original_glcm_ClusterProminence_t2</t>
  </si>
  <si>
    <t>original_glcm_ClusterShade_t2</t>
  </si>
  <si>
    <t>original_glcm_ClusterTendency_t2</t>
  </si>
  <si>
    <t>original_glcm_Contrast_t2</t>
  </si>
  <si>
    <t>original_glcm_Correlation_t2</t>
  </si>
  <si>
    <t>0.15-530.16</t>
  </si>
  <si>
    <t>original_glcm_DifferenceAverage_t2</t>
  </si>
  <si>
    <t>0.77-1.24</t>
  </si>
  <si>
    <t>original_glcm_DifferenceEntropy_t2</t>
  </si>
  <si>
    <t>0.47-4.63</t>
  </si>
  <si>
    <t>original_glcm_DifferenceVariance_t2</t>
  </si>
  <si>
    <t>original_glcm_JointEnergy_t2</t>
  </si>
  <si>
    <t>0-471110.28</t>
  </si>
  <si>
    <t>original_glcm_JointEntropy_t2</t>
  </si>
  <si>
    <t>0.8-2.1</t>
  </si>
  <si>
    <t>original_glcm_Imc1_t2</t>
  </si>
  <si>
    <t>0.31-7456.75</t>
  </si>
  <si>
    <t>original_glcm_Imc2_t2</t>
  </si>
  <si>
    <t>0-41.48</t>
  </si>
  <si>
    <t>original_glcm_Idm_t2</t>
  </si>
  <si>
    <t>0-3558792805.69</t>
  </si>
  <si>
    <t>original_glcm_Idmn_t2</t>
  </si>
  <si>
    <t>0-9.35515783736313e+43</t>
  </si>
  <si>
    <t>original_glcm_Id_t2</t>
  </si>
  <si>
    <t>0-357973434.02</t>
  </si>
  <si>
    <t>original_glcm_Idn_t2</t>
  </si>
  <si>
    <t>0-2.8571077650097e+20</t>
  </si>
  <si>
    <t>original_glcm_InverseVariance_t2</t>
  </si>
  <si>
    <t>0-459025784.1</t>
  </si>
  <si>
    <t>original_glcm_MaximumProbability_t2</t>
  </si>
  <si>
    <t>0-298744.8</t>
  </si>
  <si>
    <t>original_glcm_SumEntropy_t2</t>
  </si>
  <si>
    <t>0.67-3.19</t>
  </si>
  <si>
    <t>original_glcm_SumSquares_t2</t>
  </si>
  <si>
    <t>original_glrlm_GrayLevelNonUniformity_t2</t>
  </si>
  <si>
    <t>original_glrlm_GrayLevelNonUniformityNormalized_t2</t>
  </si>
  <si>
    <t>0-1147203536.2</t>
  </si>
  <si>
    <t>original_glrlm_GrayLevelVariance_t2</t>
  </si>
  <si>
    <t>original_glrlm_HighGrayLevelRunEmphasis_t2</t>
  </si>
  <si>
    <t>original_glrlm_LongRunEmphasis_t2</t>
  </si>
  <si>
    <t>0-12751923.26</t>
  </si>
  <si>
    <t>original_glrlm_LongRunHighGrayLevelEmphasis_t2</t>
  </si>
  <si>
    <t>original_glrlm_LongRunLowGrayLevelEmphasis_t2</t>
  </si>
  <si>
    <t>0-2176.75</t>
  </si>
  <si>
    <t>original_glrlm_LowGrayLevelRunEmphasis_t2</t>
  </si>
  <si>
    <t>0-4522.89</t>
  </si>
  <si>
    <t>original_glrlm_RunEntropy_t2</t>
  </si>
  <si>
    <t>0.52-3.97</t>
  </si>
  <si>
    <t>original_glrlm_RunLengthNonUniformity_t2</t>
  </si>
  <si>
    <t>original_glrlm_RunLengthNonUniformityNormalized_t2</t>
  </si>
  <si>
    <t>0-122298.49</t>
  </si>
  <si>
    <t>original_glrlm_RunPercentage_t2</t>
  </si>
  <si>
    <t>0-1373750952.51</t>
  </si>
  <si>
    <t>original_glrlm_RunVariance_t2</t>
  </si>
  <si>
    <t>0-5122614557824105472</t>
  </si>
  <si>
    <t>original_glrlm_ShortRunEmphasis_t2</t>
  </si>
  <si>
    <t>0-3472583209622.81</t>
  </si>
  <si>
    <t>original_glrlm_ShortRunHighGrayLevelEmphasis_t2</t>
  </si>
  <si>
    <t>original_glrlm_ShortRunLowGrayLevelEmphasis_t2</t>
  </si>
  <si>
    <t>0-4668.53</t>
  </si>
  <si>
    <t>original_glszm_GrayLevelNonUniformity_t2</t>
  </si>
  <si>
    <t>original_glszm_GrayLevelNonUniformityNormalized_t2</t>
  </si>
  <si>
    <t>0-148997400.55</t>
  </si>
  <si>
    <t>original_glszm_GrayLevelVariance_t2</t>
  </si>
  <si>
    <t>original_glszm_HighGrayLevelZoneEmphasis_t2</t>
  </si>
  <si>
    <t>original_glszm_LargeAreaEmphasis_t2</t>
  </si>
  <si>
    <t>0.95-1.09</t>
  </si>
  <si>
    <t>original_glszm_LargeAreaHighGrayLevelEmphasis_t2</t>
  </si>
  <si>
    <t>original_glszm_LargeAreaLowGrayLevelEmphasis_t2</t>
  </si>
  <si>
    <t>0-22941.47</t>
  </si>
  <si>
    <t>original_glszm_LowGrayLevelZoneEmphasis_t2</t>
  </si>
  <si>
    <t>0-5785.84</t>
  </si>
  <si>
    <t>original_glszm_SizeZoneNonUniformity_t2</t>
  </si>
  <si>
    <t>original_glszm_SizeZoneNonUniformityNormalized_t2</t>
  </si>
  <si>
    <t>0-7.53</t>
  </si>
  <si>
    <t>original_glszm_SmallAreaEmphasis_t2</t>
  </si>
  <si>
    <t>0-33.49</t>
  </si>
  <si>
    <t>original_glszm_SmallAreaHighGrayLevelEmphasis_t2</t>
  </si>
  <si>
    <t>original_glszm_SmallAreaLowGrayLevelEmphasis_t2</t>
  </si>
  <si>
    <t>0-4738.89</t>
  </si>
  <si>
    <t>original_glszm_ZoneEntropy_t2</t>
  </si>
  <si>
    <t>0.71-5.33</t>
  </si>
  <si>
    <t>original_glszm_ZonePercentage_t2</t>
  </si>
  <si>
    <t>0-7.83</t>
  </si>
  <si>
    <t>original_glszm_ZoneVariance_t2</t>
  </si>
  <si>
    <t>original_gldm_DependenceEntropy_t2</t>
  </si>
  <si>
    <t>0.73-3.91</t>
  </si>
  <si>
    <t>original_gldm_DependenceNonUniformity_t2</t>
  </si>
  <si>
    <t>original_gldm_DependenceNonUniformityNormalized_t2</t>
  </si>
  <si>
    <t>0-4.76</t>
  </si>
  <si>
    <t>original_gldm_DependenceVariance_t2</t>
  </si>
  <si>
    <t>0.58-2.27</t>
  </si>
  <si>
    <t>original_gldm_GrayLevelNonUniformity_t2</t>
  </si>
  <si>
    <t>original_gldm_GrayLevelVariance_t2</t>
  </si>
  <si>
    <t>original_gldm_HighGrayLevelEmphasis_t2</t>
  </si>
  <si>
    <t>original_gldm_LargeDependenceEmphasis_t2</t>
  </si>
  <si>
    <t>0.86-1.41</t>
  </si>
  <si>
    <t>original_gldm_LargeDependenceHighGrayLevelEmphasis_t2</t>
  </si>
  <si>
    <t>original_gldm_LargeDependenceLowGrayLevelEmphasis_t2</t>
  </si>
  <si>
    <t>0-140160.35</t>
  </si>
  <si>
    <t>original_gldm_LowGrayLevelEmphasis_t2</t>
  </si>
  <si>
    <t>0-4967.76</t>
  </si>
  <si>
    <t>original_gldm_SmallDependenceEmphasis_t2</t>
  </si>
  <si>
    <t>0-6.85</t>
  </si>
  <si>
    <t>original_gldm_SmallDependenceHighGrayLevelEmphasis_t2</t>
  </si>
  <si>
    <t>original_gldm_SmallDependenceLowGrayLevelEmphasis_t2</t>
  </si>
  <si>
    <t>0-7579.21</t>
  </si>
  <si>
    <t>log_sigma_2_0_mm_3D_firstorder_10Percentile_t2</t>
  </si>
  <si>
    <t>log_sigma_2_0_mm_3D_firstorder_90Percentile_t2</t>
  </si>
  <si>
    <t>0.95-1.05</t>
  </si>
  <si>
    <t>log_sigma_2_0_mm_3D_firstorder_Energy_t2</t>
  </si>
  <si>
    <t>log_sigma_2_0_mm_3D_firstorder_Entropy_t2</t>
  </si>
  <si>
    <t>0.31-3.36</t>
  </si>
  <si>
    <t>log_sigma_2_0_mm_3D_firstorder_InterquartileRange_t2</t>
  </si>
  <si>
    <t>0.93-1.03</t>
  </si>
  <si>
    <t>log_sigma_2_0_mm_3D_firstorder_Kurtosis_t2</t>
  </si>
  <si>
    <t>0.6-3.04</t>
  </si>
  <si>
    <t>log_sigma_2_0_mm_3D_firstorder_Maximum_t2</t>
  </si>
  <si>
    <t>log_sigma_2_0_mm_3D_firstorder_MeanAbsoluteDeviation_t2</t>
  </si>
  <si>
    <t>0.88-1.06</t>
  </si>
  <si>
    <t>log_sigma_2_0_mm_3D_firstorder_Mean_t2</t>
  </si>
  <si>
    <t>log_sigma_2_0_mm_3D_firstorder_Median_t2</t>
  </si>
  <si>
    <t>0.97-1.14</t>
  </si>
  <si>
    <t>log_sigma_2_0_mm_3D_firstorder_Minimum_t2</t>
  </si>
  <si>
    <t>log_sigma_2_0_mm_3D_firstorder_Range_t2</t>
  </si>
  <si>
    <t>log_sigma_2_0_mm_3D_firstorder_RobustMeanAbsoluteDeviation_t2</t>
  </si>
  <si>
    <t>0.84-1.08</t>
  </si>
  <si>
    <t>log_sigma_2_0_mm_3D_firstorder_RootMeanSquared_t2</t>
  </si>
  <si>
    <t>0.96-1.14</t>
  </si>
  <si>
    <t>log_sigma_2_0_mm_3D_firstorder_Skewness_t2</t>
  </si>
  <si>
    <t>0.03-1.69</t>
  </si>
  <si>
    <t>log_sigma_2_0_mm_3D_firstorder_TotalEnergy_t2</t>
  </si>
  <si>
    <t>log_sigma_2_0_mm_3D_firstorder_Uniformity_t2</t>
  </si>
  <si>
    <t>0-1162302779.69</t>
  </si>
  <si>
    <t>log_sigma_2_0_mm_3D_firstorder_Variance_t2</t>
  </si>
  <si>
    <t>log_sigma_2_0_mm_3D_glcm_Autocorrelation_t2</t>
  </si>
  <si>
    <t>log_sigma_2_0_mm_3D_glcm_JointAverage_t2</t>
  </si>
  <si>
    <t>log_sigma_2_0_mm_3D_glcm_ClusterProminence_t2</t>
  </si>
  <si>
    <t>log_sigma_2_0_mm_3D_glcm_ClusterShade_t2</t>
  </si>
  <si>
    <t>log_sigma_2_0_mm_3D_glcm_ClusterTendency_t2</t>
  </si>
  <si>
    <t>log_sigma_2_0_mm_3D_glcm_Contrast_t2</t>
  </si>
  <si>
    <t>log_sigma_2_0_mm_3D_glcm_Correlation_t2</t>
  </si>
  <si>
    <t>0.03-22196.3</t>
  </si>
  <si>
    <t>log_sigma_2_0_mm_3D_glcm_DifferenceAverage_t2</t>
  </si>
  <si>
    <t>0.51-1.39</t>
  </si>
  <si>
    <t>log_sigma_2_0_mm_3D_glcm_DifferenceEntropy_t2</t>
  </si>
  <si>
    <t>0.28-3.99</t>
  </si>
  <si>
    <t>log_sigma_2_0_mm_3D_glcm_DifferenceVariance_t2</t>
  </si>
  <si>
    <t>0.93-1.06</t>
  </si>
  <si>
    <t>log_sigma_2_0_mm_3D_glcm_JointEnergy_t2</t>
  </si>
  <si>
    <t>0-1971330.86</t>
  </si>
  <si>
    <t>log_sigma_2_0_mm_3D_glcm_JointEntropy_t2</t>
  </si>
  <si>
    <t>0.7-2.05</t>
  </si>
  <si>
    <t>log_sigma_2_0_mm_3D_glcm_Imc1_t2</t>
  </si>
  <si>
    <t>0.28-716334.61</t>
  </si>
  <si>
    <t>log_sigma_2_0_mm_3D_glcm_Imc2_t2</t>
  </si>
  <si>
    <t>0-6.95</t>
  </si>
  <si>
    <t>log_sigma_2_0_mm_3D_glcm_Idm_t2</t>
  </si>
  <si>
    <t>0.01-25388556.01</t>
  </si>
  <si>
    <t>log_sigma_2_0_mm_3D_glcm_Idmn_t2</t>
  </si>
  <si>
    <t>0-3.16236364962619e+56</t>
  </si>
  <si>
    <t>log_sigma_2_0_mm_3D_glcm_Id_t2</t>
  </si>
  <si>
    <t>0-66971259.65</t>
  </si>
  <si>
    <t>log_sigma_2_0_mm_3D_glcm_Idn_t2</t>
  </si>
  <si>
    <t>0-1.6939756231499e+25</t>
  </si>
  <si>
    <t>log_sigma_2_0_mm_3D_glcm_InverseVariance_t2</t>
  </si>
  <si>
    <t>0.02-78079856.3</t>
  </si>
  <si>
    <t>log_sigma_2_0_mm_3D_glcm_MaximumProbability_t2</t>
  </si>
  <si>
    <t>0-305421.57</t>
  </si>
  <si>
    <t>log_sigma_2_0_mm_3D_glcm_SumEntropy_t2</t>
  </si>
  <si>
    <t>0.5-3.29</t>
  </si>
  <si>
    <t>log_sigma_2_0_mm_3D_glcm_SumSquares_t2</t>
  </si>
  <si>
    <t>log_sigma_2_0_mm_3D_glrlm_GrayLevelNonUniformity_t2</t>
  </si>
  <si>
    <t>log_sigma_2_0_mm_3D_glrlm_GrayLevelNonUniformityNormalized_t2</t>
  </si>
  <si>
    <t>0-2923339316.58</t>
  </si>
  <si>
    <t>log_sigma_2_0_mm_3D_glrlm_GrayLevelVariance_t2</t>
  </si>
  <si>
    <t>log_sigma_2_0_mm_3D_glrlm_HighGrayLevelRunEmphasis_t2</t>
  </si>
  <si>
    <t>log_sigma_2_0_mm_3D_glrlm_LongRunEmphasis_t2</t>
  </si>
  <si>
    <t>0.11-9069.6</t>
  </si>
  <si>
    <t>log_sigma_2_0_mm_3D_glrlm_LongRunHighGrayLevelEmphasis_t2</t>
  </si>
  <si>
    <t>log_sigma_2_0_mm_3D_glrlm_LongRunLowGrayLevelEmphasis_t2</t>
  </si>
  <si>
    <t>0-116.84</t>
  </si>
  <si>
    <t>log_sigma_2_0_mm_3D_glrlm_LowGrayLevelRunEmphasis_t2</t>
  </si>
  <si>
    <t>0-168.82</t>
  </si>
  <si>
    <t>log_sigma_2_0_mm_3D_glrlm_RunEntropy_t2</t>
  </si>
  <si>
    <t>0.39-4.97</t>
  </si>
  <si>
    <t>log_sigma_2_0_mm_3D_glrlm_RunLengthNonUniformity_t2</t>
  </si>
  <si>
    <t>log_sigma_2_0_mm_3D_glrlm_RunLengthNonUniformityNormalized_t2</t>
  </si>
  <si>
    <t>0-1280</t>
  </si>
  <si>
    <t>log_sigma_2_0_mm_3D_glrlm_RunPercentage_t2</t>
  </si>
  <si>
    <t>0-37294.15</t>
  </si>
  <si>
    <t>log_sigma_2_0_mm_3D_glrlm_RunVariance_t2</t>
  </si>
  <si>
    <t>0.01-31576451025.02</t>
  </si>
  <si>
    <t>log_sigma_2_0_mm_3D_glrlm_ShortRunEmphasis_t2</t>
  </si>
  <si>
    <t>0-11979978.05</t>
  </si>
  <si>
    <t>log_sigma_2_0_mm_3D_glrlm_ShortRunHighGrayLevelEmphasis_t2</t>
  </si>
  <si>
    <t>log_sigma_2_0_mm_3D_glrlm_ShortRunLowGrayLevelEmphasis_t2</t>
  </si>
  <si>
    <t>0-243.48</t>
  </si>
  <si>
    <t>log_sigma_2_0_mm_3D_glszm_GrayLevelNonUniformity_t2</t>
  </si>
  <si>
    <t>log_sigma_2_0_mm_3D_glszm_GrayLevelNonUniformityNormalized_t2</t>
  </si>
  <si>
    <t>0-1466210469.67</t>
  </si>
  <si>
    <t>log_sigma_2_0_mm_3D_glszm_GrayLevelVariance_t2</t>
  </si>
  <si>
    <t>log_sigma_2_0_mm_3D_glszm_HighGrayLevelZoneEmphasis_t2</t>
  </si>
  <si>
    <t>log_sigma_2_0_mm_3D_glszm_LargeAreaEmphasis_t2</t>
  </si>
  <si>
    <t>log_sigma_2_0_mm_3D_glszm_LargeAreaHighGrayLevelEmphasis_t2</t>
  </si>
  <si>
    <t>log_sigma_2_0_mm_3D_glszm_LargeAreaLowGrayLevelEmphasis_t2</t>
  </si>
  <si>
    <t>0.66-2.41</t>
  </si>
  <si>
    <t>log_sigma_2_0_mm_3D_glszm_LowGrayLevelZoneEmphasis_t2</t>
  </si>
  <si>
    <t>0-1404.66</t>
  </si>
  <si>
    <t>log_sigma_2_0_mm_3D_glszm_SizeZoneNonUniformity_t2</t>
  </si>
  <si>
    <t>log_sigma_2_0_mm_3D_glszm_SizeZoneNonUniformityNormalized_t2</t>
  </si>
  <si>
    <t>0-4.55</t>
  </si>
  <si>
    <t>log_sigma_2_0_mm_3D_glszm_SmallAreaEmphasis_t2</t>
  </si>
  <si>
    <t>0-6.02</t>
  </si>
  <si>
    <t>log_sigma_2_0_mm_3D_glszm_SmallAreaHighGrayLevelEmphasis_t2</t>
  </si>
  <si>
    <t>log_sigma_2_0_mm_3D_glszm_SmallAreaLowGrayLevelEmphasis_t2</t>
  </si>
  <si>
    <t>0-4064.81</t>
  </si>
  <si>
    <t>log_sigma_2_0_mm_3D_glszm_ZoneEntropy_t2</t>
  </si>
  <si>
    <t>0.73-5.99</t>
  </si>
  <si>
    <t>log_sigma_2_0_mm_3D_glszm_ZonePercentage_t2</t>
  </si>
  <si>
    <t>log_sigma_2_0_mm_3D_glszm_ZoneVariance_t2</t>
  </si>
  <si>
    <t>log_sigma_2_0_mm_3D_gldm_DependenceEntropy_t2</t>
  </si>
  <si>
    <t>0.73-6.17</t>
  </si>
  <si>
    <t>log_sigma_2_0_mm_3D_gldm_DependenceNonUniformity_t2</t>
  </si>
  <si>
    <t>log_sigma_2_0_mm_3D_gldm_DependenceNonUniformityNormalized_t2</t>
  </si>
  <si>
    <t>0-9.64</t>
  </si>
  <si>
    <t>log_sigma_2_0_mm_3D_gldm_DependenceVariance_t2</t>
  </si>
  <si>
    <t>0.91-1.94</t>
  </si>
  <si>
    <t>log_sigma_2_0_mm_3D_gldm_GrayLevelNonUniformity_t2</t>
  </si>
  <si>
    <t>log_sigma_2_0_mm_3D_gldm_GrayLevelVariance_t2</t>
  </si>
  <si>
    <t>log_sigma_2_0_mm_3D_gldm_HighGrayLevelEmphasis_t2</t>
  </si>
  <si>
    <t>log_sigma_2_0_mm_3D_gldm_LargeDependenceEmphasis_t2</t>
  </si>
  <si>
    <t>0.97-1.2</t>
  </si>
  <si>
    <t>log_sigma_2_0_mm_3D_gldm_LargeDependenceHighGrayLevelEmphasis_t2</t>
  </si>
  <si>
    <t>log_sigma_2_0_mm_3D_gldm_LargeDependenceLowGrayLevelEmphasis_t2</t>
  </si>
  <si>
    <t>0-43.76</t>
  </si>
  <si>
    <t>log_sigma_2_0_mm_3D_gldm_LowGrayLevelEmphasis_t2</t>
  </si>
  <si>
    <t>0-254.58</t>
  </si>
  <si>
    <t>log_sigma_2_0_mm_3D_gldm_SmallDependenceEmphasis_t2</t>
  </si>
  <si>
    <t>0-4.3</t>
  </si>
  <si>
    <t>log_sigma_2_0_mm_3D_gldm_SmallDependenceHighGrayLevelEmphasis_t2</t>
  </si>
  <si>
    <t>log_sigma_2_0_mm_3D_gldm_SmallDependenceLowGrayLevelEmphasis_t2</t>
  </si>
  <si>
    <t>0-104852.59</t>
  </si>
  <si>
    <t>log_sigma_3_0_mm_3D_firstorder_10Percentile_t2</t>
  </si>
  <si>
    <t>log_sigma_3_0_mm_3D_firstorder_90Percentile_t2</t>
  </si>
  <si>
    <t>log_sigma_3_0_mm_3D_firstorder_Energy_t2</t>
  </si>
  <si>
    <t>log_sigma_3_0_mm_3D_firstorder_Entropy_t2</t>
  </si>
  <si>
    <t>0.37-3.11</t>
  </si>
  <si>
    <t>log_sigma_3_0_mm_3D_firstorder_InterquartileRange_t2</t>
  </si>
  <si>
    <t>log_sigma_3_0_mm_3D_firstorder_Kurtosis_t2</t>
  </si>
  <si>
    <t>0.83-6.41</t>
  </si>
  <si>
    <t>log_sigma_3_0_mm_3D_firstorder_Maximum_t2</t>
  </si>
  <si>
    <t>log_sigma_3_0_mm_3D_firstorder_MeanAbsoluteDeviation_t2</t>
  </si>
  <si>
    <t>log_sigma_3_0_mm_3D_firstorder_Mean_t2</t>
  </si>
  <si>
    <t>log_sigma_3_0_mm_3D_firstorder_Median_t2</t>
  </si>
  <si>
    <t>log_sigma_3_0_mm_3D_firstorder_Minimum_t2</t>
  </si>
  <si>
    <t>log_sigma_3_0_mm_3D_firstorder_Range_t2</t>
  </si>
  <si>
    <t>log_sigma_3_0_mm_3D_firstorder_RobustMeanAbsoluteDeviation_t2</t>
  </si>
  <si>
    <t>0.89-1.08</t>
  </si>
  <si>
    <t>log_sigma_3_0_mm_3D_firstorder_RootMeanSquared_t2</t>
  </si>
  <si>
    <t>log_sigma_3_0_mm_3D_firstorder_Skewness_t2</t>
  </si>
  <si>
    <t>0.01-0.91</t>
  </si>
  <si>
    <t>log_sigma_3_0_mm_3D_firstorder_TotalEnergy_t2</t>
  </si>
  <si>
    <t>log_sigma_3_0_mm_3D_firstorder_Uniformity_t2</t>
  </si>
  <si>
    <t>0-19998346.35</t>
  </si>
  <si>
    <t>log_sigma_3_0_mm_3D_firstorder_Variance_t2</t>
  </si>
  <si>
    <t>log_sigma_3_0_mm_3D_glcm_Autocorrelation_t2</t>
  </si>
  <si>
    <t>log_sigma_3_0_mm_3D_glcm_JointAverage_t2</t>
  </si>
  <si>
    <t>0.93-1.14</t>
  </si>
  <si>
    <t>log_sigma_3_0_mm_3D_glcm_ClusterProminence_t2</t>
  </si>
  <si>
    <t>log_sigma_3_0_mm_3D_glcm_ClusterShade_t2</t>
  </si>
  <si>
    <t>log_sigma_3_0_mm_3D_glcm_ClusterTendency_t2</t>
  </si>
  <si>
    <t>log_sigma_3_0_mm_3D_glcm_Contrast_t2</t>
  </si>
  <si>
    <t>0.94-1.03</t>
  </si>
  <si>
    <t>log_sigma_3_0_mm_3D_glcm_Correlation_t2</t>
  </si>
  <si>
    <t>0.23-10403543.51</t>
  </si>
  <si>
    <t>log_sigma_3_0_mm_3D_glcm_DifferenceAverage_t2</t>
  </si>
  <si>
    <t>0.43-1.36</t>
  </si>
  <si>
    <t>log_sigma_3_0_mm_3D_glcm_DifferenceEntropy_t2</t>
  </si>
  <si>
    <t>0.26-3.33</t>
  </si>
  <si>
    <t>log_sigma_3_0_mm_3D_glcm_DifferenceVariance_t2</t>
  </si>
  <si>
    <t>0.86-1.08</t>
  </si>
  <si>
    <t>log_sigma_3_0_mm_3D_glcm_JointEnergy_t2</t>
  </si>
  <si>
    <t>0-1143007.78</t>
  </si>
  <si>
    <t>log_sigma_3_0_mm_3D_glcm_JointEntropy_t2</t>
  </si>
  <si>
    <t>0.69-1.87</t>
  </si>
  <si>
    <t>log_sigma_3_0_mm_3D_glcm_Imc1_t2</t>
  </si>
  <si>
    <t>0.15-4127594.26</t>
  </si>
  <si>
    <t>log_sigma_3_0_mm_3D_glcm_Imc2_t2</t>
  </si>
  <si>
    <t>0-238.65</t>
  </si>
  <si>
    <t>log_sigma_3_0_mm_3D_glcm_Idm_t2</t>
  </si>
  <si>
    <t>0.04-6132157.29</t>
  </si>
  <si>
    <t>log_sigma_3_0_mm_3D_glcm_Idmn_t2</t>
  </si>
  <si>
    <t>0.02-1.93915032616852e+87</t>
  </si>
  <si>
    <t>log_sigma_3_0_mm_3D_glcm_Id_t2</t>
  </si>
  <si>
    <t>0.02-25446245.44</t>
  </si>
  <si>
    <t>log_sigma_3_0_mm_3D_glcm_Idn_t2</t>
  </si>
  <si>
    <t>0.14-1.17691797829735e+35</t>
  </si>
  <si>
    <t>log_sigma_3_0_mm_3D_glcm_InverseVariance_t2</t>
  </si>
  <si>
    <t>0.02-5229567.92</t>
  </si>
  <si>
    <t>log_sigma_3_0_mm_3D_glcm_MaximumProbability_t2</t>
  </si>
  <si>
    <t>0-52820679.65</t>
  </si>
  <si>
    <t>log_sigma_3_0_mm_3D_glcm_SumEntropy_t2</t>
  </si>
  <si>
    <t>0.57-3.09</t>
  </si>
  <si>
    <t>log_sigma_3_0_mm_3D_glcm_SumSquares_t2</t>
  </si>
  <si>
    <t>log_sigma_3_0_mm_3D_glrlm_GrayLevelNonUniformity_t2</t>
  </si>
  <si>
    <t>log_sigma_3_0_mm_3D_glrlm_GrayLevelNonUniformityNormalized_t2</t>
  </si>
  <si>
    <t>0-7973646.28</t>
  </si>
  <si>
    <t>log_sigma_3_0_mm_3D_glrlm_GrayLevelVariance_t2</t>
  </si>
  <si>
    <t>log_sigma_3_0_mm_3D_glrlm_HighGrayLevelRunEmphasis_t2</t>
  </si>
  <si>
    <t>log_sigma_3_0_mm_3D_glrlm_LongRunEmphasis_t2</t>
  </si>
  <si>
    <t>0.33-1912.26</t>
  </si>
  <si>
    <t>log_sigma_3_0_mm_3D_glrlm_LongRunHighGrayLevelEmphasis_t2</t>
  </si>
  <si>
    <t>log_sigma_3_0_mm_3D_glrlm_LongRunLowGrayLevelEmphasis_t2</t>
  </si>
  <si>
    <t>0-9.86</t>
  </si>
  <si>
    <t>log_sigma_3_0_mm_3D_glrlm_LowGrayLevelRunEmphasis_t2</t>
  </si>
  <si>
    <t>0-19.44</t>
  </si>
  <si>
    <t>log_sigma_3_0_mm_3D_glrlm_RunEntropy_t2</t>
  </si>
  <si>
    <t>0.48-4.96</t>
  </si>
  <si>
    <t>log_sigma_3_0_mm_3D_glrlm_RunLengthNonUniformity_t2</t>
  </si>
  <si>
    <t>log_sigma_3_0_mm_3D_glrlm_RunLengthNonUniformityNormalized_t2</t>
  </si>
  <si>
    <t>0-49.68</t>
  </si>
  <si>
    <t>log_sigma_3_0_mm_3D_glrlm_RunPercentage_t2</t>
  </si>
  <si>
    <t>0-277.57</t>
  </si>
  <si>
    <t>log_sigma_3_0_mm_3D_glrlm_RunVariance_t2</t>
  </si>
  <si>
    <t>0.2-846162348.99</t>
  </si>
  <si>
    <t>log_sigma_3_0_mm_3D_glrlm_ShortRunEmphasis_t2</t>
  </si>
  <si>
    <t>0-41024.11</t>
  </si>
  <si>
    <t>log_sigma_3_0_mm_3D_glrlm_ShortRunHighGrayLevelEmphasis_t2</t>
  </si>
  <si>
    <t>log_sigma_3_0_mm_3D_glrlm_ShortRunLowGrayLevelEmphasis_t2</t>
  </si>
  <si>
    <t>0-30.34</t>
  </si>
  <si>
    <t>log_sigma_3_0_mm_3D_glszm_GrayLevelNonUniformity_t2</t>
  </si>
  <si>
    <t>log_sigma_3_0_mm_3D_glszm_GrayLevelNonUniformityNormalized_t2</t>
  </si>
  <si>
    <t>0-945035.89</t>
  </si>
  <si>
    <t>log_sigma_3_0_mm_3D_glszm_GrayLevelVariance_t2</t>
  </si>
  <si>
    <t>log_sigma_3_0_mm_3D_glszm_HighGrayLevelZoneEmphasis_t2</t>
  </si>
  <si>
    <t>log_sigma_3_0_mm_3D_glszm_LargeAreaEmphasis_t2</t>
  </si>
  <si>
    <t>log_sigma_3_0_mm_3D_glszm_LargeAreaHighGrayLevelEmphasis_t2</t>
  </si>
  <si>
    <t>log_sigma_3_0_mm_3D_glszm_LargeAreaLowGrayLevelEmphasis_t2</t>
  </si>
  <si>
    <t>0.72-1.45</t>
  </si>
  <si>
    <t>log_sigma_3_0_mm_3D_glszm_LowGrayLevelZoneEmphasis_t2</t>
  </si>
  <si>
    <t>0-167.9</t>
  </si>
  <si>
    <t>log_sigma_3_0_mm_3D_glszm_SizeZoneNonUniformity_t2</t>
  </si>
  <si>
    <t>log_sigma_3_0_mm_3D_glszm_SizeZoneNonUniformityNormalized_t2</t>
  </si>
  <si>
    <t>0-5.39</t>
  </si>
  <si>
    <t>log_sigma_3_0_mm_3D_glszm_SmallAreaEmphasis_t2</t>
  </si>
  <si>
    <t>0-147.38</t>
  </si>
  <si>
    <t>log_sigma_3_0_mm_3D_glszm_SmallAreaHighGrayLevelEmphasis_t2</t>
  </si>
  <si>
    <t>log_sigma_3_0_mm_3D_glszm_SmallAreaLowGrayLevelEmphasis_t2</t>
  </si>
  <si>
    <t>0-9111.25</t>
  </si>
  <si>
    <t>log_sigma_3_0_mm_3D_glszm_ZoneEntropy_t2</t>
  </si>
  <si>
    <t>0.72-4.1</t>
  </si>
  <si>
    <t>log_sigma_3_0_mm_3D_glszm_ZonePercentage_t2</t>
  </si>
  <si>
    <t>0-2.77</t>
  </si>
  <si>
    <t>log_sigma_3_0_mm_3D_glszm_ZoneVariance_t2</t>
  </si>
  <si>
    <t>log_sigma_3_0_mm_3D_gldm_DependenceEntropy_t2</t>
  </si>
  <si>
    <t>0.8-7.16</t>
  </si>
  <si>
    <t>log_sigma_3_0_mm_3D_gldm_DependenceNonUniformity_t2</t>
  </si>
  <si>
    <t>log_sigma_3_0_mm_3D_gldm_DependenceNonUniformityNormalized_t2</t>
  </si>
  <si>
    <t>0-1.34</t>
  </si>
  <si>
    <t>log_sigma_3_0_mm_3D_gldm_DependenceVariance_t2</t>
  </si>
  <si>
    <t>1.04-2.09</t>
  </si>
  <si>
    <t>log_sigma_3_0_mm_3D_gldm_GrayLevelNonUniformity_t2</t>
  </si>
  <si>
    <t>log_sigma_3_0_mm_3D_gldm_GrayLevelVariance_t2</t>
  </si>
  <si>
    <t>log_sigma_3_0_mm_3D_gldm_HighGrayLevelEmphasis_t2</t>
  </si>
  <si>
    <t>log_sigma_3_0_mm_3D_gldm_LargeDependenceEmphasis_t2</t>
  </si>
  <si>
    <t>1-1.18</t>
  </si>
  <si>
    <t>log_sigma_3_0_mm_3D_gldm_LargeDependenceHighGrayLevelEmphasis_t2</t>
  </si>
  <si>
    <t>log_sigma_3_0_mm_3D_gldm_LargeDependenceLowGrayLevelEmphasis_t2</t>
  </si>
  <si>
    <t>0-9.43</t>
  </si>
  <si>
    <t>log_sigma_3_0_mm_3D_gldm_LowGrayLevelEmphasis_t2</t>
  </si>
  <si>
    <t>0-15.91</t>
  </si>
  <si>
    <t>log_sigma_3_0_mm_3D_gldm_SmallDependenceEmphasis_t2</t>
  </si>
  <si>
    <t>0-4.71</t>
  </si>
  <si>
    <t>log_sigma_3_0_mm_3D_gldm_SmallDependenceHighGrayLevelEmphasis_t2</t>
  </si>
  <si>
    <t>log_sigma_3_0_mm_3D_gldm_SmallDependenceLowGrayLevelEmphasis_t2</t>
  </si>
  <si>
    <t>0-819.73</t>
  </si>
  <si>
    <t>log_sigma_4_0_mm_3D_firstorder_10Percentile_t2</t>
  </si>
  <si>
    <t>log_sigma_4_0_mm_3D_firstorder_90Percentile_t2</t>
  </si>
  <si>
    <t>log_sigma_4_0_mm_3D_firstorder_Energy_t2</t>
  </si>
  <si>
    <t>log_sigma_4_0_mm_3D_firstorder_Entropy_t2</t>
  </si>
  <si>
    <t>0.46-3.27</t>
  </si>
  <si>
    <t>log_sigma_4_0_mm_3D_firstorder_InterquartileRange_t2</t>
  </si>
  <si>
    <t>log_sigma_4_0_mm_3D_firstorder_Kurtosis_t2</t>
  </si>
  <si>
    <t>0.86-5.73</t>
  </si>
  <si>
    <t>log_sigma_4_0_mm_3D_firstorder_Maximum_t2</t>
  </si>
  <si>
    <t>log_sigma_4_0_mm_3D_firstorder_MeanAbsoluteDeviation_t2</t>
  </si>
  <si>
    <t>log_sigma_4_0_mm_3D_firstorder_Mean_t2</t>
  </si>
  <si>
    <t>log_sigma_4_0_mm_3D_firstorder_Median_t2</t>
  </si>
  <si>
    <t>log_sigma_4_0_mm_3D_firstorder_Minimum_t2</t>
  </si>
  <si>
    <t>log_sigma_4_0_mm_3D_firstorder_Range_t2</t>
  </si>
  <si>
    <t>log_sigma_4_0_mm_3D_firstorder_RobustMeanAbsoluteDeviation_t2</t>
  </si>
  <si>
    <t>0.91-1.07</t>
  </si>
  <si>
    <t>log_sigma_4_0_mm_3D_firstorder_RootMeanSquared_t2</t>
  </si>
  <si>
    <t>log_sigma_4_0_mm_3D_firstorder_Skewness_t2</t>
  </si>
  <si>
    <t>0.01-0.92</t>
  </si>
  <si>
    <t>log_sigma_4_0_mm_3D_firstorder_TotalEnergy_t2</t>
  </si>
  <si>
    <t>log_sigma_4_0_mm_3D_firstorder_Uniformity_t2</t>
  </si>
  <si>
    <t>0-29649.7</t>
  </si>
  <si>
    <t>log_sigma_4_0_mm_3D_firstorder_Variance_t2</t>
  </si>
  <si>
    <t>log_sigma_4_0_mm_3D_glcm_Autocorrelation_t2</t>
  </si>
  <si>
    <t>log_sigma_4_0_mm_3D_glcm_JointAverage_t2</t>
  </si>
  <si>
    <t>log_sigma_4_0_mm_3D_glcm_ClusterProminence_t2</t>
  </si>
  <si>
    <t>log_sigma_4_0_mm_3D_glcm_ClusterShade_t2</t>
  </si>
  <si>
    <t>log_sigma_4_0_mm_3D_glcm_ClusterTendency_t2</t>
  </si>
  <si>
    <t>log_sigma_4_0_mm_3D_glcm_Contrast_t2</t>
  </si>
  <si>
    <t>log_sigma_4_0_mm_3D_glcm_Correlation_t2</t>
  </si>
  <si>
    <t>0.32-5601713.32</t>
  </si>
  <si>
    <t>log_sigma_4_0_mm_3D_glcm_DifferenceAverage_t2</t>
  </si>
  <si>
    <t>0.49-1.5</t>
  </si>
  <si>
    <t>log_sigma_4_0_mm_3D_glcm_DifferenceEntropy_t2</t>
  </si>
  <si>
    <t>0.29-3.41</t>
  </si>
  <si>
    <t>log_sigma_4_0_mm_3D_glcm_DifferenceVariance_t2</t>
  </si>
  <si>
    <t>0.83-1.11</t>
  </si>
  <si>
    <t>log_sigma_4_0_mm_3D_glcm_JointEnergy_t2</t>
  </si>
  <si>
    <t>0-91923.85</t>
  </si>
  <si>
    <t>log_sigma_4_0_mm_3D_glcm_JointEntropy_t2</t>
  </si>
  <si>
    <t>0.71-1.87</t>
  </si>
  <si>
    <t>log_sigma_4_0_mm_3D_glcm_Imc1_t2</t>
  </si>
  <si>
    <t>0.03-3012646.79</t>
  </si>
  <si>
    <t>log_sigma_4_0_mm_3D_glcm_Imc2_t2</t>
  </si>
  <si>
    <t>0-8259477.62</t>
  </si>
  <si>
    <t>log_sigma_4_0_mm_3D_glcm_Idm_t2</t>
  </si>
  <si>
    <t>0.01-12470.04</t>
  </si>
  <si>
    <t>log_sigma_4_0_mm_3D_glcm_Idmn_t2</t>
  </si>
  <si>
    <t>0.01-1.87707157528028e+104</t>
  </si>
  <si>
    <t>log_sigma_4_0_mm_3D_glcm_Id_t2</t>
  </si>
  <si>
    <t>0-60143.84</t>
  </si>
  <si>
    <t>log_sigma_4_0_mm_3D_glcm_Idn_t2</t>
  </si>
  <si>
    <t>0.15-5.13279946236208e+35</t>
  </si>
  <si>
    <t>log_sigma_4_0_mm_3D_glcm_InverseVariance_t2</t>
  </si>
  <si>
    <t>0-6243.99</t>
  </si>
  <si>
    <t>log_sigma_4_0_mm_3D_glcm_MaximumProbability_t2</t>
  </si>
  <si>
    <t>0-10514.29</t>
  </si>
  <si>
    <t>log_sigma_4_0_mm_3D_glcm_SumEntropy_t2</t>
  </si>
  <si>
    <t>0.62-3.13</t>
  </si>
  <si>
    <t>log_sigma_4_0_mm_3D_glcm_SumSquares_t2</t>
  </si>
  <si>
    <t>log_sigma_4_0_mm_3D_glrlm_GrayLevelNonUniformity_t2</t>
  </si>
  <si>
    <t>log_sigma_4_0_mm_3D_glrlm_GrayLevelNonUniformityNormalized_t2</t>
  </si>
  <si>
    <t>0-38804.39</t>
  </si>
  <si>
    <t>log_sigma_4_0_mm_3D_glrlm_GrayLevelVariance_t2</t>
  </si>
  <si>
    <t>log_sigma_4_0_mm_3D_glrlm_HighGrayLevelRunEmphasis_t2</t>
  </si>
  <si>
    <t>log_sigma_4_0_mm_3D_glrlm_LongRunEmphasis_t2</t>
  </si>
  <si>
    <t>0.22-214.91</t>
  </si>
  <si>
    <t>log_sigma_4_0_mm_3D_glrlm_LongRunHighGrayLevelEmphasis_t2</t>
  </si>
  <si>
    <t>log_sigma_4_0_mm_3D_glrlm_LongRunLowGrayLevelEmphasis_t2</t>
  </si>
  <si>
    <t>0-0.25</t>
  </si>
  <si>
    <t>log_sigma_4_0_mm_3D_glrlm_LowGrayLevelRunEmphasis_t2</t>
  </si>
  <si>
    <t>0-0.44</t>
  </si>
  <si>
    <t>log_sigma_4_0_mm_3D_glrlm_RunEntropy_t2</t>
  </si>
  <si>
    <t>0.54-5.14</t>
  </si>
  <si>
    <t>log_sigma_4_0_mm_3D_glrlm_RunLengthNonUniformity_t2</t>
  </si>
  <si>
    <t>log_sigma_4_0_mm_3D_glrlm_RunLengthNonUniformityNormalized_t2</t>
  </si>
  <si>
    <t>0-508.97</t>
  </si>
  <si>
    <t>log_sigma_4_0_mm_3D_glrlm_RunPercentage_t2</t>
  </si>
  <si>
    <t>0-4058.93</t>
  </si>
  <si>
    <t>log_sigma_4_0_mm_3D_glrlm_RunVariance_t2</t>
  </si>
  <si>
    <t>0.04-592730.83</t>
  </si>
  <si>
    <t>log_sigma_4_0_mm_3D_glrlm_ShortRunEmphasis_t2</t>
  </si>
  <si>
    <t>0-830003</t>
  </si>
  <si>
    <t>log_sigma_4_0_mm_3D_glrlm_ShortRunHighGrayLevelEmphasis_t2</t>
  </si>
  <si>
    <t>log_sigma_4_0_mm_3D_glrlm_ShortRunLowGrayLevelEmphasis_t2</t>
  </si>
  <si>
    <t>log_sigma_4_0_mm_3D_glszm_GrayLevelNonUniformity_t2</t>
  </si>
  <si>
    <t>log_sigma_4_0_mm_3D_glszm_GrayLevelNonUniformityNormalized_t2</t>
  </si>
  <si>
    <t>0-2099.36</t>
  </si>
  <si>
    <t>log_sigma_4_0_mm_3D_glszm_GrayLevelVariance_t2</t>
  </si>
  <si>
    <t>log_sigma_4_0_mm_3D_glszm_HighGrayLevelZoneEmphasis_t2</t>
  </si>
  <si>
    <t>log_sigma_4_0_mm_3D_glszm_LargeAreaEmphasis_t2</t>
  </si>
  <si>
    <t>log_sigma_4_0_mm_3D_glszm_LargeAreaHighGrayLevelEmphasis_t2</t>
  </si>
  <si>
    <t>log_sigma_4_0_mm_3D_glszm_LargeAreaLowGrayLevelEmphasis_t2</t>
  </si>
  <si>
    <t>0.85-1.1</t>
  </si>
  <si>
    <t>log_sigma_4_0_mm_3D_glszm_LowGrayLevelZoneEmphasis_t2</t>
  </si>
  <si>
    <t>0-75.67</t>
  </si>
  <si>
    <t>log_sigma_4_0_mm_3D_glszm_SizeZoneNonUniformity_t2</t>
  </si>
  <si>
    <t>log_sigma_4_0_mm_3D_glszm_SizeZoneNonUniformityNormalized_t2</t>
  </si>
  <si>
    <t>0-11.42</t>
  </si>
  <si>
    <t>log_sigma_4_0_mm_3D_glszm_SmallAreaEmphasis_t2</t>
  </si>
  <si>
    <t>0-21.28</t>
  </si>
  <si>
    <t>log_sigma_4_0_mm_3D_glszm_SmallAreaHighGrayLevelEmphasis_t2</t>
  </si>
  <si>
    <t>log_sigma_4_0_mm_3D_glszm_SmallAreaLowGrayLevelEmphasis_t2</t>
  </si>
  <si>
    <t>0-2534451.75</t>
  </si>
  <si>
    <t>log_sigma_4_0_mm_3D_glszm_ZoneEntropy_t2</t>
  </si>
  <si>
    <t>0.77-3.94</t>
  </si>
  <si>
    <t>log_sigma_4_0_mm_3D_glszm_ZonePercentage_t2</t>
  </si>
  <si>
    <t>0-2.88</t>
  </si>
  <si>
    <t>log_sigma_4_0_mm_3D_glszm_ZoneVariance_t2</t>
  </si>
  <si>
    <t>log_sigma_4_0_mm_3D_gldm_DependenceEntropy_t2</t>
  </si>
  <si>
    <t>0.8-5.4</t>
  </si>
  <si>
    <t>log_sigma_4_0_mm_3D_gldm_DependenceNonUniformity_t2</t>
  </si>
  <si>
    <t>log_sigma_4_0_mm_3D_gldm_DependenceNonUniformityNormalized_t2</t>
  </si>
  <si>
    <t>0-6.3</t>
  </si>
  <si>
    <t>log_sigma_4_0_mm_3D_gldm_DependenceVariance_t2</t>
  </si>
  <si>
    <t>0.92-1.56</t>
  </si>
  <si>
    <t>log_sigma_4_0_mm_3D_gldm_GrayLevelNonUniformity_t2</t>
  </si>
  <si>
    <t>log_sigma_4_0_mm_3D_gldm_GrayLevelVariance_t2</t>
  </si>
  <si>
    <t>log_sigma_4_0_mm_3D_gldm_HighGrayLevelEmphasis_t2</t>
  </si>
  <si>
    <t>log_sigma_4_0_mm_3D_gldm_LargeDependenceEmphasis_t2</t>
  </si>
  <si>
    <t>log_sigma_4_0_mm_3D_gldm_LargeDependenceHighGrayLevelEmphasis_t2</t>
  </si>
  <si>
    <t>log_sigma_4_0_mm_3D_gldm_LargeDependenceLowGrayLevelEmphasis_t2</t>
  </si>
  <si>
    <t>0-1.43</t>
  </si>
  <si>
    <t>log_sigma_4_0_mm_3D_gldm_LowGrayLevelEmphasis_t2</t>
  </si>
  <si>
    <t>log_sigma_4_0_mm_3D_gldm_SmallDependenceEmphasis_t2</t>
  </si>
  <si>
    <t>0-3.96</t>
  </si>
  <si>
    <t>log_sigma_4_0_mm_3D_gldm_SmallDependenceHighGrayLevelEmphasis_t2</t>
  </si>
  <si>
    <t>log_sigma_4_0_mm_3D_gldm_SmallDependenceLowGrayLevelEmphasis_t2</t>
  </si>
  <si>
    <t>0-66989.81</t>
  </si>
  <si>
    <t>log_sigma_5_0_mm_3D_firstorder_10Percentile_t2</t>
  </si>
  <si>
    <t>log_sigma_5_0_mm_3D_firstorder_90Percentile_t2</t>
  </si>
  <si>
    <t>log_sigma_5_0_mm_3D_firstorder_Energy_t2</t>
  </si>
  <si>
    <t>log_sigma_5_0_mm_3D_firstorder_Entropy_t2</t>
  </si>
  <si>
    <t>0.54-3.33</t>
  </si>
  <si>
    <t>log_sigma_5_0_mm_3D_firstorder_InterquartileRange_t2</t>
  </si>
  <si>
    <t>log_sigma_5_0_mm_3D_firstorder_Kurtosis_t2</t>
  </si>
  <si>
    <t>0.75-7.08</t>
  </si>
  <si>
    <t>log_sigma_5_0_mm_3D_firstorder_Maximum_t2</t>
  </si>
  <si>
    <t>log_sigma_5_0_mm_3D_firstorder_MeanAbsoluteDeviation_t2</t>
  </si>
  <si>
    <t>log_sigma_5_0_mm_3D_firstorder_Mean_t2</t>
  </si>
  <si>
    <t>log_sigma_5_0_mm_3D_firstorder_Median_t2</t>
  </si>
  <si>
    <t>log_sigma_5_0_mm_3D_firstorder_Minimum_t2</t>
  </si>
  <si>
    <t>log_sigma_5_0_mm_3D_firstorder_Range_t2</t>
  </si>
  <si>
    <t>log_sigma_5_0_mm_3D_firstorder_RobustMeanAbsoluteDeviation_t2</t>
  </si>
  <si>
    <t>log_sigma_5_0_mm_3D_firstorder_RootMeanSquared_t2</t>
  </si>
  <si>
    <t>log_sigma_5_0_mm_3D_firstorder_Skewness_t2</t>
  </si>
  <si>
    <t>0.05-1.67</t>
  </si>
  <si>
    <t>log_sigma_5_0_mm_3D_firstorder_TotalEnergy_t2</t>
  </si>
  <si>
    <t>log_sigma_5_0_mm_3D_firstorder_Uniformity_t2</t>
  </si>
  <si>
    <t>0-565.98</t>
  </si>
  <si>
    <t>log_sigma_5_0_mm_3D_firstorder_Variance_t2</t>
  </si>
  <si>
    <t>log_sigma_5_0_mm_3D_glcm_Autocorrelation_t2</t>
  </si>
  <si>
    <t>log_sigma_5_0_mm_3D_glcm_JointAverage_t2</t>
  </si>
  <si>
    <t>0.93-1.12</t>
  </si>
  <si>
    <t>log_sigma_5_0_mm_3D_glcm_ClusterProminence_t2</t>
  </si>
  <si>
    <t>log_sigma_5_0_mm_3D_glcm_ClusterShade_t2</t>
  </si>
  <si>
    <t>log_sigma_5_0_mm_3D_glcm_ClusterTendency_t2</t>
  </si>
  <si>
    <t>log_sigma_5_0_mm_3D_glcm_Contrast_t2</t>
  </si>
  <si>
    <t>log_sigma_5_0_mm_3D_glcm_Correlation_t2</t>
  </si>
  <si>
    <t>0.42-60879707.92</t>
  </si>
  <si>
    <t>log_sigma_5_0_mm_3D_glcm_DifferenceAverage_t2</t>
  </si>
  <si>
    <t>0.49-1.61</t>
  </si>
  <si>
    <t>log_sigma_5_0_mm_3D_glcm_DifferenceEntropy_t2</t>
  </si>
  <si>
    <t>0.31-3.52</t>
  </si>
  <si>
    <t>log_sigma_5_0_mm_3D_glcm_DifferenceVariance_t2</t>
  </si>
  <si>
    <t>0.79-1.15</t>
  </si>
  <si>
    <t>log_sigma_5_0_mm_3D_glcm_JointEnergy_t2</t>
  </si>
  <si>
    <t>0-1666.83</t>
  </si>
  <si>
    <t>log_sigma_5_0_mm_3D_glcm_JointEntropy_t2</t>
  </si>
  <si>
    <t>0.73-1.88</t>
  </si>
  <si>
    <t>log_sigma_5_0_mm_3D_glcm_Imc1_t2</t>
  </si>
  <si>
    <t>0-1164506.84</t>
  </si>
  <si>
    <t>log_sigma_5_0_mm_3D_glcm_Imc2_t2</t>
  </si>
  <si>
    <t>0-1865233766888.46</t>
  </si>
  <si>
    <t>log_sigma_5_0_mm_3D_glcm_Idm_t2</t>
  </si>
  <si>
    <t>0-1139.24</t>
  </si>
  <si>
    <t>log_sigma_5_0_mm_3D_glcm_Idmn_t2</t>
  </si>
  <si>
    <t>0.03-8.32783505248239e+122</t>
  </si>
  <si>
    <t>log_sigma_5_0_mm_3D_glcm_Id_t2</t>
  </si>
  <si>
    <t>0-3869.94</t>
  </si>
  <si>
    <t>log_sigma_5_0_mm_3D_glcm_Idn_t2</t>
  </si>
  <si>
    <t>0.19-8.20503402405911e+37</t>
  </si>
  <si>
    <t>log_sigma_5_0_mm_3D_glcm_InverseVariance_t2</t>
  </si>
  <si>
    <t>0-35436.12</t>
  </si>
  <si>
    <t>log_sigma_5_0_mm_3D_glcm_MaximumProbability_t2</t>
  </si>
  <si>
    <t>0-380.81</t>
  </si>
  <si>
    <t>log_sigma_5_0_mm_3D_glcm_SumEntropy_t2</t>
  </si>
  <si>
    <t>0.65-3.16</t>
  </si>
  <si>
    <t>log_sigma_5_0_mm_3D_glcm_SumSquares_t2</t>
  </si>
  <si>
    <t>log_sigma_5_0_mm_3D_glrlm_GrayLevelNonUniformity_t2</t>
  </si>
  <si>
    <t>log_sigma_5_0_mm_3D_glrlm_GrayLevelNonUniformityNormalized_t2</t>
  </si>
  <si>
    <t>0-750.46</t>
  </si>
  <si>
    <t>log_sigma_5_0_mm_3D_glrlm_GrayLevelVariance_t2</t>
  </si>
  <si>
    <t>log_sigma_5_0_mm_3D_glrlm_HighGrayLevelRunEmphasis_t2</t>
  </si>
  <si>
    <t>log_sigma_5_0_mm_3D_glrlm_LongRunEmphasis_t2</t>
  </si>
  <si>
    <t>0.21-27.74</t>
  </si>
  <si>
    <t>log_sigma_5_0_mm_3D_glrlm_LongRunHighGrayLevelEmphasis_t2</t>
  </si>
  <si>
    <t>log_sigma_5_0_mm_3D_glrlm_LongRunLowGrayLevelEmphasis_t2</t>
  </si>
  <si>
    <t>0-2.3</t>
  </si>
  <si>
    <t>log_sigma_5_0_mm_3D_glrlm_LowGrayLevelRunEmphasis_t2</t>
  </si>
  <si>
    <t>0-3.77</t>
  </si>
  <si>
    <t>log_sigma_5_0_mm_3D_glrlm_RunEntropy_t2</t>
  </si>
  <si>
    <t>0.62-5.32</t>
  </si>
  <si>
    <t>log_sigma_5_0_mm_3D_glrlm_RunLengthNonUniformity_t2</t>
  </si>
  <si>
    <t>log_sigma_5_0_mm_3D_glrlm_RunLengthNonUniformityNormalized_t2</t>
  </si>
  <si>
    <t>0-1228.34</t>
  </si>
  <si>
    <t>log_sigma_5_0_mm_3D_glrlm_RunPercentage_t2</t>
  </si>
  <si>
    <t>0-16306.47</t>
  </si>
  <si>
    <t>log_sigma_5_0_mm_3D_glrlm_RunVariance_t2</t>
  </si>
  <si>
    <t>0.08-20143.54</t>
  </si>
  <si>
    <t>log_sigma_5_0_mm_3D_glrlm_ShortRunEmphasis_t2</t>
  </si>
  <si>
    <t>0-5334913.37</t>
  </si>
  <si>
    <t>log_sigma_5_0_mm_3D_glrlm_ShortRunHighGrayLevelEmphasis_t2</t>
  </si>
  <si>
    <t>log_sigma_5_0_mm_3D_glrlm_ShortRunLowGrayLevelEmphasis_t2</t>
  </si>
  <si>
    <t>0-5.5</t>
  </si>
  <si>
    <t>log_sigma_5_0_mm_3D_glszm_GrayLevelNonUniformity_t2</t>
  </si>
  <si>
    <t>0.96-1.04</t>
  </si>
  <si>
    <t>log_sigma_5_0_mm_3D_glszm_GrayLevelNonUniformityNormalized_t2</t>
  </si>
  <si>
    <t>0-131.41</t>
  </si>
  <si>
    <t>log_sigma_5_0_mm_3D_glszm_GrayLevelVariance_t2</t>
  </si>
  <si>
    <t>log_sigma_5_0_mm_3D_glszm_HighGrayLevelZoneEmphasis_t2</t>
  </si>
  <si>
    <t>log_sigma_5_0_mm_3D_glszm_LargeAreaEmphasis_t2</t>
  </si>
  <si>
    <t>log_sigma_5_0_mm_3D_glszm_LargeAreaHighGrayLevelEmphasis_t2</t>
  </si>
  <si>
    <t>log_sigma_5_0_mm_3D_glszm_LargeAreaLowGrayLevelEmphasis_t2</t>
  </si>
  <si>
    <t>log_sigma_5_0_mm_3D_glszm_LowGrayLevelZoneEmphasis_t2</t>
  </si>
  <si>
    <t>0-14.81</t>
  </si>
  <si>
    <t>log_sigma_5_0_mm_3D_glszm_SizeZoneNonUniformity_t2</t>
  </si>
  <si>
    <t>log_sigma_5_0_mm_3D_glszm_SizeZoneNonUniformityNormalized_t2</t>
  </si>
  <si>
    <t>0-22.29</t>
  </si>
  <si>
    <t>log_sigma_5_0_mm_3D_glszm_SmallAreaEmphasis_t2</t>
  </si>
  <si>
    <t>0-95.07</t>
  </si>
  <si>
    <t>log_sigma_5_0_mm_3D_glszm_SmallAreaHighGrayLevelEmphasis_t2</t>
  </si>
  <si>
    <t>log_sigma_5_0_mm_3D_glszm_SmallAreaLowGrayLevelEmphasis_t2</t>
  </si>
  <si>
    <t>0-32264.2</t>
  </si>
  <si>
    <t>log_sigma_5_0_mm_3D_glszm_ZoneEntropy_t2</t>
  </si>
  <si>
    <t>0.8-3.73</t>
  </si>
  <si>
    <t>log_sigma_5_0_mm_3D_glszm_ZonePercentage_t2</t>
  </si>
  <si>
    <t>0-4.81</t>
  </si>
  <si>
    <t>log_sigma_5_0_mm_3D_glszm_ZoneVariance_t2</t>
  </si>
  <si>
    <t>log_sigma_5_0_mm_3D_gldm_DependenceEntropy_t2</t>
  </si>
  <si>
    <t>0.83-5.34</t>
  </si>
  <si>
    <t>log_sigma_5_0_mm_3D_gldm_DependenceNonUniformity_t2</t>
  </si>
  <si>
    <t>log_sigma_5_0_mm_3D_gldm_DependenceNonUniformityNormalized_t2</t>
  </si>
  <si>
    <t>0-15.5</t>
  </si>
  <si>
    <t>log_sigma_5_0_mm_3D_gldm_DependenceVariance_t2</t>
  </si>
  <si>
    <t>0.95-1.56</t>
  </si>
  <si>
    <t>log_sigma_5_0_mm_3D_gldm_GrayLevelNonUniformity_t2</t>
  </si>
  <si>
    <t>log_sigma_5_0_mm_3D_gldm_GrayLevelVariance_t2</t>
  </si>
  <si>
    <t>log_sigma_5_0_mm_3D_gldm_HighGrayLevelEmphasis_t2</t>
  </si>
  <si>
    <t>log_sigma_5_0_mm_3D_gldm_LargeDependenceEmphasis_t2</t>
  </si>
  <si>
    <t>log_sigma_5_0_mm_3D_gldm_LargeDependenceHighGrayLevelEmphasis_t2</t>
  </si>
  <si>
    <t>log_sigma_5_0_mm_3D_gldm_LargeDependenceLowGrayLevelEmphasis_t2</t>
  </si>
  <si>
    <t>0.05-1.3</t>
  </si>
  <si>
    <t>log_sigma_5_0_mm_3D_gldm_LowGrayLevelEmphasis_t2</t>
  </si>
  <si>
    <t>0-4.72</t>
  </si>
  <si>
    <t>log_sigma_5_0_mm_3D_gldm_SmallDependenceEmphasis_t2</t>
  </si>
  <si>
    <t>0-9.89</t>
  </si>
  <si>
    <t>log_sigma_5_0_mm_3D_gldm_SmallDependenceHighGrayLevelEmphasis_t2</t>
  </si>
  <si>
    <t>log_sigma_5_0_mm_3D_gldm_SmallDependenceLowGrayLevelEmphasis_t2</t>
  </si>
  <si>
    <t>0-1880.12</t>
  </si>
  <si>
    <t>wavelet_LLH_firstorder_10Percentile_t2</t>
  </si>
  <si>
    <t>wavelet_LLH_firstorder_90Percentile_t2</t>
  </si>
  <si>
    <t>wavelet_LLH_firstorder_Energy_t2</t>
  </si>
  <si>
    <t>wavelet_LLH_firstorder_Entropy_t2</t>
  </si>
  <si>
    <t>0.26-4.78</t>
  </si>
  <si>
    <t>wavelet_LLH_firstorder_InterquartileRange_t2</t>
  </si>
  <si>
    <t>wavelet_LLH_firstorder_Kurtosis_t2</t>
  </si>
  <si>
    <t>0.47-1.09</t>
  </si>
  <si>
    <t>wavelet_LLH_firstorder_Maximum_t2</t>
  </si>
  <si>
    <t>wavelet_LLH_firstorder_MeanAbsoluteDeviation_t2</t>
  </si>
  <si>
    <t>wavelet_LLH_firstorder_Mean_t2</t>
  </si>
  <si>
    <t>wavelet_LLH_firstorder_Median_t2</t>
  </si>
  <si>
    <t>0.8-1.01</t>
  </si>
  <si>
    <t>wavelet_LLH_firstorder_Minimum_t2</t>
  </si>
  <si>
    <t>wavelet_LLH_firstorder_Range_t2</t>
  </si>
  <si>
    <t>wavelet_LLH_firstorder_RobustMeanAbsoluteDeviation_t2</t>
  </si>
  <si>
    <t>wavelet_LLH_firstorder_RootMeanSquared_t2</t>
  </si>
  <si>
    <t>0.77-1.01</t>
  </si>
  <si>
    <t>wavelet_LLH_firstorder_Skewness_t2</t>
  </si>
  <si>
    <t>0.22-1.73</t>
  </si>
  <si>
    <t>wavelet_LLH_firstorder_TotalEnergy_t2</t>
  </si>
  <si>
    <t>wavelet_LLH_firstorder_Uniformity_t2</t>
  </si>
  <si>
    <t>0-1803500275.62</t>
  </si>
  <si>
    <t>wavelet_LLH_firstorder_Variance_t2</t>
  </si>
  <si>
    <t>wavelet_LLH_glcm_Autocorrelation_t2</t>
  </si>
  <si>
    <t>wavelet_LLH_glcm_JointAverage_t2</t>
  </si>
  <si>
    <t>0.84-1.06</t>
  </si>
  <si>
    <t>wavelet_LLH_glcm_ClusterProminence_t2</t>
  </si>
  <si>
    <t>wavelet_LLH_glcm_ClusterShade_t2</t>
  </si>
  <si>
    <t>wavelet_LLH_glcm_ClusterTendency_t2</t>
  </si>
  <si>
    <t>wavelet_LLH_glcm_Contrast_t2</t>
  </si>
  <si>
    <t>wavelet_LLH_glcm_Correlation_t2</t>
  </si>
  <si>
    <t>0.08-191225.49</t>
  </si>
  <si>
    <t>wavelet_LLH_glcm_DifferenceAverage_t2</t>
  </si>
  <si>
    <t>0.37-1.28</t>
  </si>
  <si>
    <t>wavelet_LLH_glcm_DifferenceEntropy_t2</t>
  </si>
  <si>
    <t>0.17-5.9</t>
  </si>
  <si>
    <t>wavelet_LLH_glcm_DifferenceVariance_t2</t>
  </si>
  <si>
    <t>wavelet_LLH_glcm_JointEnergy_t2</t>
  </si>
  <si>
    <t>0-170270474.92</t>
  </si>
  <si>
    <t>wavelet_LLH_glcm_JointEntropy_t2</t>
  </si>
  <si>
    <t>0.67-2.59</t>
  </si>
  <si>
    <t>wavelet_LLH_glcm_Imc1_t2</t>
  </si>
  <si>
    <t>0.28-207121053.61</t>
  </si>
  <si>
    <t>wavelet_LLH_glcm_Imc2_t2</t>
  </si>
  <si>
    <t>0-26.5</t>
  </si>
  <si>
    <t>wavelet_LLH_glcm_Idm_t2</t>
  </si>
  <si>
    <t>0.01-22117.39</t>
  </si>
  <si>
    <t>wavelet_LLH_glcm_Idmn_t2</t>
  </si>
  <si>
    <t>0-1.61700978437382e+67</t>
  </si>
  <si>
    <t>wavelet_LLH_glcm_Id_t2</t>
  </si>
  <si>
    <t>0.01-132547.16</t>
  </si>
  <si>
    <t>wavelet_LLH_glcm_Idn_t2</t>
  </si>
  <si>
    <t>0-20890868405393915904</t>
  </si>
  <si>
    <t>wavelet_LLH_glcm_InverseVariance_t2</t>
  </si>
  <si>
    <t>0.01-650709.84</t>
  </si>
  <si>
    <t>wavelet_LLH_glcm_MaximumProbability_t2</t>
  </si>
  <si>
    <t>0-17583592.37</t>
  </si>
  <si>
    <t>wavelet_LLH_glcm_SumEntropy_t2</t>
  </si>
  <si>
    <t>0.51-5.26</t>
  </si>
  <si>
    <t>wavelet_LLH_glcm_SumSquares_t2</t>
  </si>
  <si>
    <t>wavelet_LLH_glrlm_GrayLevelNonUniformity_t2</t>
  </si>
  <si>
    <t>wavelet_LLH_glrlm_GrayLevelNonUniformityNormalized_t2</t>
  </si>
  <si>
    <t>0-4240668553.23</t>
  </si>
  <si>
    <t>wavelet_LLH_glrlm_GrayLevelVariance_t2</t>
  </si>
  <si>
    <t>wavelet_LLH_glrlm_HighGrayLevelRunEmphasis_t2</t>
  </si>
  <si>
    <t>wavelet_LLH_glrlm_LongRunEmphasis_t2</t>
  </si>
  <si>
    <t>0.25-18.34</t>
  </si>
  <si>
    <t>wavelet_LLH_glrlm_LongRunHighGrayLevelEmphasis_t2</t>
  </si>
  <si>
    <t>wavelet_LLH_glrlm_LongRunLowGrayLevelEmphasis_t2</t>
  </si>
  <si>
    <t>0-584591.42</t>
  </si>
  <si>
    <t>wavelet_LLH_glrlm_LowGrayLevelRunEmphasis_t2</t>
  </si>
  <si>
    <t>0-59645.53</t>
  </si>
  <si>
    <t>wavelet_LLH_glrlm_RunEntropy_t2</t>
  </si>
  <si>
    <t>0.37-12.47</t>
  </si>
  <si>
    <t>wavelet_LLH_glrlm_RunLengthNonUniformity_t2</t>
  </si>
  <si>
    <t>wavelet_LLH_glrlm_RunLengthNonUniformityNormalized_t2</t>
  </si>
  <si>
    <t>0-169.44</t>
  </si>
  <si>
    <t>wavelet_LLH_glrlm_RunPercentage_t2</t>
  </si>
  <si>
    <t>0-2155.37</t>
  </si>
  <si>
    <t>wavelet_LLH_glrlm_RunVariance_t2</t>
  </si>
  <si>
    <t>0.04-850.3</t>
  </si>
  <si>
    <t>wavelet_LLH_glrlm_ShortRunEmphasis_t2</t>
  </si>
  <si>
    <t>0-36614.54</t>
  </si>
  <si>
    <t>wavelet_LLH_glrlm_ShortRunHighGrayLevelEmphasis_t2</t>
  </si>
  <si>
    <t>wavelet_LLH_glrlm_ShortRunLowGrayLevelEmphasis_t2</t>
  </si>
  <si>
    <t>0-39415.35</t>
  </si>
  <si>
    <t>wavelet_LLH_glszm_GrayLevelNonUniformity_t2</t>
  </si>
  <si>
    <t>0.98-1.06</t>
  </si>
  <si>
    <t>wavelet_LLH_glszm_GrayLevelNonUniformityNormalized_t2</t>
  </si>
  <si>
    <t>0-1893555946.2</t>
  </si>
  <si>
    <t>wavelet_LLH_glszm_GrayLevelVariance_t2</t>
  </si>
  <si>
    <t>wavelet_LLH_glszm_HighGrayLevelZoneEmphasis_t2</t>
  </si>
  <si>
    <t>wavelet_LLH_glszm_LargeAreaEmphasis_t2</t>
  </si>
  <si>
    <t>wavelet_LLH_glszm_LargeAreaHighGrayLevelEmphasis_t2</t>
  </si>
  <si>
    <t>wavelet_LLH_glszm_LargeAreaLowGrayLevelEmphasis_t2</t>
  </si>
  <si>
    <t>wavelet_LLH_glszm_LowGrayLevelZoneEmphasis_t2</t>
  </si>
  <si>
    <t>0-46084.53</t>
  </si>
  <si>
    <t>wavelet_LLH_glszm_SizeZoneNonUniformity_t2</t>
  </si>
  <si>
    <t>wavelet_LLH_glszm_SizeZoneNonUniformityNormalized_t2</t>
  </si>
  <si>
    <t>0-4.64</t>
  </si>
  <si>
    <t>wavelet_LLH_glszm_SmallAreaEmphasis_t2</t>
  </si>
  <si>
    <t>0-7.55</t>
  </si>
  <si>
    <t>wavelet_LLH_glszm_SmallAreaHighGrayLevelEmphasis_t2</t>
  </si>
  <si>
    <t>wavelet_LLH_glszm_SmallAreaLowGrayLevelEmphasis_t2</t>
  </si>
  <si>
    <t>0-200.27</t>
  </si>
  <si>
    <t>wavelet_LLH_glszm_ZoneEntropy_t2</t>
  </si>
  <si>
    <t>0.69-4.01</t>
  </si>
  <si>
    <t>wavelet_LLH_glszm_ZonePercentage_t2</t>
  </si>
  <si>
    <t>0-5.11</t>
  </si>
  <si>
    <t>wavelet_LLH_glszm_ZoneVariance_t2</t>
  </si>
  <si>
    <t>wavelet_LLH_gldm_DependenceEntropy_t2</t>
  </si>
  <si>
    <t>0.73-7.79</t>
  </si>
  <si>
    <t>wavelet_LLH_gldm_DependenceNonUniformity_t2</t>
  </si>
  <si>
    <t>wavelet_LLH_gldm_DependenceNonUniformityNormalized_t2</t>
  </si>
  <si>
    <t>0-4.95</t>
  </si>
  <si>
    <t>wavelet_LLH_gldm_DependenceVariance_t2</t>
  </si>
  <si>
    <t>0.91-1.22</t>
  </si>
  <si>
    <t>wavelet_LLH_gldm_GrayLevelNonUniformity_t2</t>
  </si>
  <si>
    <t>wavelet_LLH_gldm_GrayLevelVariance_t2</t>
  </si>
  <si>
    <t>wavelet_LLH_gldm_HighGrayLevelEmphasis_t2</t>
  </si>
  <si>
    <t>wavelet_LLH_gldm_LargeDependenceEmphasis_t2</t>
  </si>
  <si>
    <t>wavelet_LLH_gldm_LargeDependenceHighGrayLevelEmphasis_t2</t>
  </si>
  <si>
    <t>wavelet_LLH_gldm_LargeDependenceLowGrayLevelEmphasis_t2</t>
  </si>
  <si>
    <t>0.13-19.3</t>
  </si>
  <si>
    <t>wavelet_LLH_gldm_LowGrayLevelEmphasis_t2</t>
  </si>
  <si>
    <t>0-65851.47</t>
  </si>
  <si>
    <t>wavelet_LLH_gldm_SmallDependenceEmphasis_t2</t>
  </si>
  <si>
    <t>wavelet_LLH_gldm_SmallDependenceHighGrayLevelEmphasis_t2</t>
  </si>
  <si>
    <t>wavelet_LLH_gldm_SmallDependenceLowGrayLevelEmphasis_t2</t>
  </si>
  <si>
    <t>0-5013.27</t>
  </si>
  <si>
    <t>wavelet_LHL_firstorder_10Percentile_t2</t>
  </si>
  <si>
    <t>wavelet_LHL_firstorder_90Percentile_t2</t>
  </si>
  <si>
    <t>wavelet_LHL_firstorder_Energy_t2</t>
  </si>
  <si>
    <t>wavelet_LHL_firstorder_Entropy_t2</t>
  </si>
  <si>
    <t>0.54-5.75</t>
  </si>
  <si>
    <t>wavelet_LHL_firstorder_InterquartileRange_t2</t>
  </si>
  <si>
    <t>wavelet_LHL_firstorder_Kurtosis_t2</t>
  </si>
  <si>
    <t>0.52-1.21</t>
  </si>
  <si>
    <t>wavelet_LHL_firstorder_Maximum_t2</t>
  </si>
  <si>
    <t>wavelet_LHL_firstorder_MeanAbsoluteDeviation_t2</t>
  </si>
  <si>
    <t>wavelet_LHL_firstorder_Mean_t2</t>
  </si>
  <si>
    <t>0.82-1.11</t>
  </si>
  <si>
    <t>wavelet_LHL_firstorder_Median_t2</t>
  </si>
  <si>
    <t>0.81-1.09</t>
  </si>
  <si>
    <t>wavelet_LHL_firstorder_Minimum_t2</t>
  </si>
  <si>
    <t>wavelet_LHL_firstorder_Range_t2</t>
  </si>
  <si>
    <t>wavelet_LHL_firstorder_RobustMeanAbsoluteDeviation_t2</t>
  </si>
  <si>
    <t>wavelet_LHL_firstorder_RootMeanSquared_t2</t>
  </si>
  <si>
    <t>wavelet_LHL_firstorder_Skewness_t2</t>
  </si>
  <si>
    <t>0.35-7.53</t>
  </si>
  <si>
    <t>wavelet_LHL_firstorder_TotalEnergy_t2</t>
  </si>
  <si>
    <t>wavelet_LHL_firstorder_Uniformity_t2</t>
  </si>
  <si>
    <t>0-75440.37</t>
  </si>
  <si>
    <t>wavelet_LHL_firstorder_Variance_t2</t>
  </si>
  <si>
    <t>wavelet_LHL_glcm_Autocorrelation_t2</t>
  </si>
  <si>
    <t>wavelet_LHL_glcm_JointAverage_t2</t>
  </si>
  <si>
    <t>wavelet_LHL_glcm_ClusterProminence_t2</t>
  </si>
  <si>
    <t>wavelet_LHL_glcm_ClusterShade_t2</t>
  </si>
  <si>
    <t>wavelet_LHL_glcm_ClusterTendency_t2</t>
  </si>
  <si>
    <t>wavelet_LHL_glcm_Contrast_t2</t>
  </si>
  <si>
    <t>wavelet_LHL_glcm_Correlation_t2</t>
  </si>
  <si>
    <t>0-13560.26</t>
  </si>
  <si>
    <t>wavelet_LHL_glcm_DifferenceAverage_t2</t>
  </si>
  <si>
    <t>0.83-1.19</t>
  </si>
  <si>
    <t>wavelet_LHL_glcm_DifferenceEntropy_t2</t>
  </si>
  <si>
    <t>0.56-5.64</t>
  </si>
  <si>
    <t>wavelet_LHL_glcm_DifferenceVariance_t2</t>
  </si>
  <si>
    <t>wavelet_LHL_glcm_JointEnergy_t2</t>
  </si>
  <si>
    <t>0-24357.06</t>
  </si>
  <si>
    <t>wavelet_LHL_glcm_JointEntropy_t2</t>
  </si>
  <si>
    <t>0.85-3.18</t>
  </si>
  <si>
    <t>wavelet_LHL_glcm_Imc1_t2</t>
  </si>
  <si>
    <t>0.29-3723.24</t>
  </si>
  <si>
    <t>wavelet_LHL_glcm_Imc2_t2</t>
  </si>
  <si>
    <t>0-12.2</t>
  </si>
  <si>
    <t>wavelet_LHL_glcm_Idm_t2</t>
  </si>
  <si>
    <t>0-168183.52</t>
  </si>
  <si>
    <t>wavelet_LHL_glcm_Idmn_t2</t>
  </si>
  <si>
    <t>0-3.26745213495932e+25</t>
  </si>
  <si>
    <t>wavelet_LHL_glcm_Id_t2</t>
  </si>
  <si>
    <t>0-88402.5</t>
  </si>
  <si>
    <t>wavelet_LHL_glcm_Idn_t2</t>
  </si>
  <si>
    <t>0-69787038419.58</t>
  </si>
  <si>
    <t>wavelet_LHL_glcm_InverseVariance_t2</t>
  </si>
  <si>
    <t>0-16652</t>
  </si>
  <si>
    <t>wavelet_LHL_glcm_MaximumProbability_t2</t>
  </si>
  <si>
    <t>0-247.87</t>
  </si>
  <si>
    <t>wavelet_LHL_glcm_SumEntropy_t2</t>
  </si>
  <si>
    <t>0.7-6.34</t>
  </si>
  <si>
    <t>wavelet_LHL_glcm_SumSquares_t2</t>
  </si>
  <si>
    <t>wavelet_LHL_glrlm_GrayLevelNonUniformity_t2</t>
  </si>
  <si>
    <t>wavelet_LHL_glrlm_GrayLevelNonUniformityNormalized_t2</t>
  </si>
  <si>
    <t>0-92158.53</t>
  </si>
  <si>
    <t>wavelet_LHL_glrlm_GrayLevelVariance_t2</t>
  </si>
  <si>
    <t>wavelet_LHL_glrlm_HighGrayLevelRunEmphasis_t2</t>
  </si>
  <si>
    <t>wavelet_LHL_glrlm_LongRunEmphasis_t2</t>
  </si>
  <si>
    <t>0-4661.26</t>
  </si>
  <si>
    <t>wavelet_LHL_glrlm_LongRunHighGrayLevelEmphasis_t2</t>
  </si>
  <si>
    <t>wavelet_LHL_glrlm_LongRunLowGrayLevelEmphasis_t2</t>
  </si>
  <si>
    <t>NA-4578.4</t>
  </si>
  <si>
    <t>wavelet_LHL_glrlm_LowGrayLevelRunEmphasis_t2</t>
  </si>
  <si>
    <t>NA-3988.07</t>
  </si>
  <si>
    <t>wavelet_LHL_glrlm_RunEntropy_t2</t>
  </si>
  <si>
    <t>0.58-7.12</t>
  </si>
  <si>
    <t>wavelet_LHL_glrlm_RunLengthNonUniformity_t2</t>
  </si>
  <si>
    <t>wavelet_LHL_glrlm_RunLengthNonUniformityNormalized_t2</t>
  </si>
  <si>
    <t>0-24783910612.6</t>
  </si>
  <si>
    <t>wavelet_LHL_glrlm_RunPercentage_t2</t>
  </si>
  <si>
    <t>0-106304532842933248</t>
  </si>
  <si>
    <t>wavelet_LHL_glrlm_RunVariance_t2</t>
  </si>
  <si>
    <t>0-868720608.96</t>
  </si>
  <si>
    <t>wavelet_LHL_glrlm_ShortRunEmphasis_t2</t>
  </si>
  <si>
    <t>0-3.71408795199829e+25</t>
  </si>
  <si>
    <t>wavelet_LHL_glrlm_ShortRunHighGrayLevelEmphasis_t2</t>
  </si>
  <si>
    <t>wavelet_LHL_glrlm_ShortRunLowGrayLevelEmphasis_t2</t>
  </si>
  <si>
    <t>NA-3848.74</t>
  </si>
  <si>
    <t>wavelet_LHL_glszm_GrayLevelNonUniformity_t2</t>
  </si>
  <si>
    <t>wavelet_LHL_glszm_GrayLevelNonUniformityNormalized_t2</t>
  </si>
  <si>
    <t>0-81500.71</t>
  </si>
  <si>
    <t>wavelet_LHL_glszm_GrayLevelVariance_t2</t>
  </si>
  <si>
    <t>wavelet_LHL_glszm_HighGrayLevelZoneEmphasis_t2</t>
  </si>
  <si>
    <t>wavelet_LHL_glszm_LargeAreaEmphasis_t2</t>
  </si>
  <si>
    <t>wavelet_LHL_glszm_LargeAreaHighGrayLevelEmphasis_t2</t>
  </si>
  <si>
    <t>wavelet_LHL_glszm_LargeAreaLowGrayLevelEmphasis_t2</t>
  </si>
  <si>
    <t>0-5377.5</t>
  </si>
  <si>
    <t>wavelet_LHL_glszm_LowGrayLevelZoneEmphasis_t2</t>
  </si>
  <si>
    <t>0-1960.94</t>
  </si>
  <si>
    <t>wavelet_LHL_glszm_SizeZoneNonUniformity_t2</t>
  </si>
  <si>
    <t>wavelet_LHL_glszm_SizeZoneNonUniformityNormalized_t2</t>
  </si>
  <si>
    <t>0-27.79</t>
  </si>
  <si>
    <t>wavelet_LHL_glszm_SmallAreaEmphasis_t2</t>
  </si>
  <si>
    <t>0-142.3</t>
  </si>
  <si>
    <t>wavelet_LHL_glszm_SmallAreaHighGrayLevelEmphasis_t2</t>
  </si>
  <si>
    <t>wavelet_LHL_glszm_SmallAreaLowGrayLevelEmphasis_t2</t>
  </si>
  <si>
    <t>NA-722.51</t>
  </si>
  <si>
    <t>wavelet_LHL_glszm_ZoneEntropy_t2</t>
  </si>
  <si>
    <t>0.76-11.44</t>
  </si>
  <si>
    <t>wavelet_LHL_glszm_ZonePercentage_t2</t>
  </si>
  <si>
    <t>0-25.02</t>
  </si>
  <si>
    <t>wavelet_LHL_glszm_ZoneVariance_t2</t>
  </si>
  <si>
    <t>wavelet_LHL_gldm_DependenceEntropy_t2</t>
  </si>
  <si>
    <t>0.76-8.89</t>
  </si>
  <si>
    <t>wavelet_LHL_gldm_DependenceNonUniformity_t2</t>
  </si>
  <si>
    <t>wavelet_LHL_gldm_DependenceNonUniformityNormalized_t2</t>
  </si>
  <si>
    <t>0-35.42</t>
  </si>
  <si>
    <t>wavelet_LHL_gldm_DependenceVariance_t2</t>
  </si>
  <si>
    <t>0.63-1.37</t>
  </si>
  <si>
    <t>wavelet_LHL_gldm_GrayLevelNonUniformity_t2</t>
  </si>
  <si>
    <t>wavelet_LHL_gldm_GrayLevelVariance_t2</t>
  </si>
  <si>
    <t>wavelet_LHL_gldm_HighGrayLevelEmphasis_t2</t>
  </si>
  <si>
    <t>wavelet_LHL_gldm_LargeDependenceEmphasis_t2</t>
  </si>
  <si>
    <t>0.85-1.18</t>
  </si>
  <si>
    <t>wavelet_LHL_gldm_LargeDependenceHighGrayLevelEmphasis_t2</t>
  </si>
  <si>
    <t>wavelet_LHL_gldm_LargeDependenceLowGrayLevelEmphasis_t2</t>
  </si>
  <si>
    <t>0-230652.89</t>
  </si>
  <si>
    <t>wavelet_LHL_gldm_LowGrayLevelEmphasis_t2</t>
  </si>
  <si>
    <t>NA-5787.45</t>
  </si>
  <si>
    <t>wavelet_LHL_gldm_SmallDependenceEmphasis_t2</t>
  </si>
  <si>
    <t>0-23.2</t>
  </si>
  <si>
    <t>wavelet_LHL_gldm_SmallDependenceHighGrayLevelEmphasis_t2</t>
  </si>
  <si>
    <t>wavelet_LHL_gldm_SmallDependenceLowGrayLevelEmphasis_t2</t>
  </si>
  <si>
    <t>NA-4513.67</t>
  </si>
  <si>
    <t>wavelet_LHH_firstorder_10Percentile_t2</t>
  </si>
  <si>
    <t>0.95-1.42</t>
  </si>
  <si>
    <t>wavelet_LHH_firstorder_90Percentile_t2</t>
  </si>
  <si>
    <t>0.77-1.05</t>
  </si>
  <si>
    <t>wavelet_LHH_firstorder_Energy_t2</t>
  </si>
  <si>
    <t>wavelet_LHH_firstorder_Entropy_t2</t>
  </si>
  <si>
    <t>0.15-2.94</t>
  </si>
  <si>
    <t>wavelet_LHH_firstorder_InterquartileRange_t2</t>
  </si>
  <si>
    <t>0.75-1.06</t>
  </si>
  <si>
    <t>wavelet_LHH_firstorder_Kurtosis_t2</t>
  </si>
  <si>
    <t>0.54-1.03</t>
  </si>
  <si>
    <t>wavelet_LHH_firstorder_Maximum_t2</t>
  </si>
  <si>
    <t>0.93-1.02</t>
  </si>
  <si>
    <t>wavelet_LHH_firstorder_MeanAbsoluteDeviation_t2</t>
  </si>
  <si>
    <t>0.61-1.07</t>
  </si>
  <si>
    <t>wavelet_LHH_firstorder_Mean_t2</t>
  </si>
  <si>
    <t>0.65-32.27</t>
  </si>
  <si>
    <t>wavelet_LHH_firstorder_Median_t2</t>
  </si>
  <si>
    <t>0.8-894.63</t>
  </si>
  <si>
    <t>wavelet_LHH_firstorder_Minimum_t2</t>
  </si>
  <si>
    <t>0.99-1.08</t>
  </si>
  <si>
    <t>wavelet_LHH_firstorder_Range_t2</t>
  </si>
  <si>
    <t>wavelet_LHH_firstorder_RobustMeanAbsoluteDeviation_t2</t>
  </si>
  <si>
    <t>0.49-1.13</t>
  </si>
  <si>
    <t>wavelet_LHH_firstorder_RootMeanSquared_t2</t>
  </si>
  <si>
    <t>0.42-6.06</t>
  </si>
  <si>
    <t>wavelet_LHH_firstorder_Skewness_t2</t>
  </si>
  <si>
    <t>0.23-24.9</t>
  </si>
  <si>
    <t>wavelet_LHH_firstorder_TotalEnergy_t2</t>
  </si>
  <si>
    <t>wavelet_LHH_firstorder_Uniformity_t2</t>
  </si>
  <si>
    <t>0-26238.63</t>
  </si>
  <si>
    <t>wavelet_LHH_firstorder_Variance_t2</t>
  </si>
  <si>
    <t>wavelet_LHH_glcm_Autocorrelation_t2</t>
  </si>
  <si>
    <t>wavelet_LHH_glcm_JointAverage_t2</t>
  </si>
  <si>
    <t>0.68-1.07</t>
  </si>
  <si>
    <t>wavelet_LHH_glcm_ClusterProminence_t2</t>
  </si>
  <si>
    <t>wavelet_LHH_glcm_ClusterShade_t2</t>
  </si>
  <si>
    <t>wavelet_LHH_glcm_ClusterTendency_t2</t>
  </si>
  <si>
    <t>0.72-1.02</t>
  </si>
  <si>
    <t>wavelet_LHH_glcm_Contrast_t2</t>
  </si>
  <si>
    <t>0.7-1.02</t>
  </si>
  <si>
    <t>wavelet_LHH_glcm_Correlation_t2</t>
  </si>
  <si>
    <t>0-1675.62</t>
  </si>
  <si>
    <t>wavelet_LHH_glcm_DifferenceAverage_t2</t>
  </si>
  <si>
    <t>0.16-1.29</t>
  </si>
  <si>
    <t>wavelet_LHH_glcm_DifferenceEntropy_t2</t>
  </si>
  <si>
    <t>0.11-4.25</t>
  </si>
  <si>
    <t>wavelet_LHH_glcm_DifferenceVariance_t2</t>
  </si>
  <si>
    <t>0.46-1.04</t>
  </si>
  <si>
    <t>wavelet_LHH_glcm_JointEnergy_t2</t>
  </si>
  <si>
    <t>0-150326.97</t>
  </si>
  <si>
    <t>wavelet_LHH_glcm_JointEntropy_t2</t>
  </si>
  <si>
    <t>0.51-3.01</t>
  </si>
  <si>
    <t>wavelet_LHH_glcm_Imc1_t2</t>
  </si>
  <si>
    <t>0.8-4.56324723325538e+22</t>
  </si>
  <si>
    <t>wavelet_LHH_glcm_Imc2_t2</t>
  </si>
  <si>
    <t>0-2.55</t>
  </si>
  <si>
    <t>wavelet_LHH_glcm_Idm_t2</t>
  </si>
  <si>
    <t>0.02-3924.77</t>
  </si>
  <si>
    <t>wavelet_LHH_glcm_Idmn_t2</t>
  </si>
  <si>
    <t>0-1.83234239114892e+32</t>
  </si>
  <si>
    <t>wavelet_LHH_glcm_Id_t2</t>
  </si>
  <si>
    <t>0.01-22536.74</t>
  </si>
  <si>
    <t>wavelet_LHH_glcm_Idn_t2</t>
  </si>
  <si>
    <t>0-357565684828.4</t>
  </si>
  <si>
    <t>wavelet_LHH_glcm_InverseVariance_t2</t>
  </si>
  <si>
    <t>0.02-74705334653567.7</t>
  </si>
  <si>
    <t>wavelet_LHH_glcm_MaximumProbability_t2</t>
  </si>
  <si>
    <t>0-9099.75</t>
  </si>
  <si>
    <t>wavelet_LHH_glcm_SumEntropy_t2</t>
  </si>
  <si>
    <t>0.21-5.58</t>
  </si>
  <si>
    <t>wavelet_LHH_glcm_SumSquares_t2</t>
  </si>
  <si>
    <t>0.5-1.04</t>
  </si>
  <si>
    <t>wavelet_LHH_glrlm_GrayLevelNonUniformity_t2</t>
  </si>
  <si>
    <t>wavelet_LHH_glrlm_GrayLevelNonUniformityNormalized_t2</t>
  </si>
  <si>
    <t>0-206503.25</t>
  </si>
  <si>
    <t>wavelet_LHH_glrlm_GrayLevelVariance_t2</t>
  </si>
  <si>
    <t>0.52-1.03</t>
  </si>
  <si>
    <t>wavelet_LHH_glrlm_HighGrayLevelRunEmphasis_t2</t>
  </si>
  <si>
    <t>wavelet_LHH_glrlm_LongRunEmphasis_t2</t>
  </si>
  <si>
    <t>0.4-2.32</t>
  </si>
  <si>
    <t>wavelet_LHH_glrlm_LongRunHighGrayLevelEmphasis_t2</t>
  </si>
  <si>
    <t>wavelet_LHH_glrlm_LongRunLowGrayLevelEmphasis_t2</t>
  </si>
  <si>
    <t>0-34760.9</t>
  </si>
  <si>
    <t>wavelet_LHH_glrlm_LowGrayLevelRunEmphasis_t2</t>
  </si>
  <si>
    <t>0-326810.81</t>
  </si>
  <si>
    <t>wavelet_LHH_glrlm_RunEntropy_t2</t>
  </si>
  <si>
    <t>0.08-10.98</t>
  </si>
  <si>
    <t>wavelet_LHH_glrlm_RunLengthNonUniformity_t2</t>
  </si>
  <si>
    <t>wavelet_LHH_glrlm_RunLengthNonUniformityNormalized_t2</t>
  </si>
  <si>
    <t>0-66.71</t>
  </si>
  <si>
    <t>wavelet_LHH_glrlm_RunPercentage_t2</t>
  </si>
  <si>
    <t>0-516.25</t>
  </si>
  <si>
    <t>wavelet_LHH_glrlm_RunVariance_t2</t>
  </si>
  <si>
    <t>0.11-7.77</t>
  </si>
  <si>
    <t>wavelet_LHH_glrlm_ShortRunEmphasis_t2</t>
  </si>
  <si>
    <t>0-3043.62</t>
  </si>
  <si>
    <t>wavelet_LHH_glrlm_ShortRunHighGrayLevelEmphasis_t2</t>
  </si>
  <si>
    <t>wavelet_LHH_glrlm_ShortRunLowGrayLevelEmphasis_t2</t>
  </si>
  <si>
    <t>0-353984.97</t>
  </si>
  <si>
    <t>wavelet_LHH_glszm_GrayLevelNonUniformity_t2</t>
  </si>
  <si>
    <t>wavelet_LHH_glszm_GrayLevelNonUniformityNormalized_t2</t>
  </si>
  <si>
    <t>0-4528284.72</t>
  </si>
  <si>
    <t>wavelet_LHH_glszm_GrayLevelVariance_t2</t>
  </si>
  <si>
    <t>0.78-1.03</t>
  </si>
  <si>
    <t>wavelet_LHH_glszm_HighGrayLevelZoneEmphasis_t2</t>
  </si>
  <si>
    <t>wavelet_LHH_glszm_LargeAreaEmphasis_t2</t>
  </si>
  <si>
    <t>wavelet_LHH_glszm_LargeAreaHighGrayLevelEmphasis_t2</t>
  </si>
  <si>
    <t>wavelet_LHH_glszm_LargeAreaLowGrayLevelEmphasis_t2</t>
  </si>
  <si>
    <t>wavelet_LHH_glszm_LowGrayLevelZoneEmphasis_t2</t>
  </si>
  <si>
    <t>0-11294060.45</t>
  </si>
  <si>
    <t>wavelet_LHH_glszm_SizeZoneNonUniformity_t2</t>
  </si>
  <si>
    <t>wavelet_LHH_glszm_SizeZoneNonUniformityNormalized_t2</t>
  </si>
  <si>
    <t>0-8.13</t>
  </si>
  <si>
    <t>wavelet_LHH_glszm_SmallAreaEmphasis_t2</t>
  </si>
  <si>
    <t>0-22.65</t>
  </si>
  <si>
    <t>wavelet_LHH_glszm_SmallAreaHighGrayLevelEmphasis_t2</t>
  </si>
  <si>
    <t>wavelet_LHH_glszm_SmallAreaLowGrayLevelEmphasis_t2</t>
  </si>
  <si>
    <t>0-8870055405.73</t>
  </si>
  <si>
    <t>wavelet_LHH_glszm_ZoneEntropy_t2</t>
  </si>
  <si>
    <t>0.46-4.38</t>
  </si>
  <si>
    <t>wavelet_LHH_glszm_ZonePercentage_t2</t>
  </si>
  <si>
    <t>0-3.07</t>
  </si>
  <si>
    <t>wavelet_LHH_glszm_ZoneVariance_t2</t>
  </si>
  <si>
    <t>wavelet_LHH_gldm_DependenceEntropy_t2</t>
  </si>
  <si>
    <t>0.64-13.26</t>
  </si>
  <si>
    <t>wavelet_LHH_gldm_DependenceNonUniformity_t2</t>
  </si>
  <si>
    <t>wavelet_LHH_gldm_DependenceNonUniformityNormalized_t2</t>
  </si>
  <si>
    <t>0-5.68</t>
  </si>
  <si>
    <t>wavelet_LHH_gldm_DependenceVariance_t2</t>
  </si>
  <si>
    <t>0.92-1.09</t>
  </si>
  <si>
    <t>wavelet_LHH_gldm_GrayLevelNonUniformity_t2</t>
  </si>
  <si>
    <t>wavelet_LHH_gldm_GrayLevelVariance_t2</t>
  </si>
  <si>
    <t>0.5-1.03</t>
  </si>
  <si>
    <t>wavelet_LHH_gldm_HighGrayLevelEmphasis_t2</t>
  </si>
  <si>
    <t>wavelet_LHH_gldm_LargeDependenceEmphasis_t2</t>
  </si>
  <si>
    <t>wavelet_LHH_gldm_LargeDependenceHighGrayLevelEmphasis_t2</t>
  </si>
  <si>
    <t>wavelet_LHH_gldm_LargeDependenceLowGrayLevelEmphasis_t2</t>
  </si>
  <si>
    <t>0.84-1.7</t>
  </si>
  <si>
    <t>wavelet_LHH_gldm_LowGrayLevelEmphasis_t2</t>
  </si>
  <si>
    <t>0-166954.27</t>
  </si>
  <si>
    <t>wavelet_LHH_gldm_SmallDependenceEmphasis_t2</t>
  </si>
  <si>
    <t>0-3.5</t>
  </si>
  <si>
    <t>wavelet_LHH_gldm_SmallDependenceHighGrayLevelEmphasis_t2</t>
  </si>
  <si>
    <t>wavelet_LHH_gldm_SmallDependenceLowGrayLevelEmphasis_t2</t>
  </si>
  <si>
    <t>0-63661.87</t>
  </si>
  <si>
    <t>wavelet_HLL_firstorder_10Percentile_t2</t>
  </si>
  <si>
    <t>wavelet_HLL_firstorder_90Percentile_t2</t>
  </si>
  <si>
    <t>wavelet_HLL_firstorder_Energy_t2</t>
  </si>
  <si>
    <t>wavelet_HLL_firstorder_Entropy_t2</t>
  </si>
  <si>
    <t>0.46-3.9</t>
  </si>
  <si>
    <t>wavelet_HLL_firstorder_InterquartileRange_t2</t>
  </si>
  <si>
    <t>wavelet_HLL_firstorder_Kurtosis_t2</t>
  </si>
  <si>
    <t>0.83-1.57</t>
  </si>
  <si>
    <t>wavelet_HLL_firstorder_Maximum_t2</t>
  </si>
  <si>
    <t>wavelet_HLL_firstorder_MeanAbsoluteDeviation_t2</t>
  </si>
  <si>
    <t>wavelet_HLL_firstorder_Mean_t2</t>
  </si>
  <si>
    <t>0.75-1.08</t>
  </si>
  <si>
    <t>wavelet_HLL_firstorder_Median_t2</t>
  </si>
  <si>
    <t>0.85-1.08</t>
  </si>
  <si>
    <t>wavelet_HLL_firstorder_Minimum_t2</t>
  </si>
  <si>
    <t>wavelet_HLL_firstorder_Range_t2</t>
  </si>
  <si>
    <t>wavelet_HLL_firstorder_RobustMeanAbsoluteDeviation_t2</t>
  </si>
  <si>
    <t>wavelet_HLL_firstorder_RootMeanSquared_t2</t>
  </si>
  <si>
    <t>0.87-1.1</t>
  </si>
  <si>
    <t>wavelet_HLL_firstorder_Skewness_t2</t>
  </si>
  <si>
    <t>0.24-2.5</t>
  </si>
  <si>
    <t>wavelet_HLL_firstorder_TotalEnergy_t2</t>
  </si>
  <si>
    <t>wavelet_HLL_firstorder_Uniformity_t2</t>
  </si>
  <si>
    <t>0-1034424255.22</t>
  </si>
  <si>
    <t>wavelet_HLL_firstorder_Variance_t2</t>
  </si>
  <si>
    <t>wavelet_HLL_glcm_Autocorrelation_t2</t>
  </si>
  <si>
    <t>wavelet_HLL_glcm_JointAverage_t2</t>
  </si>
  <si>
    <t>wavelet_HLL_glcm_ClusterProminence_t2</t>
  </si>
  <si>
    <t>wavelet_HLL_glcm_ClusterShade_t2</t>
  </si>
  <si>
    <t>wavelet_HLL_glcm_ClusterTendency_t2</t>
  </si>
  <si>
    <t>wavelet_HLL_glcm_Contrast_t2</t>
  </si>
  <si>
    <t>wavelet_HLL_glcm_Correlation_t2</t>
  </si>
  <si>
    <t>0-76.48</t>
  </si>
  <si>
    <t>wavelet_HLL_glcm_DifferenceAverage_t2</t>
  </si>
  <si>
    <t>0.84-1.19</t>
  </si>
  <si>
    <t>wavelet_HLL_glcm_DifferenceEntropy_t2</t>
  </si>
  <si>
    <t>0.5-4.38</t>
  </si>
  <si>
    <t>wavelet_HLL_glcm_DifferenceVariance_t2</t>
  </si>
  <si>
    <t>wavelet_HLL_glcm_JointEnergy_t2</t>
  </si>
  <si>
    <t>0-367161.02</t>
  </si>
  <si>
    <t>wavelet_HLL_glcm_JointEntropy_t2</t>
  </si>
  <si>
    <t>0.77-2.21</t>
  </si>
  <si>
    <t>wavelet_HLL_glcm_Imc1_t2</t>
  </si>
  <si>
    <t>0.26-6571.47</t>
  </si>
  <si>
    <t>wavelet_HLL_glcm_Imc2_t2</t>
  </si>
  <si>
    <t>0-4.12</t>
  </si>
  <si>
    <t>wavelet_HLL_glcm_Idm_t2</t>
  </si>
  <si>
    <t>0-241584796.67</t>
  </si>
  <si>
    <t>wavelet_HLL_glcm_Idmn_t2</t>
  </si>
  <si>
    <t>0-7.74298969905308e+38</t>
  </si>
  <si>
    <t>wavelet_HLL_glcm_Id_t2</t>
  </si>
  <si>
    <t>0-46929949.31</t>
  </si>
  <si>
    <t>wavelet_HLL_glcm_Idn_t2</t>
  </si>
  <si>
    <t>0-17555160792105912</t>
  </si>
  <si>
    <t>wavelet_HLL_glcm_InverseVariance_t2</t>
  </si>
  <si>
    <t>0-240966875.32</t>
  </si>
  <si>
    <t>wavelet_HLL_glcm_MaximumProbability_t2</t>
  </si>
  <si>
    <t>0-71583.29</t>
  </si>
  <si>
    <t>wavelet_HLL_glcm_SumEntropy_t2</t>
  </si>
  <si>
    <t>0.6-3.42</t>
  </si>
  <si>
    <t>wavelet_HLL_glcm_SumSquares_t2</t>
  </si>
  <si>
    <t>wavelet_HLL_glrlm_GrayLevelNonUniformity_t2</t>
  </si>
  <si>
    <t>wavelet_HLL_glrlm_GrayLevelNonUniformityNormalized_t2</t>
  </si>
  <si>
    <t>0-777750744.39</t>
  </si>
  <si>
    <t>wavelet_HLL_glrlm_GrayLevelVariance_t2</t>
  </si>
  <si>
    <t>wavelet_HLL_glrlm_HighGrayLevelRunEmphasis_t2</t>
  </si>
  <si>
    <t>wavelet_HLL_glrlm_LongRunEmphasis_t2</t>
  </si>
  <si>
    <t>0-205721.06</t>
  </si>
  <si>
    <t>wavelet_HLL_glrlm_LongRunHighGrayLevelEmphasis_t2</t>
  </si>
  <si>
    <t>wavelet_HLL_glrlm_LongRunLowGrayLevelEmphasis_t2</t>
  </si>
  <si>
    <t>0-0.38</t>
  </si>
  <si>
    <t>wavelet_HLL_glrlm_LowGrayLevelRunEmphasis_t2</t>
  </si>
  <si>
    <t>0-4.65</t>
  </si>
  <si>
    <t>wavelet_HLL_glrlm_RunEntropy_t2</t>
  </si>
  <si>
    <t>0.51-4.63</t>
  </si>
  <si>
    <t>wavelet_HLL_glrlm_RunLengthNonUniformity_t2</t>
  </si>
  <si>
    <t>wavelet_HLL_glrlm_RunLengthNonUniformityNormalized_t2</t>
  </si>
  <si>
    <t>0-562424.77</t>
  </si>
  <si>
    <t>wavelet_HLL_glrlm_RunPercentage_t2</t>
  </si>
  <si>
    <t>0-3361563645.94</t>
  </si>
  <si>
    <t>wavelet_HLL_glrlm_RunVariance_t2</t>
  </si>
  <si>
    <t>0-5522504416091.83</t>
  </si>
  <si>
    <t>wavelet_HLL_glrlm_ShortRunEmphasis_t2</t>
  </si>
  <si>
    <t>0-80529990812709.2</t>
  </si>
  <si>
    <t>wavelet_HLL_glrlm_ShortRunHighGrayLevelEmphasis_t2</t>
  </si>
  <si>
    <t>wavelet_HLL_glrlm_ShortRunLowGrayLevelEmphasis_t2</t>
  </si>
  <si>
    <t>0-10.32</t>
  </si>
  <si>
    <t>wavelet_HLL_glszm_GrayLevelNonUniformity_t2</t>
  </si>
  <si>
    <t>wavelet_HLL_glszm_GrayLevelNonUniformityNormalized_t2</t>
  </si>
  <si>
    <t>0-32310801.08</t>
  </si>
  <si>
    <t>wavelet_HLL_glszm_GrayLevelVariance_t2</t>
  </si>
  <si>
    <t>wavelet_HLL_glszm_HighGrayLevelZoneEmphasis_t2</t>
  </si>
  <si>
    <t>wavelet_HLL_glszm_LargeAreaEmphasis_t2</t>
  </si>
  <si>
    <t>wavelet_HLL_glszm_LargeAreaHighGrayLevelEmphasis_t2</t>
  </si>
  <si>
    <t>wavelet_HLL_glszm_LargeAreaLowGrayLevelEmphasis_t2</t>
  </si>
  <si>
    <t>0-129.64</t>
  </si>
  <si>
    <t>wavelet_HLL_glszm_LowGrayLevelZoneEmphasis_t2</t>
  </si>
  <si>
    <t>0-336.02</t>
  </si>
  <si>
    <t>wavelet_HLL_glszm_SizeZoneNonUniformity_t2</t>
  </si>
  <si>
    <t>wavelet_HLL_glszm_SizeZoneNonUniformityNormalized_t2</t>
  </si>
  <si>
    <t>0-11.13</t>
  </si>
  <si>
    <t>wavelet_HLL_glszm_SmallAreaEmphasis_t2</t>
  </si>
  <si>
    <t>0-63.67</t>
  </si>
  <si>
    <t>wavelet_HLL_glszm_SmallAreaHighGrayLevelEmphasis_t2</t>
  </si>
  <si>
    <t>wavelet_HLL_glszm_SmallAreaLowGrayLevelEmphasis_t2</t>
  </si>
  <si>
    <t>0-3521.4</t>
  </si>
  <si>
    <t>wavelet_HLL_glszm_ZoneEntropy_t2</t>
  </si>
  <si>
    <t>0.73-7.96</t>
  </si>
  <si>
    <t>wavelet_HLL_glszm_ZonePercentage_t2</t>
  </si>
  <si>
    <t>0-11.31</t>
  </si>
  <si>
    <t>wavelet_HLL_glszm_ZoneVariance_t2</t>
  </si>
  <si>
    <t>wavelet_HLL_gldm_DependenceEntropy_t2</t>
  </si>
  <si>
    <t>0.72-6.15</t>
  </si>
  <si>
    <t>wavelet_HLL_gldm_DependenceNonUniformity_t2</t>
  </si>
  <si>
    <t>wavelet_HLL_gldm_DependenceNonUniformityNormalized_t2</t>
  </si>
  <si>
    <t>wavelet_HLL_gldm_DependenceVariance_t2</t>
  </si>
  <si>
    <t>0.77-1.6</t>
  </si>
  <si>
    <t>wavelet_HLL_gldm_GrayLevelNonUniformity_t2</t>
  </si>
  <si>
    <t>wavelet_HLL_gldm_GrayLevelVariance_t2</t>
  </si>
  <si>
    <t>wavelet_HLL_gldm_HighGrayLevelEmphasis_t2</t>
  </si>
  <si>
    <t>wavelet_HLL_gldm_LargeDependenceEmphasis_t2</t>
  </si>
  <si>
    <t>0.9-1.27</t>
  </si>
  <si>
    <t>wavelet_HLL_gldm_LargeDependenceHighGrayLevelEmphasis_t2</t>
  </si>
  <si>
    <t>wavelet_HLL_gldm_LargeDependenceLowGrayLevelEmphasis_t2</t>
  </si>
  <si>
    <t>0-7.8</t>
  </si>
  <si>
    <t>wavelet_HLL_gldm_LowGrayLevelEmphasis_t2</t>
  </si>
  <si>
    <t>0-2.14</t>
  </si>
  <si>
    <t>wavelet_HLL_gldm_SmallDependenceEmphasis_t2</t>
  </si>
  <si>
    <t>0-9.54</t>
  </si>
  <si>
    <t>wavelet_HLL_gldm_SmallDependenceHighGrayLevelEmphasis_t2</t>
  </si>
  <si>
    <t>wavelet_HLL_gldm_SmallDependenceLowGrayLevelEmphasis_t2</t>
  </si>
  <si>
    <t>0-28873.15</t>
  </si>
  <si>
    <t>wavelet_HLH_firstorder_10Percentile_t2</t>
  </si>
  <si>
    <t>wavelet_HLH_firstorder_90Percentile_t2</t>
  </si>
  <si>
    <t>0.79-1.04</t>
  </si>
  <si>
    <t>wavelet_HLH_firstorder_Energy_t2</t>
  </si>
  <si>
    <t>wavelet_HLH_firstorder_Entropy_t2</t>
  </si>
  <si>
    <t>0.15-2.33</t>
  </si>
  <si>
    <t>wavelet_HLH_firstorder_InterquartileRange_t2</t>
  </si>
  <si>
    <t>0.81-1.02</t>
  </si>
  <si>
    <t>wavelet_HLH_firstorder_Kurtosis_t2</t>
  </si>
  <si>
    <t>0.57-1.09</t>
  </si>
  <si>
    <t>wavelet_HLH_firstorder_Maximum_t2</t>
  </si>
  <si>
    <t>wavelet_HLH_firstorder_MeanAbsoluteDeviation_t2</t>
  </si>
  <si>
    <t>0.67-1.04</t>
  </si>
  <si>
    <t>wavelet_HLH_firstorder_Mean_t2</t>
  </si>
  <si>
    <t>0.73-1.29</t>
  </si>
  <si>
    <t>wavelet_HLH_firstorder_Median_t2</t>
  </si>
  <si>
    <t>0.77-1.13</t>
  </si>
  <si>
    <t>wavelet_HLH_firstorder_Minimum_t2</t>
  </si>
  <si>
    <t>wavelet_HLH_firstorder_Range_t2</t>
  </si>
  <si>
    <t>wavelet_HLH_firstorder_RobustMeanAbsoluteDeviation_t2</t>
  </si>
  <si>
    <t>0.59-1.06</t>
  </si>
  <si>
    <t>wavelet_HLH_firstorder_RootMeanSquared_t2</t>
  </si>
  <si>
    <t>0.66-1.22</t>
  </si>
  <si>
    <t>wavelet_HLH_firstorder_Skewness_t2</t>
  </si>
  <si>
    <t>0.2-5.09</t>
  </si>
  <si>
    <t>wavelet_HLH_firstorder_TotalEnergy_t2</t>
  </si>
  <si>
    <t>wavelet_HLH_firstorder_Uniformity_t2</t>
  </si>
  <si>
    <t>0-60339.41</t>
  </si>
  <si>
    <t>wavelet_HLH_firstorder_Variance_t2</t>
  </si>
  <si>
    <t>wavelet_HLH_glcm_Autocorrelation_t2</t>
  </si>
  <si>
    <t>wavelet_HLH_glcm_JointAverage_t2</t>
  </si>
  <si>
    <t>0.67-1.12</t>
  </si>
  <si>
    <t>wavelet_HLH_glcm_ClusterProminence_t2</t>
  </si>
  <si>
    <t>wavelet_HLH_glcm_ClusterShade_t2</t>
  </si>
  <si>
    <t>wavelet_HLH_glcm_ClusterTendency_t2</t>
  </si>
  <si>
    <t>0.81-1.01</t>
  </si>
  <si>
    <t>wavelet_HLH_glcm_Contrast_t2</t>
  </si>
  <si>
    <t>wavelet_HLH_glcm_Correlation_t2</t>
  </si>
  <si>
    <t>0.16-340367322.77</t>
  </si>
  <si>
    <t>wavelet_HLH_glcm_DifferenceAverage_t2</t>
  </si>
  <si>
    <t>0.22-1.13</t>
  </si>
  <si>
    <t>wavelet_HLH_glcm_DifferenceEntropy_t2</t>
  </si>
  <si>
    <t>0.1-3.03</t>
  </si>
  <si>
    <t>wavelet_HLH_glcm_DifferenceVariance_t2</t>
  </si>
  <si>
    <t>0.46-1.02</t>
  </si>
  <si>
    <t>wavelet_HLH_glcm_JointEnergy_t2</t>
  </si>
  <si>
    <t>0-6391234.8</t>
  </si>
  <si>
    <t>wavelet_HLH_glcm_JointEntropy_t2</t>
  </si>
  <si>
    <t>0.48-2.39</t>
  </si>
  <si>
    <t>wavelet_HLH_glcm_Imc1_t2</t>
  </si>
  <si>
    <t>0.81-5.79109015208672e+25</t>
  </si>
  <si>
    <t>wavelet_HLH_glcm_Imc2_t2</t>
  </si>
  <si>
    <t>0-2.06</t>
  </si>
  <si>
    <t>wavelet_HLH_glcm_Idm_t2</t>
  </si>
  <si>
    <t>0.06-3485.46</t>
  </si>
  <si>
    <t>wavelet_HLH_glcm_Idmn_t2</t>
  </si>
  <si>
    <t>0-1.36068478439071e+29</t>
  </si>
  <si>
    <t>wavelet_HLH_glcm_Id_t2</t>
  </si>
  <si>
    <t>0.05-18793.57</t>
  </si>
  <si>
    <t>wavelet_HLH_glcm_Idn_t2</t>
  </si>
  <si>
    <t>0-1363449574304.74</t>
  </si>
  <si>
    <t>wavelet_HLH_glcm_InverseVariance_t2</t>
  </si>
  <si>
    <t>0.13-70099370867.13</t>
  </si>
  <si>
    <t>wavelet_HLH_glcm_MaximumProbability_t2</t>
  </si>
  <si>
    <t>0-44408.01</t>
  </si>
  <si>
    <t>wavelet_HLH_glcm_SumEntropy_t2</t>
  </si>
  <si>
    <t>0.23-4.51</t>
  </si>
  <si>
    <t>wavelet_HLH_glcm_SumSquares_t2</t>
  </si>
  <si>
    <t>0.64-1.02</t>
  </si>
  <si>
    <t>wavelet_HLH_glrlm_GrayLevelNonUniformity_t2</t>
  </si>
  <si>
    <t>wavelet_HLH_glrlm_GrayLevelNonUniformityNormalized_t2</t>
  </si>
  <si>
    <t>0-460393.34</t>
  </si>
  <si>
    <t>wavelet_HLH_glrlm_GrayLevelVariance_t2</t>
  </si>
  <si>
    <t>0.61-1.01</t>
  </si>
  <si>
    <t>wavelet_HLH_glrlm_HighGrayLevelRunEmphasis_t2</t>
  </si>
  <si>
    <t>wavelet_HLH_glrlm_LongRunEmphasis_t2</t>
  </si>
  <si>
    <t>0.47-2.7</t>
  </si>
  <si>
    <t>wavelet_HLH_glrlm_LongRunHighGrayLevelEmphasis_t2</t>
  </si>
  <si>
    <t>wavelet_HLH_glrlm_LongRunLowGrayLevelEmphasis_t2</t>
  </si>
  <si>
    <t>0-7995.55</t>
  </si>
  <si>
    <t>wavelet_HLH_glrlm_LowGrayLevelRunEmphasis_t2</t>
  </si>
  <si>
    <t>0-244772.25</t>
  </si>
  <si>
    <t>wavelet_HLH_glrlm_RunEntropy_t2</t>
  </si>
  <si>
    <t>0.04-8.99</t>
  </si>
  <si>
    <t>wavelet_HLH_glrlm_RunLengthNonUniformity_t2</t>
  </si>
  <si>
    <t>wavelet_HLH_glrlm_RunLengthNonUniformityNormalized_t2</t>
  </si>
  <si>
    <t>0-38.2</t>
  </si>
  <si>
    <t>wavelet_HLH_glrlm_RunPercentage_t2</t>
  </si>
  <si>
    <t>0-185.09</t>
  </si>
  <si>
    <t>wavelet_HLH_glrlm_RunVariance_t2</t>
  </si>
  <si>
    <t>0.17-11.42</t>
  </si>
  <si>
    <t>wavelet_HLH_glrlm_ShortRunEmphasis_t2</t>
  </si>
  <si>
    <t>0-866.2</t>
  </si>
  <si>
    <t>wavelet_HLH_glrlm_ShortRunHighGrayLevelEmphasis_t2</t>
  </si>
  <si>
    <t>wavelet_HLH_glrlm_ShortRunLowGrayLevelEmphasis_t2</t>
  </si>
  <si>
    <t>0-201525.88</t>
  </si>
  <si>
    <t>wavelet_HLH_glszm_GrayLevelNonUniformity_t2</t>
  </si>
  <si>
    <t>wavelet_HLH_glszm_GrayLevelNonUniformityNormalized_t2</t>
  </si>
  <si>
    <t>0-61264558.51</t>
  </si>
  <si>
    <t>wavelet_HLH_glszm_GrayLevelVariance_t2</t>
  </si>
  <si>
    <t>0.73-1.01</t>
  </si>
  <si>
    <t>wavelet_HLH_glszm_HighGrayLevelZoneEmphasis_t2</t>
  </si>
  <si>
    <t>wavelet_HLH_glszm_LargeAreaEmphasis_t2</t>
  </si>
  <si>
    <t>wavelet_HLH_glszm_LargeAreaHighGrayLevelEmphasis_t2</t>
  </si>
  <si>
    <t>wavelet_HLH_glszm_LargeAreaLowGrayLevelEmphasis_t2</t>
  </si>
  <si>
    <t>wavelet_HLH_glszm_LowGrayLevelZoneEmphasis_t2</t>
  </si>
  <si>
    <t>0-4262.78</t>
  </si>
  <si>
    <t>wavelet_HLH_glszm_SizeZoneNonUniformity_t2</t>
  </si>
  <si>
    <t>wavelet_HLH_glszm_SizeZoneNonUniformityNormalized_t2</t>
  </si>
  <si>
    <t>0-3.15</t>
  </si>
  <si>
    <t>wavelet_HLH_glszm_SmallAreaEmphasis_t2</t>
  </si>
  <si>
    <t>0-18.97</t>
  </si>
  <si>
    <t>wavelet_HLH_glszm_SmallAreaHighGrayLevelEmphasis_t2</t>
  </si>
  <si>
    <t>0.96-1</t>
  </si>
  <si>
    <t>wavelet_HLH_glszm_SmallAreaLowGrayLevelEmphasis_t2</t>
  </si>
  <si>
    <t>0-211568.7</t>
  </si>
  <si>
    <t>wavelet_HLH_glszm_ZoneEntropy_t2</t>
  </si>
  <si>
    <t>0.53-5.53</t>
  </si>
  <si>
    <t>wavelet_HLH_glszm_ZonePercentage_t2</t>
  </si>
  <si>
    <t>0-3.59</t>
  </si>
  <si>
    <t>wavelet_HLH_glszm_ZoneVariance_t2</t>
  </si>
  <si>
    <t>wavelet_HLH_gldm_DependenceEntropy_t2</t>
  </si>
  <si>
    <t>0.58-10.88</t>
  </si>
  <si>
    <t>wavelet_HLH_gldm_DependenceNonUniformity_t2</t>
  </si>
  <si>
    <t>wavelet_HLH_gldm_DependenceNonUniformityNormalized_t2</t>
  </si>
  <si>
    <t>0-5.48</t>
  </si>
  <si>
    <t>wavelet_HLH_gldm_DependenceVariance_t2</t>
  </si>
  <si>
    <t>0.91-1.09</t>
  </si>
  <si>
    <t>wavelet_HLH_gldm_GrayLevelNonUniformity_t2</t>
  </si>
  <si>
    <t>wavelet_HLH_gldm_GrayLevelVariance_t2</t>
  </si>
  <si>
    <t>wavelet_HLH_gldm_HighGrayLevelEmphasis_t2</t>
  </si>
  <si>
    <t>wavelet_HLH_gldm_LargeDependenceEmphasis_t2</t>
  </si>
  <si>
    <t>wavelet_HLH_gldm_LargeDependenceHighGrayLevelEmphasis_t2</t>
  </si>
  <si>
    <t>wavelet_HLH_gldm_LargeDependenceLowGrayLevelEmphasis_t2</t>
  </si>
  <si>
    <t>0.72-1.43</t>
  </si>
  <si>
    <t>wavelet_HLH_gldm_LowGrayLevelEmphasis_t2</t>
  </si>
  <si>
    <t>0-535039.68</t>
  </si>
  <si>
    <t>wavelet_HLH_gldm_SmallDependenceEmphasis_t2</t>
  </si>
  <si>
    <t>0-3.54</t>
  </si>
  <si>
    <t>wavelet_HLH_gldm_SmallDependenceHighGrayLevelEmphasis_t2</t>
  </si>
  <si>
    <t>0.87-1</t>
  </si>
  <si>
    <t>wavelet_HLH_gldm_SmallDependenceLowGrayLevelEmphasis_t2</t>
  </si>
  <si>
    <t>0-10507.37</t>
  </si>
  <si>
    <t>wavelet_HHL_firstorder_10Percentile_t2</t>
  </si>
  <si>
    <t>wavelet_HHL_firstorder_90Percentile_t2</t>
  </si>
  <si>
    <t>0.96-1.05</t>
  </si>
  <si>
    <t>wavelet_HHL_firstorder_Energy_t2</t>
  </si>
  <si>
    <t>wavelet_HHL_firstorder_Entropy_t2</t>
  </si>
  <si>
    <t>0.5-5.25</t>
  </si>
  <si>
    <t>wavelet_HHL_firstorder_InterquartileRange_t2</t>
  </si>
  <si>
    <t>wavelet_HHL_firstorder_Kurtosis_t2</t>
  </si>
  <si>
    <t>0.72-1.16</t>
  </si>
  <si>
    <t>wavelet_HHL_firstorder_Maximum_t2</t>
  </si>
  <si>
    <t>wavelet_HHL_firstorder_MeanAbsoluteDeviation_t2</t>
  </si>
  <si>
    <t>wavelet_HHL_firstorder_Mean_t2</t>
  </si>
  <si>
    <t>0.46-1.5</t>
  </si>
  <si>
    <t>wavelet_HHL_firstorder_Median_t2</t>
  </si>
  <si>
    <t>0.74-1.44</t>
  </si>
  <si>
    <t>wavelet_HHL_firstorder_Minimum_t2</t>
  </si>
  <si>
    <t>wavelet_HHL_firstorder_Range_t2</t>
  </si>
  <si>
    <t>wavelet_HHL_firstorder_RobustMeanAbsoluteDeviation_t2</t>
  </si>
  <si>
    <t>wavelet_HHL_firstorder_RootMeanSquared_t2</t>
  </si>
  <si>
    <t>0.71-1.4</t>
  </si>
  <si>
    <t>wavelet_HHL_firstorder_Skewness_t2</t>
  </si>
  <si>
    <t>0.21-3.47</t>
  </si>
  <si>
    <t>wavelet_HHL_firstorder_TotalEnergy_t2</t>
  </si>
  <si>
    <t>wavelet_HHL_firstorder_Uniformity_t2</t>
  </si>
  <si>
    <t>0-1380835.1</t>
  </si>
  <si>
    <t>wavelet_HHL_firstorder_Variance_t2</t>
  </si>
  <si>
    <t>wavelet_HHL_glcm_Autocorrelation_t2</t>
  </si>
  <si>
    <t>wavelet_HHL_glcm_JointAverage_t2</t>
  </si>
  <si>
    <t>wavelet_HHL_glcm_ClusterProminence_t2</t>
  </si>
  <si>
    <t>wavelet_HHL_glcm_ClusterShade_t2</t>
  </si>
  <si>
    <t>wavelet_HHL_glcm_ClusterTendency_t2</t>
  </si>
  <si>
    <t>wavelet_HHL_glcm_Contrast_t2</t>
  </si>
  <si>
    <t>wavelet_HHL_glcm_Correlation_t2</t>
  </si>
  <si>
    <t>0-1295700918991.74</t>
  </si>
  <si>
    <t>wavelet_HHL_glcm_DifferenceAverage_t2</t>
  </si>
  <si>
    <t>0.81-1.35</t>
  </si>
  <si>
    <t>wavelet_HHL_glcm_DifferenceEntropy_t2</t>
  </si>
  <si>
    <t>wavelet_HHL_glcm_DifferenceVariance_t2</t>
  </si>
  <si>
    <t>wavelet_HHL_glcm_JointEnergy_t2</t>
  </si>
  <si>
    <t>0-97526.74</t>
  </si>
  <si>
    <t>wavelet_HHL_glcm_JointEntropy_t2</t>
  </si>
  <si>
    <t>0.79-2.63</t>
  </si>
  <si>
    <t>wavelet_HHL_glcm_Imc1_t2</t>
  </si>
  <si>
    <t>0.19-9942.04</t>
  </si>
  <si>
    <t>wavelet_HHL_glcm_Imc2_t2</t>
  </si>
  <si>
    <t>0-16.67</t>
  </si>
  <si>
    <t>wavelet_HHL_glcm_Idm_t2</t>
  </si>
  <si>
    <t>0-62561.52</t>
  </si>
  <si>
    <t>wavelet_HHL_glcm_Idmn_t2</t>
  </si>
  <si>
    <t>0-9.69902421711498e+22</t>
  </si>
  <si>
    <t>wavelet_HHL_glcm_Id_t2</t>
  </si>
  <si>
    <t>0-45209.75</t>
  </si>
  <si>
    <t>wavelet_HHL_glcm_Idn_t2</t>
  </si>
  <si>
    <t>0-18849832428.78</t>
  </si>
  <si>
    <t>wavelet_HHL_glcm_InverseVariance_t2</t>
  </si>
  <si>
    <t>0-20894.29</t>
  </si>
  <si>
    <t>wavelet_HHL_glcm_MaximumProbability_t2</t>
  </si>
  <si>
    <t>0-28894.07</t>
  </si>
  <si>
    <t>wavelet_HHL_glcm_SumEntropy_t2</t>
  </si>
  <si>
    <t>0.64-5.24</t>
  </si>
  <si>
    <t>wavelet_HHL_glcm_SumSquares_t2</t>
  </si>
  <si>
    <t>wavelet_HHL_glrlm_GrayLevelNonUniformity_t2</t>
  </si>
  <si>
    <t>wavelet_HHL_glrlm_GrayLevelNonUniformityNormalized_t2</t>
  </si>
  <si>
    <t>0-933691.12</t>
  </si>
  <si>
    <t>wavelet_HHL_glrlm_GrayLevelVariance_t2</t>
  </si>
  <si>
    <t>wavelet_HHL_glrlm_HighGrayLevelRunEmphasis_t2</t>
  </si>
  <si>
    <t>wavelet_HHL_glrlm_LongRunEmphasis_t2</t>
  </si>
  <si>
    <t>0.01-634.14</t>
  </si>
  <si>
    <t>wavelet_HHL_glrlm_LongRunHighGrayLevelEmphasis_t2</t>
  </si>
  <si>
    <t>wavelet_HHL_glrlm_LongRunLowGrayLevelEmphasis_t2</t>
  </si>
  <si>
    <t>0-248.22</t>
  </si>
  <si>
    <t>wavelet_HHL_glrlm_LowGrayLevelRunEmphasis_t2</t>
  </si>
  <si>
    <t>0-321.73</t>
  </si>
  <si>
    <t>wavelet_HHL_glrlm_RunEntropy_t2</t>
  </si>
  <si>
    <t>0.55-7.54</t>
  </si>
  <si>
    <t>wavelet_HHL_glrlm_RunLengthNonUniformity_t2</t>
  </si>
  <si>
    <t>wavelet_HHL_glrlm_RunLengthNonUniformityNormalized_t2</t>
  </si>
  <si>
    <t>0-904768.28</t>
  </si>
  <si>
    <t>wavelet_HHL_glrlm_RunPercentage_t2</t>
  </si>
  <si>
    <t>0-3992888408.44</t>
  </si>
  <si>
    <t>wavelet_HHL_glrlm_RunVariance_t2</t>
  </si>
  <si>
    <t>0-2800593.39</t>
  </si>
  <si>
    <t>wavelet_HHL_glrlm_ShortRunEmphasis_t2</t>
  </si>
  <si>
    <t>0-69118391442080.5</t>
  </si>
  <si>
    <t>wavelet_HHL_glrlm_ShortRunHighGrayLevelEmphasis_t2</t>
  </si>
  <si>
    <t>wavelet_HHL_glrlm_ShortRunLowGrayLevelEmphasis_t2</t>
  </si>
  <si>
    <t>0-345.45</t>
  </si>
  <si>
    <t>wavelet_HHL_glszm_GrayLevelNonUniformity_t2</t>
  </si>
  <si>
    <t>wavelet_HHL_glszm_GrayLevelNonUniformityNormalized_t2</t>
  </si>
  <si>
    <t>0-527649.57</t>
  </si>
  <si>
    <t>wavelet_HHL_glszm_GrayLevelVariance_t2</t>
  </si>
  <si>
    <t>wavelet_HHL_glszm_HighGrayLevelZoneEmphasis_t2</t>
  </si>
  <si>
    <t>wavelet_HHL_glszm_LargeAreaEmphasis_t2</t>
  </si>
  <si>
    <t>wavelet_HHL_glszm_LargeAreaHighGrayLevelEmphasis_t2</t>
  </si>
  <si>
    <t>wavelet_HHL_glszm_LargeAreaLowGrayLevelEmphasis_t2</t>
  </si>
  <si>
    <t>0.04-10.61</t>
  </si>
  <si>
    <t>wavelet_HHL_glszm_LowGrayLevelZoneEmphasis_t2</t>
  </si>
  <si>
    <t>0-229.89</t>
  </si>
  <si>
    <t>wavelet_HHL_glszm_SizeZoneNonUniformity_t2</t>
  </si>
  <si>
    <t>wavelet_HHL_glszm_SizeZoneNonUniformityNormalized_t2</t>
  </si>
  <si>
    <t>0-40.77</t>
  </si>
  <si>
    <t>wavelet_HHL_glszm_SmallAreaEmphasis_t2</t>
  </si>
  <si>
    <t>0-432.69</t>
  </si>
  <si>
    <t>wavelet_HHL_glszm_SmallAreaHighGrayLevelEmphasis_t2</t>
  </si>
  <si>
    <t>wavelet_HHL_glszm_SmallAreaLowGrayLevelEmphasis_t2</t>
  </si>
  <si>
    <t>0-228.69</t>
  </si>
  <si>
    <t>wavelet_HHL_glszm_ZoneEntropy_t2</t>
  </si>
  <si>
    <t>0.72-11.72</t>
  </si>
  <si>
    <t>wavelet_HHL_glszm_ZonePercentage_t2</t>
  </si>
  <si>
    <t>0-16.86</t>
  </si>
  <si>
    <t>wavelet_HHL_glszm_ZoneVariance_t2</t>
  </si>
  <si>
    <t>wavelet_HHL_gldm_DependenceEntropy_t2</t>
  </si>
  <si>
    <t>0.76-12.55</t>
  </si>
  <si>
    <t>wavelet_HHL_gldm_DependenceNonUniformity_t2</t>
  </si>
  <si>
    <t>wavelet_HHL_gldm_DependenceNonUniformityNormalized_t2</t>
  </si>
  <si>
    <t>0-21.5</t>
  </si>
  <si>
    <t>wavelet_HHL_gldm_DependenceVariance_t2</t>
  </si>
  <si>
    <t>0.83-1.35</t>
  </si>
  <si>
    <t>wavelet_HHL_gldm_GrayLevelNonUniformity_t2</t>
  </si>
  <si>
    <t>wavelet_HHL_gldm_GrayLevelVariance_t2</t>
  </si>
  <si>
    <t>wavelet_HHL_gldm_HighGrayLevelEmphasis_t2</t>
  </si>
  <si>
    <t>wavelet_HHL_gldm_LargeDependenceEmphasis_t2</t>
  </si>
  <si>
    <t>wavelet_HHL_gldm_LargeDependenceHighGrayLevelEmphasis_t2</t>
  </si>
  <si>
    <t>wavelet_HHL_gldm_LargeDependenceLowGrayLevelEmphasis_t2</t>
  </si>
  <si>
    <t>0-306.21</t>
  </si>
  <si>
    <t>wavelet_HHL_gldm_LowGrayLevelEmphasis_t2</t>
  </si>
  <si>
    <t>0-357.36</t>
  </si>
  <si>
    <t>wavelet_HHL_gldm_SmallDependenceEmphasis_t2</t>
  </si>
  <si>
    <t>0-17.55</t>
  </si>
  <si>
    <t>wavelet_HHL_gldm_SmallDependenceHighGrayLevelEmphasis_t2</t>
  </si>
  <si>
    <t>wavelet_HHL_gldm_SmallDependenceLowGrayLevelEmphasis_t2</t>
  </si>
  <si>
    <t>0-1212.11</t>
  </si>
  <si>
    <t>wavelet_HHH_firstorder_10Percentile_t2</t>
  </si>
  <si>
    <t>wavelet_HHH_firstorder_90Percentile_t2</t>
  </si>
  <si>
    <t>wavelet_HHH_firstorder_Energy_t2</t>
  </si>
  <si>
    <t>wavelet_HHH_firstorder_Entropy_t2</t>
  </si>
  <si>
    <t>0.14-2.36</t>
  </si>
  <si>
    <t>wavelet_HHH_firstorder_InterquartileRange_t2</t>
  </si>
  <si>
    <t>0.7-1.05</t>
  </si>
  <si>
    <t>wavelet_HHH_firstorder_Kurtosis_t2</t>
  </si>
  <si>
    <t>0.58-1.02</t>
  </si>
  <si>
    <t>wavelet_HHH_firstorder_Maximum_t2</t>
  </si>
  <si>
    <t>wavelet_HHH_firstorder_MeanAbsoluteDeviation_t2</t>
  </si>
  <si>
    <t>0.54-1.05</t>
  </si>
  <si>
    <t>wavelet_HHH_firstorder_Mean_t2</t>
  </si>
  <si>
    <t>NA-1.31</t>
  </si>
  <si>
    <t>wavelet_HHH_firstorder_Median_t2</t>
  </si>
  <si>
    <t>0.55-1.21</t>
  </si>
  <si>
    <t>wavelet_HHH_firstorder_Minimum_t2</t>
  </si>
  <si>
    <t>0.99-1.11</t>
  </si>
  <si>
    <t>wavelet_HHH_firstorder_Range_t2</t>
  </si>
  <si>
    <t>wavelet_HHH_firstorder_RobustMeanAbsoluteDeviation_t2</t>
  </si>
  <si>
    <t>0.44-1.1</t>
  </si>
  <si>
    <t>wavelet_HHH_firstorder_RootMeanSquared_t2</t>
  </si>
  <si>
    <t>0.01-1.22</t>
  </si>
  <si>
    <t>wavelet_HHH_firstorder_Skewness_t2</t>
  </si>
  <si>
    <t>0.2-3.21</t>
  </si>
  <si>
    <t>wavelet_HHH_firstorder_TotalEnergy_t2</t>
  </si>
  <si>
    <t>wavelet_HHH_firstorder_Uniformity_t2</t>
  </si>
  <si>
    <t>0-21489.21</t>
  </si>
  <si>
    <t>wavelet_HHH_firstorder_Variance_t2</t>
  </si>
  <si>
    <t>wavelet_HHH_glcm_Autocorrelation_t2</t>
  </si>
  <si>
    <t>wavelet_HHH_glcm_JointAverage_t2</t>
  </si>
  <si>
    <t>0.63-1.06</t>
  </si>
  <si>
    <t>wavelet_HHH_glcm_ClusterProminence_t2</t>
  </si>
  <si>
    <t>wavelet_HHH_glcm_ClusterShade_t2</t>
  </si>
  <si>
    <t>wavelet_HHH_glcm_ClusterTendency_t2</t>
  </si>
  <si>
    <t>0.54-1.02</t>
  </si>
  <si>
    <t>wavelet_HHH_glcm_Contrast_t2</t>
  </si>
  <si>
    <t>0.55-1</t>
  </si>
  <si>
    <t>wavelet_HHH_glcm_Correlation_t2</t>
  </si>
  <si>
    <t>0.01-14081217976431440</t>
  </si>
  <si>
    <t>wavelet_HHH_glcm_DifferenceAverage_t2</t>
  </si>
  <si>
    <t>0.1-1.19</t>
  </si>
  <si>
    <t>wavelet_HHH_glcm_DifferenceEntropy_t2</t>
  </si>
  <si>
    <t>0.1-3.27</t>
  </si>
  <si>
    <t>wavelet_HHH_glcm_DifferenceVariance_t2</t>
  </si>
  <si>
    <t>0.23-1.05</t>
  </si>
  <si>
    <t>wavelet_HHH_glcm_JointEnergy_t2</t>
  </si>
  <si>
    <t>0-178305.8</t>
  </si>
  <si>
    <t>wavelet_HHH_glcm_JointEntropy_t2</t>
  </si>
  <si>
    <t>0.43-2.5</t>
  </si>
  <si>
    <t>wavelet_HHH_glcm_Imc1_t2</t>
  </si>
  <si>
    <t>1.74-8.266830387599e+31</t>
  </si>
  <si>
    <t>wavelet_HHH_glcm_Imc2_t2</t>
  </si>
  <si>
    <t>0-2.51</t>
  </si>
  <si>
    <t>wavelet_HHH_glcm_Idm_t2</t>
  </si>
  <si>
    <t>0.05-10382.48</t>
  </si>
  <si>
    <t>wavelet_HHH_glcm_Idmn_t2</t>
  </si>
  <si>
    <t>0-3.53355576373246e+28</t>
  </si>
  <si>
    <t>wavelet_HHH_glcm_Id_t2</t>
  </si>
  <si>
    <t>0.03-91288.29</t>
  </si>
  <si>
    <t>wavelet_HHH_glcm_Idn_t2</t>
  </si>
  <si>
    <t>0-189633420411.1</t>
  </si>
  <si>
    <t>wavelet_HHH_glcm_InverseVariance_t2</t>
  </si>
  <si>
    <t>0.07-969570456524138</t>
  </si>
  <si>
    <t>wavelet_HHH_glcm_MaximumProbability_t2</t>
  </si>
  <si>
    <t>0-386905.56</t>
  </si>
  <si>
    <t>wavelet_HHH_glcm_SumEntropy_t2</t>
  </si>
  <si>
    <t>0.16-3.85</t>
  </si>
  <si>
    <t>wavelet_HHH_glcm_SumSquares_t2</t>
  </si>
  <si>
    <t>0.29-1.01</t>
  </si>
  <si>
    <t>wavelet_HHH_glrlm_GrayLevelNonUniformity_t2</t>
  </si>
  <si>
    <t>wavelet_HHH_glrlm_GrayLevelNonUniformityNormalized_t2</t>
  </si>
  <si>
    <t>0-15922.6</t>
  </si>
  <si>
    <t>wavelet_HHH_glrlm_GrayLevelVariance_t2</t>
  </si>
  <si>
    <t>0.28-1.02</t>
  </si>
  <si>
    <t>wavelet_HHH_glrlm_HighGrayLevelRunEmphasis_t2</t>
  </si>
  <si>
    <t>wavelet_HHH_glrlm_LongRunEmphasis_t2</t>
  </si>
  <si>
    <t>0.48-2.62</t>
  </si>
  <si>
    <t>wavelet_HHH_glrlm_LongRunHighGrayLevelEmphasis_t2</t>
  </si>
  <si>
    <t>wavelet_HHH_glrlm_LongRunLowGrayLevelEmphasis_t2</t>
  </si>
  <si>
    <t>0-16.68</t>
  </si>
  <si>
    <t>wavelet_HHH_glrlm_LowGrayLevelRunEmphasis_t2</t>
  </si>
  <si>
    <t>0-301.03</t>
  </si>
  <si>
    <t>wavelet_HHH_glrlm_RunEntropy_t2</t>
  </si>
  <si>
    <t>0.06-9.26</t>
  </si>
  <si>
    <t>wavelet_HHH_glrlm_RunLengthNonUniformity_t2</t>
  </si>
  <si>
    <t>wavelet_HHH_glrlm_RunLengthNonUniformityNormalized_t2</t>
  </si>
  <si>
    <t>0-37.95</t>
  </si>
  <si>
    <t>wavelet_HHH_glrlm_RunPercentage_t2</t>
  </si>
  <si>
    <t>0-193.71</t>
  </si>
  <si>
    <t>wavelet_HHH_glrlm_RunVariance_t2</t>
  </si>
  <si>
    <t>0.14-15.22</t>
  </si>
  <si>
    <t>wavelet_HHH_glrlm_ShortRunEmphasis_t2</t>
  </si>
  <si>
    <t>0-650.95</t>
  </si>
  <si>
    <t>wavelet_HHH_glrlm_ShortRunHighGrayLevelEmphasis_t2</t>
  </si>
  <si>
    <t>wavelet_HHH_glrlm_ShortRunLowGrayLevelEmphasis_t2</t>
  </si>
  <si>
    <t>0-591.83</t>
  </si>
  <si>
    <t>wavelet_HHH_glszm_GrayLevelNonUniformity_t2</t>
  </si>
  <si>
    <t>wavelet_HHH_glszm_GrayLevelNonUniformityNormalized_t2</t>
  </si>
  <si>
    <t>0.03-359795.56</t>
  </si>
  <si>
    <t>wavelet_HHH_glszm_GrayLevelVariance_t2</t>
  </si>
  <si>
    <t>0.63-1.01</t>
  </si>
  <si>
    <t>wavelet_HHH_glszm_HighGrayLevelZoneEmphasis_t2</t>
  </si>
  <si>
    <t>wavelet_HHH_glszm_LargeAreaEmphasis_t2</t>
  </si>
  <si>
    <t>wavelet_HHH_glszm_LargeAreaHighGrayLevelEmphasis_t2</t>
  </si>
  <si>
    <t>wavelet_HHH_glszm_LargeAreaLowGrayLevelEmphasis_t2</t>
  </si>
  <si>
    <t>wavelet_HHH_glszm_LowGrayLevelZoneEmphasis_t2</t>
  </si>
  <si>
    <t>0-123.17</t>
  </si>
  <si>
    <t>wavelet_HHH_glszm_SizeZoneNonUniformity_t2</t>
  </si>
  <si>
    <t>wavelet_HHH_glszm_SizeZoneNonUniformityNormalized_t2</t>
  </si>
  <si>
    <t>wavelet_HHH_glszm_SmallAreaEmphasis_t2</t>
  </si>
  <si>
    <t>0-3.38</t>
  </si>
  <si>
    <t>wavelet_HHH_glszm_SmallAreaHighGrayLevelEmphasis_t2</t>
  </si>
  <si>
    <t>wavelet_HHH_glszm_SmallAreaLowGrayLevelEmphasis_t2</t>
  </si>
  <si>
    <t>0-16619.54</t>
  </si>
  <si>
    <t>wavelet_HHH_glszm_ZoneEntropy_t2</t>
  </si>
  <si>
    <t>0.41-3.47</t>
  </si>
  <si>
    <t>wavelet_HHH_glszm_ZonePercentage_t2</t>
  </si>
  <si>
    <t>0-3.3</t>
  </si>
  <si>
    <t>wavelet_HHH_glszm_ZoneVariance_t2</t>
  </si>
  <si>
    <t>wavelet_HHH_gldm_DependenceEntropy_t2</t>
  </si>
  <si>
    <t>0.56-12.32</t>
  </si>
  <si>
    <t>wavelet_HHH_gldm_DependenceNonUniformity_t2</t>
  </si>
  <si>
    <t>wavelet_HHH_gldm_DependenceNonUniformityNormalized_t2</t>
  </si>
  <si>
    <t>wavelet_HHH_gldm_DependenceVariance_t2</t>
  </si>
  <si>
    <t>0.92-1.23</t>
  </si>
  <si>
    <t>wavelet_HHH_gldm_GrayLevelNonUniformity_t2</t>
  </si>
  <si>
    <t>wavelet_HHH_gldm_GrayLevelVariance_t2</t>
  </si>
  <si>
    <t>0.24-1.05</t>
  </si>
  <si>
    <t>wavelet_HHH_gldm_HighGrayLevelEmphasis_t2</t>
  </si>
  <si>
    <t>wavelet_HHH_gldm_LargeDependenceEmphasis_t2</t>
  </si>
  <si>
    <t>wavelet_HHH_gldm_LargeDependenceHighGrayLevelEmphasis_t2</t>
  </si>
  <si>
    <t>wavelet_HHH_gldm_LargeDependenceLowGrayLevelEmphasis_t2</t>
  </si>
  <si>
    <t>wavelet_HHH_gldm_LowGrayLevelEmphasis_t2</t>
  </si>
  <si>
    <t>0-314.06</t>
  </si>
  <si>
    <t>wavelet_HHH_gldm_SmallDependenceEmphasis_t2</t>
  </si>
  <si>
    <t>0-3.8</t>
  </si>
  <si>
    <t>wavelet_HHH_gldm_SmallDependenceHighGrayLevelEmphasis_t2</t>
  </si>
  <si>
    <t>0.71-1</t>
  </si>
  <si>
    <t>wavelet_HHH_gldm_SmallDependenceLowGrayLevelEmphasis_t2</t>
  </si>
  <si>
    <t>0-4285.8</t>
  </si>
  <si>
    <t>wavelet_LLL_firstorder_10Percentile_t2</t>
  </si>
  <si>
    <t>wavelet_LLL_firstorder_90Percentile_t2</t>
  </si>
  <si>
    <t>wavelet_LLL_firstorder_Energy_t2</t>
  </si>
  <si>
    <t>wavelet_LLL_firstorder_Entropy_t2</t>
  </si>
  <si>
    <t>0.67-3.13</t>
  </si>
  <si>
    <t>wavelet_LLL_firstorder_InterquartileRange_t2</t>
  </si>
  <si>
    <t>wavelet_LLL_firstorder_Kurtosis_t2</t>
  </si>
  <si>
    <t>0.44-2.79</t>
  </si>
  <si>
    <t>wavelet_LLL_firstorder_Maximum_t2</t>
  </si>
  <si>
    <t>wavelet_LLL_firstorder_MeanAbsoluteDeviation_t2</t>
  </si>
  <si>
    <t>wavelet_LLL_firstorder_Mean_t2</t>
  </si>
  <si>
    <t>wavelet_LLL_firstorder_Median_t2</t>
  </si>
  <si>
    <t>wavelet_LLL_firstorder_Minimum_t2</t>
  </si>
  <si>
    <t>wavelet_LLL_firstorder_Range_t2</t>
  </si>
  <si>
    <t>wavelet_LLL_firstorder_RobustMeanAbsoluteDeviation_t2</t>
  </si>
  <si>
    <t>wavelet_LLL_firstorder_RootMeanSquared_t2</t>
  </si>
  <si>
    <t>wavelet_LLL_firstorder_Skewness_t2</t>
  </si>
  <si>
    <t>0.42-11.22</t>
  </si>
  <si>
    <t>wavelet_LLL_firstorder_TotalEnergy_t2</t>
  </si>
  <si>
    <t>wavelet_LLL_firstorder_Uniformity_t2</t>
  </si>
  <si>
    <t>0-14973.14</t>
  </si>
  <si>
    <t>wavelet_LLL_firstorder_Variance_t2</t>
  </si>
  <si>
    <t>wavelet_LLL_glcm_Autocorrelation_t2</t>
  </si>
  <si>
    <t>wavelet_LLL_glcm_JointAverage_t2</t>
  </si>
  <si>
    <t>wavelet_LLL_glcm_ClusterProminence_t2</t>
  </si>
  <si>
    <t>wavelet_LLL_glcm_ClusterShade_t2</t>
  </si>
  <si>
    <t>wavelet_LLL_glcm_ClusterTendency_t2</t>
  </si>
  <si>
    <t>wavelet_LLL_glcm_Contrast_t2</t>
  </si>
  <si>
    <t>wavelet_LLL_glcm_Correlation_t2</t>
  </si>
  <si>
    <t>0.35-37806.49</t>
  </si>
  <si>
    <t>wavelet_LLL_glcm_DifferenceAverage_t2</t>
  </si>
  <si>
    <t>0.89-1.1</t>
  </si>
  <si>
    <t>wavelet_LLL_glcm_DifferenceEntropy_t2</t>
  </si>
  <si>
    <t>0.57-3.42</t>
  </si>
  <si>
    <t>wavelet_LLL_glcm_DifferenceVariance_t2</t>
  </si>
  <si>
    <t>wavelet_LLL_glcm_JointEnergy_t2</t>
  </si>
  <si>
    <t>0-2754815.63</t>
  </si>
  <si>
    <t>wavelet_LLL_glcm_JointEntropy_t2</t>
  </si>
  <si>
    <t>0.86-1.89</t>
  </si>
  <si>
    <t>wavelet_LLL_glcm_Imc1_t2</t>
  </si>
  <si>
    <t>0.21-1736.57</t>
  </si>
  <si>
    <t>wavelet_LLL_glcm_Imc2_t2</t>
  </si>
  <si>
    <t>0-41263631281364.5</t>
  </si>
  <si>
    <t>wavelet_LLL_glcm_Idm_t2</t>
  </si>
  <si>
    <t>0-11713268594719158272</t>
  </si>
  <si>
    <t>wavelet_LLL_glcm_Idmn_t2</t>
  </si>
  <si>
    <t>0.46-4.27975116833864e+91</t>
  </si>
  <si>
    <t>wavelet_LLL_glcm_Id_t2</t>
  </si>
  <si>
    <t>0-1121193543425.03</t>
  </si>
  <si>
    <t>wavelet_LLL_glcm_Idn_t2</t>
  </si>
  <si>
    <t>0.12-5.23593806053051e+36</t>
  </si>
  <si>
    <t>wavelet_LLL_glcm_InverseVariance_t2</t>
  </si>
  <si>
    <t>0-17982386171142809600</t>
  </si>
  <si>
    <t>wavelet_LLL_glcm_MaximumProbability_t2</t>
  </si>
  <si>
    <t>0-26328.54</t>
  </si>
  <si>
    <t>wavelet_LLL_glcm_SumEntropy_t2</t>
  </si>
  <si>
    <t>0.76-2.73</t>
  </si>
  <si>
    <t>wavelet_LLL_glcm_SumSquares_t2</t>
  </si>
  <si>
    <t>wavelet_LLL_glrlm_GrayLevelNonUniformity_t2</t>
  </si>
  <si>
    <t>wavelet_LLL_glrlm_GrayLevelNonUniformityNormalized_t2</t>
  </si>
  <si>
    <t>0-18556.3</t>
  </si>
  <si>
    <t>wavelet_LLL_glrlm_GrayLevelVariance_t2</t>
  </si>
  <si>
    <t>wavelet_LLL_glrlm_HighGrayLevelRunEmphasis_t2</t>
  </si>
  <si>
    <t>wavelet_LLL_glrlm_LongRunEmphasis_t2</t>
  </si>
  <si>
    <t>0-312407914145218496</t>
  </si>
  <si>
    <t>wavelet_LLL_glrlm_LongRunHighGrayLevelEmphasis_t2</t>
  </si>
  <si>
    <t>wavelet_LLL_glrlm_LongRunLowGrayLevelEmphasis_t2</t>
  </si>
  <si>
    <t>0-2478.23</t>
  </si>
  <si>
    <t>wavelet_LLL_glrlm_LowGrayLevelRunEmphasis_t2</t>
  </si>
  <si>
    <t>0-4887.46</t>
  </si>
  <si>
    <t>wavelet_LLL_glrlm_RunEntropy_t2</t>
  </si>
  <si>
    <t>0.68-3.29</t>
  </si>
  <si>
    <t>wavelet_LLL_glrlm_RunLengthNonUniformity_t2</t>
  </si>
  <si>
    <t>wavelet_LLL_glrlm_RunLengthNonUniformityNormalized_t2</t>
  </si>
  <si>
    <t>0-2153314869866610176</t>
  </si>
  <si>
    <t>wavelet_LLL_glrlm_RunPercentage_t2</t>
  </si>
  <si>
    <t>0-5.86240436144314e+32</t>
  </si>
  <si>
    <t>wavelet_LLL_glrlm_RunVariance_t2</t>
  </si>
  <si>
    <t>0-1.43898225947342e+54</t>
  </si>
  <si>
    <t>wavelet_LLL_glrlm_ShortRunEmphasis_t2</t>
  </si>
  <si>
    <t>0-2.71674746603728e+48</t>
  </si>
  <si>
    <t>wavelet_LLL_glrlm_ShortRunHighGrayLevelEmphasis_t2</t>
  </si>
  <si>
    <t>wavelet_LLL_glrlm_ShortRunLowGrayLevelEmphasis_t2</t>
  </si>
  <si>
    <t>0-5864.03</t>
  </si>
  <si>
    <t>wavelet_LLL_glszm_GrayLevelNonUniformity_t2</t>
  </si>
  <si>
    <t>0.97-1.08</t>
  </si>
  <si>
    <t>wavelet_LLL_glszm_GrayLevelNonUniformityNormalized_t2</t>
  </si>
  <si>
    <t>0-19922.95</t>
  </si>
  <si>
    <t>wavelet_LLL_glszm_GrayLevelVariance_t2</t>
  </si>
  <si>
    <t>wavelet_LLL_glszm_HighGrayLevelZoneEmphasis_t2</t>
  </si>
  <si>
    <t>wavelet_LLL_glszm_LargeAreaEmphasis_t2</t>
  </si>
  <si>
    <t>0.74-3.35</t>
  </si>
  <si>
    <t>wavelet_LLL_glszm_LargeAreaHighGrayLevelEmphasis_t2</t>
  </si>
  <si>
    <t>wavelet_LLL_glszm_LargeAreaLowGrayLevelEmphasis_t2</t>
  </si>
  <si>
    <t>0-83.59</t>
  </si>
  <si>
    <t>wavelet_LLL_glszm_LowGrayLevelZoneEmphasis_t2</t>
  </si>
  <si>
    <t>0-5342.84</t>
  </si>
  <si>
    <t>wavelet_LLL_glszm_SizeZoneNonUniformity_t2</t>
  </si>
  <si>
    <t>wavelet_LLL_glszm_SizeZoneNonUniformityNormalized_t2</t>
  </si>
  <si>
    <t>0-30.24</t>
  </si>
  <si>
    <t>wavelet_LLL_glszm_SmallAreaEmphasis_t2</t>
  </si>
  <si>
    <t>0-430.96</t>
  </si>
  <si>
    <t>wavelet_LLL_glszm_SmallAreaHighGrayLevelEmphasis_t2</t>
  </si>
  <si>
    <t>wavelet_LLL_glszm_SmallAreaLowGrayLevelEmphasis_t2</t>
  </si>
  <si>
    <t>0-18626.07</t>
  </si>
  <si>
    <t>wavelet_LLL_glszm_ZoneEntropy_t2</t>
  </si>
  <si>
    <t>0.76-3.98</t>
  </si>
  <si>
    <t>wavelet_LLL_glszm_ZonePercentage_t2</t>
  </si>
  <si>
    <t>0-31.93</t>
  </si>
  <si>
    <t>wavelet_LLL_glszm_ZoneVariance_t2</t>
  </si>
  <si>
    <t>0.6-6.05</t>
  </si>
  <si>
    <t>wavelet_LLL_gldm_DependenceEntropy_t2</t>
  </si>
  <si>
    <t>0.78-3.55</t>
  </si>
  <si>
    <t>wavelet_LLL_gldm_DependenceNonUniformity_t2</t>
  </si>
  <si>
    <t>wavelet_LLL_gldm_DependenceNonUniformityNormalized_t2</t>
  </si>
  <si>
    <t>0-12.37</t>
  </si>
  <si>
    <t>wavelet_LLL_gldm_DependenceVariance_t2</t>
  </si>
  <si>
    <t>0.29-41.18</t>
  </si>
  <si>
    <t>wavelet_LLL_gldm_GrayLevelNonUniformity_t2</t>
  </si>
  <si>
    <t>wavelet_LLL_gldm_GrayLevelVariance_t2</t>
  </si>
  <si>
    <t>wavelet_LLL_gldm_HighGrayLevelEmphasis_t2</t>
  </si>
  <si>
    <t>wavelet_LLL_gldm_LargeDependenceEmphasis_t2</t>
  </si>
  <si>
    <t>0.72-3.6</t>
  </si>
  <si>
    <t>wavelet_LLL_gldm_LargeDependenceHighGrayLevelEmphasis_t2</t>
  </si>
  <si>
    <t>wavelet_LLL_gldm_LargeDependenceLowGrayLevelEmphasis_t2</t>
  </si>
  <si>
    <t>0-47.8</t>
  </si>
  <si>
    <t>wavelet_LLL_gldm_LowGrayLevelEmphasis_t2</t>
  </si>
  <si>
    <t>0-3681.06</t>
  </si>
  <si>
    <t>wavelet_LLL_gldm_SmallDependenceEmphasis_t2</t>
  </si>
  <si>
    <t>0-21.4</t>
  </si>
  <si>
    <t>wavelet_LLL_gldm_SmallDependenceHighGrayLevelEmphasis_t2</t>
  </si>
  <si>
    <t>wavelet_LLL_gldm_SmallDependenceLowGrayLevelEmphasis_t2</t>
  </si>
  <si>
    <t>0-193432.44</t>
  </si>
  <si>
    <t>95% CI</t>
    <phoneticPr fontId="1" type="noConversion"/>
  </si>
  <si>
    <t>P Value</t>
    <phoneticPr fontId="1" type="noConversion"/>
  </si>
  <si>
    <t>PKG cohort(N=86)</t>
  </si>
  <si>
    <t>Sex</t>
  </si>
  <si>
    <t xml:space="preserve"> Female</t>
  </si>
  <si>
    <t>56 (65.1%)</t>
  </si>
  <si>
    <t xml:space="preserve"> Male</t>
  </si>
  <si>
    <t>30 (34.9%)</t>
  </si>
  <si>
    <t>Age</t>
  </si>
  <si>
    <t xml:space="preserve"> Mean (SD)</t>
  </si>
  <si>
    <t>64.8 (10.3)</t>
  </si>
  <si>
    <t xml:space="preserve"> Median [Min, Max]</t>
  </si>
  <si>
    <t>66.0 [34.0, 85.0]</t>
  </si>
  <si>
    <t>Race</t>
  </si>
  <si>
    <t xml:space="preserve"> Asian or Pacific Islander</t>
  </si>
  <si>
    <t>5 (5.8%)</t>
  </si>
  <si>
    <t xml:space="preserve"> Black or African American</t>
  </si>
  <si>
    <t xml:space="preserve"> Unknown</t>
  </si>
  <si>
    <t>7 (8.1%)</t>
  </si>
  <si>
    <t xml:space="preserve"> White</t>
  </si>
  <si>
    <t>69 (80.2%)</t>
  </si>
  <si>
    <t>Ethnicity</t>
  </si>
  <si>
    <t xml:space="preserve"> Hispanic or Latino</t>
  </si>
  <si>
    <t>3 (3.5%)</t>
  </si>
  <si>
    <t>83 (96.5%)</t>
  </si>
  <si>
    <t>Smoke</t>
  </si>
  <si>
    <t>23.4 (23.9)</t>
  </si>
  <si>
    <t>20.0 [0, 100]</t>
  </si>
  <si>
    <t xml:space="preserve"> Missing</t>
  </si>
  <si>
    <t>24 (27.9%)</t>
  </si>
  <si>
    <t>Extranodal</t>
  </si>
  <si>
    <t>2 (2.3%)</t>
  </si>
  <si>
    <t xml:space="preserve"> No</t>
  </si>
  <si>
    <t>53 (61.6%)</t>
  </si>
  <si>
    <t xml:space="preserve"> Yes</t>
  </si>
  <si>
    <t>31 (36.0%)</t>
  </si>
  <si>
    <t>Infratentorial</t>
  </si>
  <si>
    <t>33 (38.4%)</t>
  </si>
  <si>
    <t>Table S3. Demographics information of the Xiangya BM cohort.</t>
    <phoneticPr fontId="6" type="noConversion"/>
  </si>
  <si>
    <t>Case</t>
    <phoneticPr fontId="7" type="noConversion"/>
  </si>
  <si>
    <t>Overall Survival (Months)</t>
    <phoneticPr fontId="7" type="noConversion"/>
  </si>
  <si>
    <t>Status(0 = Alive; 1 = Dead)</t>
    <phoneticPr fontId="7" type="noConversion"/>
  </si>
  <si>
    <t>Sex</t>
    <phoneticPr fontId="7" type="noConversion"/>
  </si>
  <si>
    <t>Age</t>
    <phoneticPr fontId="7" type="noConversion"/>
  </si>
  <si>
    <t>Smoking history</t>
    <phoneticPr fontId="7" type="noConversion"/>
  </si>
  <si>
    <t>EGFR/ALK status</t>
    <phoneticPr fontId="7" type="noConversion"/>
  </si>
  <si>
    <t>Number of lesions</t>
    <phoneticPr fontId="7" type="noConversion"/>
  </si>
  <si>
    <t>KPS(A:80-100; B: 50-70; C:0-40)</t>
    <phoneticPr fontId="7" type="noConversion"/>
  </si>
  <si>
    <t>EGFR/ALK-TKI</t>
    <phoneticPr fontId="7" type="noConversion"/>
  </si>
  <si>
    <t>Radiotherapy</t>
    <phoneticPr fontId="7" type="noConversion"/>
  </si>
  <si>
    <t>C01</t>
    <phoneticPr fontId="7" type="noConversion"/>
  </si>
  <si>
    <t>Male</t>
  </si>
  <si>
    <t xml:space="preserve">Smoker </t>
  </si>
  <si>
    <t>EGFR/ALK-negative</t>
  </si>
  <si>
    <t>solitary lesion</t>
  </si>
  <si>
    <t>B</t>
    <phoneticPr fontId="7" type="noConversion"/>
  </si>
  <si>
    <t>no</t>
    <phoneticPr fontId="7" type="noConversion"/>
  </si>
  <si>
    <t>C02</t>
    <phoneticPr fontId="7" type="noConversion"/>
  </si>
  <si>
    <t>Female</t>
  </si>
  <si>
    <t xml:space="preserve">Non-smoker </t>
    <phoneticPr fontId="7" type="noConversion"/>
  </si>
  <si>
    <t>EGFR/ALK-positive</t>
  </si>
  <si>
    <t>Multiple lesions</t>
  </si>
  <si>
    <t>A</t>
    <phoneticPr fontId="7" type="noConversion"/>
  </si>
  <si>
    <t>yes</t>
    <phoneticPr fontId="7" type="noConversion"/>
  </si>
  <si>
    <t>/</t>
    <phoneticPr fontId="7" type="noConversion"/>
  </si>
  <si>
    <t>C03</t>
  </si>
  <si>
    <t xml:space="preserve">Non-smoker </t>
  </si>
  <si>
    <t>C04</t>
  </si>
  <si>
    <t>C05</t>
  </si>
  <si>
    <t>C</t>
    <phoneticPr fontId="7" type="noConversion"/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no</t>
  </si>
  <si>
    <t>C38</t>
  </si>
  <si>
    <t>C39</t>
  </si>
  <si>
    <t>C40</t>
  </si>
  <si>
    <t>C41</t>
  </si>
  <si>
    <t>solitary lesion</t>
    <phoneticPr fontId="7" type="noConversion"/>
  </si>
  <si>
    <t>Table S4. Demographics information of the Xiangya immunotherapy BM cohort.</t>
    <phoneticPr fontId="6" type="noConversion"/>
  </si>
  <si>
    <t>6 months Responded Status</t>
    <phoneticPr fontId="7" type="noConversion"/>
  </si>
  <si>
    <t>Brain metastasis surgery</t>
    <phoneticPr fontId="6" type="noConversion"/>
  </si>
  <si>
    <t>C42</t>
    <phoneticPr fontId="6" type="noConversion"/>
  </si>
  <si>
    <t>SD</t>
  </si>
  <si>
    <t>Smoker</t>
  </si>
  <si>
    <t>/</t>
    <phoneticPr fontId="6" type="noConversion"/>
  </si>
  <si>
    <t>Multiple lesions</t>
    <phoneticPr fontId="6" type="noConversion"/>
  </si>
  <si>
    <t>C</t>
    <phoneticPr fontId="6" type="noConversion"/>
  </si>
  <si>
    <t>No</t>
    <phoneticPr fontId="6" type="noConversion"/>
  </si>
  <si>
    <t>C43</t>
  </si>
  <si>
    <t>PR</t>
  </si>
  <si>
    <t>C44</t>
  </si>
  <si>
    <t>solitary lesion</t>
    <phoneticPr fontId="6" type="noConversion"/>
  </si>
  <si>
    <t>C45</t>
  </si>
  <si>
    <t>C46</t>
  </si>
  <si>
    <t>CR</t>
  </si>
  <si>
    <t>C47</t>
  </si>
  <si>
    <t>C48</t>
  </si>
  <si>
    <t>Non-smoker</t>
  </si>
  <si>
    <t>Yes</t>
    <phoneticPr fontId="6" type="noConversion"/>
  </si>
  <si>
    <t>C49</t>
  </si>
  <si>
    <t>C50</t>
  </si>
  <si>
    <t>C51</t>
  </si>
  <si>
    <t>C52</t>
  </si>
  <si>
    <t>C53</t>
  </si>
  <si>
    <t>A</t>
    <phoneticPr fontId="6" type="noConversion"/>
  </si>
  <si>
    <t>C54</t>
  </si>
  <si>
    <t>C55</t>
  </si>
  <si>
    <t>C56</t>
  </si>
  <si>
    <t>C57</t>
  </si>
  <si>
    <t>B</t>
    <phoneticPr fontId="6" type="noConversion"/>
  </si>
  <si>
    <t>C58</t>
  </si>
  <si>
    <t>C59</t>
  </si>
  <si>
    <t>C60</t>
  </si>
  <si>
    <t>C61</t>
  </si>
  <si>
    <t>C62</t>
  </si>
  <si>
    <t>C63</t>
  </si>
  <si>
    <t>95%CI</t>
  </si>
  <si>
    <t>P Value</t>
  </si>
  <si>
    <t>1.00-1.02</t>
  </si>
  <si>
    <t>1.00-1.01</t>
  </si>
  <si>
    <t>1.00-1.00</t>
  </si>
  <si>
    <t>1.00-1.04</t>
  </si>
  <si>
    <t>0.00-0.00</t>
  </si>
  <si>
    <t>0.00-0.01</t>
  </si>
  <si>
    <t>1.00-1.36</t>
  </si>
  <si>
    <t>1.04-1.40</t>
  </si>
  <si>
    <t>0.00-0.19</t>
  </si>
  <si>
    <t>0.00-0.12</t>
  </si>
  <si>
    <t>0.00-0.09</t>
  </si>
  <si>
    <t>1.00-1.09</t>
  </si>
  <si>
    <t>Table S5. Univariate logistic regression results for statistical significance of 70 radiomic features in relation to 36-month survival.</t>
    <phoneticPr fontId="6" type="noConversion"/>
  </si>
  <si>
    <t>log_sigma_3_0_mm_3D_gldm_DependenceVariance_t2</t>
    <phoneticPr fontId="1" type="noConversion"/>
  </si>
  <si>
    <r>
      <t xml:space="preserve">Abbreviation: OR, </t>
    </r>
    <r>
      <rPr>
        <sz val="10.5"/>
        <color rgb="FF000000"/>
        <rFont val="等线"/>
        <family val="3"/>
        <charset val="134"/>
      </rPr>
      <t>Odds Ratio;</t>
    </r>
    <r>
      <rPr>
        <sz val="10"/>
        <color rgb="FF000000"/>
        <rFont val="等线"/>
        <family val="3"/>
        <charset val="134"/>
      </rPr>
      <t>95%CI, 95% Confidence Interval.</t>
    </r>
    <phoneticPr fontId="1" type="noConversion"/>
  </si>
  <si>
    <t xml:space="preserve">Radiomics features in all folds </t>
  </si>
  <si>
    <t>Frequency</t>
  </si>
  <si>
    <t>Table S6. The variables’ frequency of 10-fold cross-validation.</t>
    <phoneticPr fontId="6" type="noConversion"/>
  </si>
  <si>
    <t>Table S2. Baseline of clinical data from Yale New Haven Hospital.</t>
    <phoneticPr fontId="6" type="noConversion"/>
  </si>
  <si>
    <t>Table S1. Univariate logistic regression results for all radiomics features in relation to 36-month survival</t>
    <phoneticPr fontId="6" type="noConversion"/>
  </si>
  <si>
    <t>Dataset</t>
  </si>
  <si>
    <t>Precision</t>
  </si>
  <si>
    <t>Recall</t>
  </si>
  <si>
    <t>F1 Score</t>
  </si>
  <si>
    <t>Xiangya Hospital (Train set)</t>
  </si>
  <si>
    <t>Yale New Haven Hospital (Test set)</t>
  </si>
  <si>
    <t>Table S7. The performance of the predictive OS model for BM patients from NSCLC.</t>
    <phoneticPr fontId="6" type="noConversion"/>
  </si>
  <si>
    <t>gene_symbol</t>
  </si>
  <si>
    <t>baseMean</t>
  </si>
  <si>
    <t>log2FoldChange</t>
  </si>
  <si>
    <t>lfcSE</t>
  </si>
  <si>
    <t>stat</t>
  </si>
  <si>
    <t>pvalue</t>
  </si>
  <si>
    <t>padj</t>
  </si>
  <si>
    <t>change</t>
  </si>
  <si>
    <t>C1orf87</t>
  </si>
  <si>
    <t>5.24142904075526e-05</t>
  </si>
  <si>
    <t>UP</t>
  </si>
  <si>
    <t>MAGEB4</t>
  </si>
  <si>
    <t>1.36293555633217e-07</t>
  </si>
  <si>
    <t>PCSK1</t>
  </si>
  <si>
    <t>6.75536782927223e-10</t>
  </si>
  <si>
    <t>2.25899500210863e-06</t>
    <phoneticPr fontId="7" type="noConversion"/>
  </si>
  <si>
    <t>GSTM5</t>
  </si>
  <si>
    <t>SMOC1</t>
  </si>
  <si>
    <t>2.20328623905887e-05</t>
  </si>
  <si>
    <t>TENM1</t>
  </si>
  <si>
    <t>2.03379470273573e-06</t>
  </si>
  <si>
    <t>SLITRK5</t>
  </si>
  <si>
    <t>8.17035940684237e-05</t>
  </si>
  <si>
    <t>SOX11</t>
  </si>
  <si>
    <t>1.83532906170089e-08</t>
  </si>
  <si>
    <t>5.11445031860647e-05</t>
  </si>
  <si>
    <t>DUSP4</t>
  </si>
  <si>
    <t>2.62972089792567e-05</t>
  </si>
  <si>
    <t>ATF3</t>
  </si>
  <si>
    <t>8.41446802173591e-07</t>
  </si>
  <si>
    <t>MAB21L1</t>
  </si>
  <si>
    <t>1.33023033749438e-06</t>
  </si>
  <si>
    <t>CARNS1</t>
  </si>
  <si>
    <t>2.51953189558549e-05</t>
  </si>
  <si>
    <t>NFASC</t>
  </si>
  <si>
    <t>3.30024511504696e-05</t>
  </si>
  <si>
    <t>RYR3</t>
  </si>
  <si>
    <t>PDE3A</t>
  </si>
  <si>
    <t>2.43632869852631e-05</t>
  </si>
  <si>
    <t>APC2</t>
  </si>
  <si>
    <t>4.8410789013704e-05</t>
  </si>
  <si>
    <t>CERCAM</t>
  </si>
  <si>
    <t>DDR2</t>
  </si>
  <si>
    <t>2.76045922803864e-07</t>
  </si>
  <si>
    <t>KCNJ2</t>
  </si>
  <si>
    <t>5.36150234092665e-05</t>
  </si>
  <si>
    <t>C1QTNF1</t>
  </si>
  <si>
    <t>DAAM2</t>
  </si>
  <si>
    <t>GPR35</t>
  </si>
  <si>
    <t>GPR173</t>
  </si>
  <si>
    <t>ARHGEF37</t>
  </si>
  <si>
    <t>3.79079566083763e-05</t>
  </si>
  <si>
    <t>CASTOR3</t>
  </si>
  <si>
    <t>6.07068945615961e-05</t>
  </si>
  <si>
    <t>ITPKB</t>
  </si>
  <si>
    <t>9.11027312739902e-05</t>
  </si>
  <si>
    <t>GDF11</t>
  </si>
  <si>
    <t>5.02389119052321e-06</t>
  </si>
  <si>
    <t>ICOSLG</t>
  </si>
  <si>
    <t>7.28573416658912e-05</t>
  </si>
  <si>
    <t>ARGLU1</t>
  </si>
  <si>
    <t>3.38875312473848e-05</t>
  </si>
  <si>
    <t>CAPRIN2</t>
  </si>
  <si>
    <t>2.1266326458314e-05</t>
  </si>
  <si>
    <t>ARL10</t>
  </si>
  <si>
    <t>CTSC</t>
  </si>
  <si>
    <t>DOWN</t>
  </si>
  <si>
    <t>GPC4</t>
  </si>
  <si>
    <t>C16orf54</t>
  </si>
  <si>
    <t>9.73891740702115e-05</t>
  </si>
  <si>
    <t>VEPH1</t>
  </si>
  <si>
    <t>4.5283599021953e-05</t>
  </si>
  <si>
    <t>SUSD2</t>
  </si>
  <si>
    <t>8.5736189440623e-05</t>
  </si>
  <si>
    <t>SDK2</t>
  </si>
  <si>
    <t>8.4725826506193e-05</t>
  </si>
  <si>
    <t>ADGRG5</t>
  </si>
  <si>
    <t>8.06974609435929e-06</t>
  </si>
  <si>
    <t>LRRN4</t>
  </si>
  <si>
    <t>SCML4</t>
  </si>
  <si>
    <t>MMP7</t>
  </si>
  <si>
    <t>TNFRSF13B</t>
  </si>
  <si>
    <t>9.92611465099787e-05</t>
  </si>
  <si>
    <t>SLC13A2</t>
  </si>
  <si>
    <t>7.0230216874401e-05</t>
  </si>
  <si>
    <t>HTD2</t>
  </si>
  <si>
    <t>3.63294582539432e-05</t>
  </si>
  <si>
    <t>SFTPD</t>
  </si>
  <si>
    <t>4.0528458439812e-05</t>
  </si>
  <si>
    <t>HP</t>
  </si>
  <si>
    <t>8.52973754331961e-05</t>
  </si>
  <si>
    <t>SOX14</t>
  </si>
  <si>
    <t>4.17350053412855e-07</t>
  </si>
  <si>
    <t>SFTPC</t>
  </si>
  <si>
    <t>3.17464191370864e-06</t>
  </si>
  <si>
    <t>AC079594.2</t>
  </si>
  <si>
    <t>UGT1A10</t>
  </si>
  <si>
    <t>7.18610167537485e-06</t>
  </si>
  <si>
    <t>AC048338.1</t>
  </si>
  <si>
    <t>5.45003216852199e-13</t>
  </si>
  <si>
    <t>2.27811344644219e-09</t>
  </si>
  <si>
    <t>AD000671.1</t>
  </si>
  <si>
    <t>2.3782083192863e-16</t>
  </si>
  <si>
    <t>3.97636430984669e-12</t>
  </si>
  <si>
    <t>C7orf55-LUC7L2</t>
  </si>
  <si>
    <t>1.96850666497497e-15</t>
  </si>
  <si>
    <t>1.64567157191908e-11</t>
  </si>
  <si>
    <t>AC138811.2</t>
  </si>
  <si>
    <t>4.05789678043444e-15</t>
  </si>
  <si>
    <t>2.26160113896213e-11</t>
  </si>
  <si>
    <t>Table S8. Differentially expressed genes between high-risk and low-risk group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0.5"/>
      <color rgb="FF000000"/>
      <name val="等线"/>
      <family val="3"/>
      <charset val="134"/>
    </font>
    <font>
      <b/>
      <sz val="11"/>
      <color rgb="FF000000"/>
      <name val="等线"/>
      <family val="3"/>
      <charset val="134"/>
    </font>
    <font>
      <sz val="11"/>
      <color rgb="FF000000"/>
      <name val="等线"/>
      <family val="3"/>
      <charset val="134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theme="1"/>
      <name val="Microsoft YaHei"/>
      <family val="2"/>
      <charset val="134"/>
    </font>
    <font>
      <sz val="12"/>
      <color rgb="FF000000"/>
      <name val="Arial"/>
      <family val="2"/>
    </font>
    <font>
      <b/>
      <sz val="11"/>
      <color theme="1"/>
      <name val="等线"/>
      <family val="2"/>
      <scheme val="minor"/>
    </font>
    <font>
      <sz val="8"/>
      <color rgb="FF000000"/>
      <name val="Arial"/>
      <family val="2"/>
    </font>
    <font>
      <sz val="10"/>
      <color rgb="FF000000"/>
      <name val="等线"/>
      <family val="3"/>
      <charset val="134"/>
    </font>
    <font>
      <b/>
      <sz val="11"/>
      <color rgb="FF000000"/>
      <name val="Calibri"/>
      <family val="2"/>
    </font>
    <font>
      <b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5" fillId="0" borderId="0" xfId="0" applyFont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12" fillId="0" borderId="0" xfId="0" applyFont="1"/>
    <xf numFmtId="0" fontId="9" fillId="0" borderId="3" xfId="0" applyFont="1" applyBorder="1"/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justify" vertical="center"/>
    </xf>
    <xf numFmtId="0" fontId="13" fillId="0" borderId="3" xfId="0" applyFont="1" applyBorder="1" applyAlignment="1">
      <alignment horizontal="left" vertical="center"/>
    </xf>
    <xf numFmtId="0" fontId="0" fillId="0" borderId="3" xfId="0" applyBorder="1"/>
    <xf numFmtId="0" fontId="15" fillId="0" borderId="4" xfId="0" applyFont="1" applyBorder="1"/>
    <xf numFmtId="0" fontId="16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vertical="center"/>
    </xf>
    <xf numFmtId="0" fontId="9" fillId="0" borderId="0" xfId="0" quotePrefix="1" applyFont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3" xfId="0" quotePrefix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87"/>
  <sheetViews>
    <sheetView workbookViewId="0">
      <selection activeCell="A2" sqref="A2:D2"/>
    </sheetView>
  </sheetViews>
  <sheetFormatPr defaultColWidth="10.90625" defaultRowHeight="14.5"/>
  <cols>
    <col min="1" max="1" width="68.81640625" bestFit="1" customWidth="1"/>
  </cols>
  <sheetData>
    <row r="1" spans="1:4" ht="15.5">
      <c r="A1" s="8" t="s">
        <v>3788</v>
      </c>
      <c r="B1" s="8"/>
      <c r="C1" s="8"/>
      <c r="D1" s="8"/>
    </row>
    <row r="2" spans="1:4">
      <c r="A2" s="30" t="s">
        <v>0</v>
      </c>
      <c r="B2" s="30" t="s">
        <v>1</v>
      </c>
      <c r="C2" s="30" t="s">
        <v>3621</v>
      </c>
      <c r="D2" s="30" t="s">
        <v>3622</v>
      </c>
    </row>
    <row r="3" spans="1:4">
      <c r="A3" t="s">
        <v>2</v>
      </c>
      <c r="B3">
        <v>1</v>
      </c>
      <c r="C3" t="s">
        <v>3</v>
      </c>
      <c r="D3">
        <v>0.91600000000000004</v>
      </c>
    </row>
    <row r="4" spans="1:4">
      <c r="A4" t="s">
        <v>4</v>
      </c>
      <c r="B4">
        <v>1</v>
      </c>
      <c r="C4" t="s">
        <v>3</v>
      </c>
      <c r="D4">
        <v>0.68300000000000005</v>
      </c>
    </row>
    <row r="5" spans="1:4">
      <c r="A5" t="s">
        <v>5</v>
      </c>
      <c r="B5">
        <v>1</v>
      </c>
      <c r="C5" t="s">
        <v>3</v>
      </c>
      <c r="D5">
        <v>0.36</v>
      </c>
    </row>
    <row r="6" spans="1:4">
      <c r="A6" t="s">
        <v>6</v>
      </c>
      <c r="B6">
        <v>1.02</v>
      </c>
      <c r="C6" t="s">
        <v>7</v>
      </c>
      <c r="D6">
        <v>0.26700000000000002</v>
      </c>
    </row>
    <row r="7" spans="1:4">
      <c r="A7" t="s">
        <v>8</v>
      </c>
      <c r="B7">
        <v>1</v>
      </c>
      <c r="C7" t="s">
        <v>9</v>
      </c>
      <c r="D7">
        <v>0.79600000000000004</v>
      </c>
    </row>
    <row r="8" spans="1:4">
      <c r="A8" t="s">
        <v>10</v>
      </c>
      <c r="B8">
        <v>1</v>
      </c>
      <c r="C8" t="s">
        <v>11</v>
      </c>
      <c r="D8">
        <v>0.19400000000000001</v>
      </c>
    </row>
    <row r="9" spans="1:4">
      <c r="A9" t="s">
        <v>12</v>
      </c>
      <c r="B9">
        <v>1</v>
      </c>
      <c r="C9" t="s">
        <v>3</v>
      </c>
      <c r="D9">
        <v>0.71399999999999997</v>
      </c>
    </row>
    <row r="10" spans="1:4">
      <c r="A10" t="s">
        <v>13</v>
      </c>
      <c r="B10">
        <v>1.02</v>
      </c>
      <c r="C10" t="s">
        <v>14</v>
      </c>
      <c r="D10">
        <v>5.0999999999999997E-2</v>
      </c>
    </row>
    <row r="11" spans="1:4">
      <c r="A11" t="s">
        <v>15</v>
      </c>
      <c r="B11">
        <v>1</v>
      </c>
      <c r="C11" t="s">
        <v>16</v>
      </c>
      <c r="D11">
        <v>0.75900000000000001</v>
      </c>
    </row>
    <row r="12" spans="1:4">
      <c r="A12" t="s">
        <v>17</v>
      </c>
      <c r="B12">
        <v>1.01</v>
      </c>
      <c r="C12" t="s">
        <v>18</v>
      </c>
      <c r="D12">
        <v>0.03</v>
      </c>
    </row>
    <row r="13" spans="1:4">
      <c r="A13" t="s">
        <v>19</v>
      </c>
      <c r="B13">
        <v>122.61</v>
      </c>
      <c r="C13" t="s">
        <v>20</v>
      </c>
      <c r="D13">
        <v>0.183</v>
      </c>
    </row>
    <row r="14" spans="1:4">
      <c r="A14" t="s">
        <v>21</v>
      </c>
      <c r="B14">
        <v>7.43</v>
      </c>
      <c r="C14" t="s">
        <v>22</v>
      </c>
      <c r="D14">
        <v>0.3</v>
      </c>
    </row>
    <row r="15" spans="1:4">
      <c r="A15" t="s">
        <v>23</v>
      </c>
      <c r="B15">
        <v>1.04</v>
      </c>
      <c r="C15" t="s">
        <v>24</v>
      </c>
      <c r="D15">
        <v>0.34</v>
      </c>
    </row>
    <row r="16" spans="1:4">
      <c r="A16" t="s">
        <v>25</v>
      </c>
      <c r="B16">
        <v>1.02</v>
      </c>
      <c r="C16" t="s">
        <v>26</v>
      </c>
      <c r="D16">
        <v>0.46500000000000002</v>
      </c>
    </row>
    <row r="17" spans="1:4">
      <c r="A17" t="s">
        <v>27</v>
      </c>
      <c r="B17">
        <v>1.03</v>
      </c>
      <c r="C17" t="s">
        <v>28</v>
      </c>
      <c r="D17">
        <v>0.309</v>
      </c>
    </row>
    <row r="18" spans="1:4">
      <c r="A18" t="s">
        <v>29</v>
      </c>
      <c r="B18">
        <v>1.02</v>
      </c>
      <c r="C18" t="s">
        <v>30</v>
      </c>
      <c r="D18">
        <v>0.41</v>
      </c>
    </row>
    <row r="19" spans="1:4">
      <c r="A19" t="s">
        <v>31</v>
      </c>
      <c r="B19">
        <v>1.02</v>
      </c>
      <c r="C19" t="s">
        <v>32</v>
      </c>
      <c r="D19">
        <v>0.33900000000000002</v>
      </c>
    </row>
    <row r="20" spans="1:4">
      <c r="A20" t="s">
        <v>33</v>
      </c>
      <c r="B20">
        <v>1.02</v>
      </c>
      <c r="C20" t="s">
        <v>7</v>
      </c>
      <c r="D20">
        <v>0.36499999999999999</v>
      </c>
    </row>
    <row r="21" spans="1:4">
      <c r="A21" t="s">
        <v>34</v>
      </c>
      <c r="B21">
        <v>1</v>
      </c>
      <c r="C21" t="s">
        <v>3</v>
      </c>
      <c r="D21">
        <v>0.72199999999999998</v>
      </c>
    </row>
    <row r="22" spans="1:4">
      <c r="A22" t="s">
        <v>35</v>
      </c>
      <c r="B22">
        <v>1.04</v>
      </c>
      <c r="C22" t="s">
        <v>36</v>
      </c>
      <c r="D22">
        <v>0.24199999999999999</v>
      </c>
    </row>
    <row r="23" spans="1:4">
      <c r="A23" t="s">
        <v>37</v>
      </c>
      <c r="B23">
        <v>0</v>
      </c>
      <c r="C23" t="s">
        <v>38</v>
      </c>
      <c r="D23">
        <v>0.19600000000000001</v>
      </c>
    </row>
    <row r="24" spans="1:4">
      <c r="A24" t="s">
        <v>39</v>
      </c>
      <c r="B24">
        <v>1</v>
      </c>
      <c r="C24" t="s">
        <v>3</v>
      </c>
      <c r="D24">
        <v>0.56100000000000005</v>
      </c>
    </row>
    <row r="25" spans="1:4">
      <c r="A25" t="s">
        <v>40</v>
      </c>
      <c r="B25">
        <v>0.04</v>
      </c>
      <c r="C25" t="s">
        <v>41</v>
      </c>
      <c r="D25">
        <v>0.27700000000000002</v>
      </c>
    </row>
    <row r="26" spans="1:4">
      <c r="A26" t="s">
        <v>42</v>
      </c>
      <c r="B26">
        <v>1</v>
      </c>
      <c r="C26" t="s">
        <v>3</v>
      </c>
      <c r="D26">
        <v>0.72299999999999998</v>
      </c>
    </row>
    <row r="27" spans="1:4">
      <c r="A27" t="s">
        <v>43</v>
      </c>
      <c r="B27">
        <v>1.02</v>
      </c>
      <c r="C27" t="s">
        <v>44</v>
      </c>
      <c r="D27">
        <v>0.16400000000000001</v>
      </c>
    </row>
    <row r="28" spans="1:4">
      <c r="A28" t="s">
        <v>45</v>
      </c>
      <c r="B28">
        <v>1.02</v>
      </c>
      <c r="C28" t="s">
        <v>44</v>
      </c>
      <c r="D28">
        <v>6.6000000000000003E-2</v>
      </c>
    </row>
    <row r="29" spans="1:4">
      <c r="A29" t="s">
        <v>46</v>
      </c>
      <c r="B29">
        <v>1</v>
      </c>
      <c r="C29" t="s">
        <v>3</v>
      </c>
      <c r="D29">
        <v>0.27500000000000002</v>
      </c>
    </row>
    <row r="30" spans="1:4">
      <c r="A30" t="s">
        <v>47</v>
      </c>
      <c r="B30">
        <v>2.31</v>
      </c>
      <c r="C30" t="s">
        <v>48</v>
      </c>
      <c r="D30">
        <v>0.13500000000000001</v>
      </c>
    </row>
    <row r="31" spans="1:4">
      <c r="A31" t="s">
        <v>49</v>
      </c>
      <c r="B31">
        <v>1.01</v>
      </c>
      <c r="C31" t="s">
        <v>50</v>
      </c>
      <c r="D31">
        <v>0.217</v>
      </c>
    </row>
    <row r="32" spans="1:4">
      <c r="A32" t="s">
        <v>51</v>
      </c>
      <c r="B32">
        <v>1.1599999999999999</v>
      </c>
      <c r="C32" t="s">
        <v>52</v>
      </c>
      <c r="D32">
        <v>0.39</v>
      </c>
    </row>
    <row r="33" spans="1:4">
      <c r="A33" t="s">
        <v>53</v>
      </c>
      <c r="B33">
        <v>1.01</v>
      </c>
      <c r="C33" t="s">
        <v>18</v>
      </c>
      <c r="D33">
        <v>0.03</v>
      </c>
    </row>
    <row r="34" spans="1:4">
      <c r="A34" t="s">
        <v>54</v>
      </c>
      <c r="B34">
        <v>1.03</v>
      </c>
      <c r="C34" t="s">
        <v>55</v>
      </c>
      <c r="D34">
        <v>0.185</v>
      </c>
    </row>
    <row r="35" spans="1:4">
      <c r="A35" t="s">
        <v>56</v>
      </c>
      <c r="B35">
        <v>1.02</v>
      </c>
      <c r="C35" t="s">
        <v>14</v>
      </c>
      <c r="D35">
        <v>5.0999999999999997E-2</v>
      </c>
    </row>
    <row r="36" spans="1:4">
      <c r="A36" t="s">
        <v>57</v>
      </c>
      <c r="B36">
        <v>1.02</v>
      </c>
      <c r="C36" t="s">
        <v>14</v>
      </c>
      <c r="D36">
        <v>5.3999999999999999E-2</v>
      </c>
    </row>
    <row r="37" spans="1:4">
      <c r="A37" t="s">
        <v>58</v>
      </c>
      <c r="B37">
        <v>1</v>
      </c>
      <c r="C37" t="s">
        <v>16</v>
      </c>
      <c r="D37">
        <v>0.75900000000000001</v>
      </c>
    </row>
    <row r="38" spans="1:4">
      <c r="A38" t="s">
        <v>59</v>
      </c>
      <c r="B38">
        <v>1.01</v>
      </c>
      <c r="C38" t="s">
        <v>18</v>
      </c>
      <c r="D38">
        <v>3.3000000000000002E-2</v>
      </c>
    </row>
    <row r="39" spans="1:4">
      <c r="A39" t="s">
        <v>60</v>
      </c>
      <c r="B39">
        <v>1.03</v>
      </c>
      <c r="C39" t="s">
        <v>61</v>
      </c>
      <c r="D39">
        <v>0.23100000000000001</v>
      </c>
    </row>
    <row r="40" spans="1:4">
      <c r="A40" t="s">
        <v>62</v>
      </c>
      <c r="B40">
        <v>1.02</v>
      </c>
      <c r="C40" t="s">
        <v>14</v>
      </c>
      <c r="D40">
        <v>5.0999999999999997E-2</v>
      </c>
    </row>
    <row r="41" spans="1:4">
      <c r="A41" t="s">
        <v>63</v>
      </c>
      <c r="B41">
        <v>2.11</v>
      </c>
      <c r="C41" t="s">
        <v>64</v>
      </c>
      <c r="D41">
        <v>0.24199999999999999</v>
      </c>
    </row>
    <row r="42" spans="1:4">
      <c r="A42" t="s">
        <v>65</v>
      </c>
      <c r="B42">
        <v>1</v>
      </c>
      <c r="C42" t="s">
        <v>3</v>
      </c>
      <c r="D42">
        <v>0.27900000000000003</v>
      </c>
    </row>
    <row r="43" spans="1:4">
      <c r="A43" t="s">
        <v>66</v>
      </c>
      <c r="B43">
        <v>0</v>
      </c>
      <c r="C43" t="s">
        <v>67</v>
      </c>
      <c r="D43">
        <v>0.24</v>
      </c>
    </row>
    <row r="44" spans="1:4">
      <c r="A44" t="s">
        <v>68</v>
      </c>
      <c r="B44">
        <v>1</v>
      </c>
      <c r="C44" t="s">
        <v>3</v>
      </c>
      <c r="D44">
        <v>0.14799999999999999</v>
      </c>
    </row>
    <row r="45" spans="1:4">
      <c r="A45" t="s">
        <v>69</v>
      </c>
      <c r="B45">
        <v>1</v>
      </c>
      <c r="C45" t="s">
        <v>11</v>
      </c>
      <c r="D45">
        <v>2.5000000000000001E-2</v>
      </c>
    </row>
    <row r="46" spans="1:4">
      <c r="A46" t="s">
        <v>70</v>
      </c>
      <c r="B46">
        <v>1.1399999999999999</v>
      </c>
      <c r="C46" t="s">
        <v>71</v>
      </c>
      <c r="D46">
        <v>1.9E-2</v>
      </c>
    </row>
    <row r="47" spans="1:4">
      <c r="A47" t="s">
        <v>72</v>
      </c>
      <c r="B47">
        <v>1</v>
      </c>
      <c r="C47" t="s">
        <v>3</v>
      </c>
      <c r="D47">
        <v>0.14599999999999999</v>
      </c>
    </row>
    <row r="48" spans="1:4">
      <c r="A48" t="s">
        <v>73</v>
      </c>
      <c r="B48">
        <v>1</v>
      </c>
      <c r="C48" t="s">
        <v>3</v>
      </c>
      <c r="D48">
        <v>0.253</v>
      </c>
    </row>
    <row r="49" spans="1:4">
      <c r="A49" t="s">
        <v>74</v>
      </c>
      <c r="B49">
        <v>1</v>
      </c>
      <c r="C49" t="s">
        <v>11</v>
      </c>
      <c r="D49">
        <v>0.11600000000000001</v>
      </c>
    </row>
    <row r="50" spans="1:4">
      <c r="A50" t="s">
        <v>75</v>
      </c>
      <c r="B50">
        <v>1.02</v>
      </c>
      <c r="C50" t="s">
        <v>44</v>
      </c>
      <c r="D50">
        <v>0.18</v>
      </c>
    </row>
    <row r="51" spans="1:4">
      <c r="A51" t="s">
        <v>76</v>
      </c>
      <c r="B51">
        <v>1.47</v>
      </c>
      <c r="C51" t="s">
        <v>77</v>
      </c>
      <c r="D51">
        <v>0.83499999999999996</v>
      </c>
    </row>
    <row r="52" spans="1:4">
      <c r="A52" t="s">
        <v>78</v>
      </c>
      <c r="B52">
        <v>1.32</v>
      </c>
      <c r="C52" t="s">
        <v>79</v>
      </c>
      <c r="D52">
        <v>0.13600000000000001</v>
      </c>
    </row>
    <row r="53" spans="1:4">
      <c r="A53" t="s">
        <v>80</v>
      </c>
      <c r="B53">
        <v>2.92</v>
      </c>
      <c r="C53" t="s">
        <v>81</v>
      </c>
      <c r="D53">
        <v>9.5000000000000001E-2</v>
      </c>
    </row>
    <row r="54" spans="1:4">
      <c r="A54" t="s">
        <v>82</v>
      </c>
      <c r="B54">
        <v>1.04</v>
      </c>
      <c r="C54" t="s">
        <v>83</v>
      </c>
      <c r="D54">
        <v>0.14899999999999999</v>
      </c>
    </row>
    <row r="55" spans="1:4">
      <c r="A55" t="s">
        <v>84</v>
      </c>
      <c r="B55">
        <v>0</v>
      </c>
      <c r="C55" t="s">
        <v>85</v>
      </c>
      <c r="D55">
        <v>0.193</v>
      </c>
    </row>
    <row r="56" spans="1:4">
      <c r="A56" t="s">
        <v>86</v>
      </c>
      <c r="B56">
        <v>1.79</v>
      </c>
      <c r="C56" t="s">
        <v>87</v>
      </c>
      <c r="D56">
        <v>9.9000000000000005E-2</v>
      </c>
    </row>
    <row r="57" spans="1:4">
      <c r="A57" t="s">
        <v>88</v>
      </c>
      <c r="B57">
        <v>18.57</v>
      </c>
      <c r="C57" t="s">
        <v>89</v>
      </c>
      <c r="D57">
        <v>0.36599999999999999</v>
      </c>
    </row>
    <row r="58" spans="1:4">
      <c r="A58" t="s">
        <v>90</v>
      </c>
      <c r="B58">
        <v>0.01</v>
      </c>
      <c r="C58" t="s">
        <v>91</v>
      </c>
      <c r="D58">
        <v>0.28699999999999998</v>
      </c>
    </row>
    <row r="59" spans="1:4">
      <c r="A59" t="s">
        <v>92</v>
      </c>
      <c r="B59">
        <v>0</v>
      </c>
      <c r="C59" t="s">
        <v>93</v>
      </c>
      <c r="D59">
        <v>0.22900000000000001</v>
      </c>
    </row>
    <row r="60" spans="1:4">
      <c r="A60" t="s">
        <v>94</v>
      </c>
      <c r="B60">
        <v>102921805809.44</v>
      </c>
      <c r="C60" t="s">
        <v>95</v>
      </c>
      <c r="D60">
        <v>0.28599999999999998</v>
      </c>
    </row>
    <row r="61" spans="1:4">
      <c r="A61" t="s">
        <v>96</v>
      </c>
      <c r="B61">
        <v>0</v>
      </c>
      <c r="C61" t="s">
        <v>97</v>
      </c>
      <c r="D61">
        <v>0.21299999999999999</v>
      </c>
    </row>
    <row r="62" spans="1:4">
      <c r="A62" t="s">
        <v>98</v>
      </c>
      <c r="B62">
        <v>383183.69</v>
      </c>
      <c r="C62" t="s">
        <v>99</v>
      </c>
      <c r="D62">
        <v>0.28100000000000003</v>
      </c>
    </row>
    <row r="63" spans="1:4">
      <c r="A63" t="s">
        <v>100</v>
      </c>
      <c r="B63">
        <v>0</v>
      </c>
      <c r="C63" t="s">
        <v>101</v>
      </c>
      <c r="D63">
        <v>0.17699999999999999</v>
      </c>
    </row>
    <row r="64" spans="1:4">
      <c r="A64" t="s">
        <v>102</v>
      </c>
      <c r="B64">
        <v>0</v>
      </c>
      <c r="C64" t="s">
        <v>103</v>
      </c>
      <c r="D64">
        <v>0.11700000000000001</v>
      </c>
    </row>
    <row r="65" spans="1:4">
      <c r="A65" t="s">
        <v>104</v>
      </c>
      <c r="B65">
        <v>2.2799999999999998</v>
      </c>
      <c r="C65" t="s">
        <v>105</v>
      </c>
      <c r="D65">
        <v>0.115</v>
      </c>
    </row>
    <row r="66" spans="1:4">
      <c r="A66" t="s">
        <v>106</v>
      </c>
      <c r="B66">
        <v>1.01</v>
      </c>
      <c r="C66" t="s">
        <v>107</v>
      </c>
      <c r="D66">
        <v>0.123</v>
      </c>
    </row>
    <row r="67" spans="1:4">
      <c r="A67" t="s">
        <v>108</v>
      </c>
      <c r="B67">
        <v>1</v>
      </c>
      <c r="C67" t="s">
        <v>109</v>
      </c>
      <c r="D67">
        <v>0.95699999999999996</v>
      </c>
    </row>
    <row r="68" spans="1:4">
      <c r="A68" t="s">
        <v>110</v>
      </c>
      <c r="B68">
        <v>0</v>
      </c>
      <c r="C68" t="s">
        <v>111</v>
      </c>
      <c r="D68">
        <v>0.25600000000000001</v>
      </c>
    </row>
    <row r="69" spans="1:4">
      <c r="A69" t="s">
        <v>112</v>
      </c>
      <c r="B69">
        <v>1.01</v>
      </c>
      <c r="C69" t="s">
        <v>107</v>
      </c>
      <c r="D69">
        <v>0.14699999999999999</v>
      </c>
    </row>
    <row r="70" spans="1:4">
      <c r="A70" t="s">
        <v>113</v>
      </c>
      <c r="B70">
        <v>1</v>
      </c>
      <c r="C70" t="s">
        <v>11</v>
      </c>
      <c r="D70">
        <v>2.5000000000000001E-2</v>
      </c>
    </row>
    <row r="71" spans="1:4">
      <c r="A71" t="s">
        <v>114</v>
      </c>
      <c r="B71">
        <v>0.14000000000000001</v>
      </c>
      <c r="C71" t="s">
        <v>115</v>
      </c>
      <c r="D71">
        <v>0.39700000000000002</v>
      </c>
    </row>
    <row r="72" spans="1:4">
      <c r="A72" t="s">
        <v>116</v>
      </c>
      <c r="B72">
        <v>1</v>
      </c>
      <c r="C72" t="s">
        <v>3</v>
      </c>
      <c r="D72">
        <v>2.5000000000000001E-2</v>
      </c>
    </row>
    <row r="73" spans="1:4">
      <c r="A73" t="s">
        <v>117</v>
      </c>
      <c r="B73">
        <v>0</v>
      </c>
      <c r="C73" t="s">
        <v>118</v>
      </c>
      <c r="D73">
        <v>6.9000000000000006E-2</v>
      </c>
    </row>
    <row r="74" spans="1:4">
      <c r="A74" t="s">
        <v>119</v>
      </c>
      <c r="B74">
        <v>0</v>
      </c>
      <c r="C74" t="s">
        <v>118</v>
      </c>
      <c r="D74">
        <v>8.3000000000000004E-2</v>
      </c>
    </row>
    <row r="75" spans="1:4">
      <c r="A75" t="s">
        <v>120</v>
      </c>
      <c r="B75">
        <v>2.6</v>
      </c>
      <c r="C75" t="s">
        <v>121</v>
      </c>
      <c r="D75">
        <v>0.13900000000000001</v>
      </c>
    </row>
    <row r="76" spans="1:4">
      <c r="A76" t="s">
        <v>122</v>
      </c>
      <c r="B76">
        <v>1</v>
      </c>
      <c r="C76" t="s">
        <v>3</v>
      </c>
      <c r="D76">
        <v>0.53400000000000003</v>
      </c>
    </row>
    <row r="77" spans="1:4">
      <c r="A77" t="s">
        <v>123</v>
      </c>
      <c r="B77">
        <v>116.31</v>
      </c>
      <c r="C77" t="s">
        <v>124</v>
      </c>
      <c r="D77">
        <v>0.45200000000000001</v>
      </c>
    </row>
    <row r="78" spans="1:4">
      <c r="A78" t="s">
        <v>125</v>
      </c>
      <c r="B78">
        <v>2680.5</v>
      </c>
      <c r="C78" t="s">
        <v>126</v>
      </c>
      <c r="D78">
        <v>0.439</v>
      </c>
    </row>
    <row r="79" spans="1:4">
      <c r="A79" t="s">
        <v>127</v>
      </c>
      <c r="B79">
        <v>0.01</v>
      </c>
      <c r="C79" t="s">
        <v>128</v>
      </c>
      <c r="D79">
        <v>0.4</v>
      </c>
    </row>
    <row r="80" spans="1:4">
      <c r="A80" t="s">
        <v>129</v>
      </c>
      <c r="B80">
        <v>61983.11</v>
      </c>
      <c r="C80" t="s">
        <v>130</v>
      </c>
      <c r="D80">
        <v>0.42499999999999999</v>
      </c>
    </row>
    <row r="81" spans="1:4">
      <c r="A81" t="s">
        <v>131</v>
      </c>
      <c r="B81">
        <v>1</v>
      </c>
      <c r="C81" t="s">
        <v>11</v>
      </c>
      <c r="D81">
        <v>2.5000000000000001E-2</v>
      </c>
    </row>
    <row r="82" spans="1:4">
      <c r="A82" t="s">
        <v>132</v>
      </c>
      <c r="B82">
        <v>0</v>
      </c>
      <c r="C82" t="s">
        <v>118</v>
      </c>
      <c r="D82">
        <v>8.7999999999999995E-2</v>
      </c>
    </row>
    <row r="83" spans="1:4">
      <c r="A83" t="s">
        <v>133</v>
      </c>
      <c r="B83">
        <v>1.02</v>
      </c>
      <c r="C83" t="s">
        <v>134</v>
      </c>
      <c r="D83">
        <v>0.378</v>
      </c>
    </row>
    <row r="84" spans="1:4">
      <c r="A84" t="s">
        <v>135</v>
      </c>
      <c r="B84">
        <v>0</v>
      </c>
      <c r="C84" t="s">
        <v>136</v>
      </c>
      <c r="D84">
        <v>0.158</v>
      </c>
    </row>
    <row r="85" spans="1:4">
      <c r="A85" t="s">
        <v>137</v>
      </c>
      <c r="B85">
        <v>1.02</v>
      </c>
      <c r="C85" t="s">
        <v>44</v>
      </c>
      <c r="D85">
        <v>0.108</v>
      </c>
    </row>
    <row r="86" spans="1:4">
      <c r="A86" t="s">
        <v>138</v>
      </c>
      <c r="B86">
        <v>1</v>
      </c>
      <c r="C86" t="s">
        <v>3</v>
      </c>
      <c r="D86">
        <v>3.2000000000000001E-2</v>
      </c>
    </row>
    <row r="87" spans="1:4">
      <c r="A87" t="s">
        <v>139</v>
      </c>
      <c r="B87">
        <v>1</v>
      </c>
      <c r="C87" t="s">
        <v>140</v>
      </c>
      <c r="D87">
        <v>0.245</v>
      </c>
    </row>
    <row r="88" spans="1:4">
      <c r="A88" t="s">
        <v>141</v>
      </c>
      <c r="B88">
        <v>1</v>
      </c>
      <c r="C88" t="s">
        <v>3</v>
      </c>
      <c r="D88">
        <v>0.63600000000000001</v>
      </c>
    </row>
    <row r="89" spans="1:4">
      <c r="A89" t="s">
        <v>142</v>
      </c>
      <c r="B89">
        <v>0.56000000000000005</v>
      </c>
      <c r="C89" t="s">
        <v>143</v>
      </c>
      <c r="D89">
        <v>0.20300000000000001</v>
      </c>
    </row>
    <row r="90" spans="1:4">
      <c r="A90" t="s">
        <v>144</v>
      </c>
      <c r="B90">
        <v>0</v>
      </c>
      <c r="C90" t="s">
        <v>118</v>
      </c>
      <c r="D90">
        <v>0.10299999999999999</v>
      </c>
    </row>
    <row r="91" spans="1:4">
      <c r="A91" t="s">
        <v>145</v>
      </c>
      <c r="B91">
        <v>1</v>
      </c>
      <c r="C91" t="s">
        <v>3</v>
      </c>
      <c r="D91">
        <v>0.23699999999999999</v>
      </c>
    </row>
    <row r="92" spans="1:4">
      <c r="A92" t="s">
        <v>146</v>
      </c>
      <c r="B92">
        <v>0.66</v>
      </c>
      <c r="C92" t="s">
        <v>147</v>
      </c>
      <c r="D92">
        <v>0.88300000000000001</v>
      </c>
    </row>
    <row r="93" spans="1:4">
      <c r="A93" t="s">
        <v>148</v>
      </c>
      <c r="B93">
        <v>1.22</v>
      </c>
      <c r="C93" t="s">
        <v>149</v>
      </c>
      <c r="D93">
        <v>0.95499999999999996</v>
      </c>
    </row>
    <row r="94" spans="1:4">
      <c r="A94" t="s">
        <v>150</v>
      </c>
      <c r="B94">
        <v>1</v>
      </c>
      <c r="C94" t="s">
        <v>11</v>
      </c>
      <c r="D94">
        <v>3.5000000000000003E-2</v>
      </c>
    </row>
    <row r="95" spans="1:4">
      <c r="A95" t="s">
        <v>151</v>
      </c>
      <c r="B95">
        <v>0</v>
      </c>
      <c r="C95" t="s">
        <v>118</v>
      </c>
      <c r="D95">
        <v>8.8999999999999996E-2</v>
      </c>
    </row>
    <row r="96" spans="1:4">
      <c r="A96" t="s">
        <v>152</v>
      </c>
      <c r="B96">
        <v>3.01</v>
      </c>
      <c r="C96" t="s">
        <v>153</v>
      </c>
      <c r="D96">
        <v>0.14699999999999999</v>
      </c>
    </row>
    <row r="97" spans="1:4">
      <c r="A97" t="s">
        <v>154</v>
      </c>
      <c r="B97">
        <v>0.7</v>
      </c>
      <c r="C97" t="s">
        <v>155</v>
      </c>
      <c r="D97">
        <v>0.83899999999999997</v>
      </c>
    </row>
    <row r="98" spans="1:4">
      <c r="A98" t="s">
        <v>156</v>
      </c>
      <c r="B98">
        <v>1</v>
      </c>
      <c r="C98" t="s">
        <v>140</v>
      </c>
      <c r="D98">
        <v>0.24299999999999999</v>
      </c>
    </row>
    <row r="99" spans="1:4">
      <c r="A99" t="s">
        <v>157</v>
      </c>
      <c r="B99">
        <v>2.02</v>
      </c>
      <c r="C99" t="s">
        <v>158</v>
      </c>
      <c r="D99">
        <v>0.20599999999999999</v>
      </c>
    </row>
    <row r="100" spans="1:4">
      <c r="A100" t="s">
        <v>159</v>
      </c>
      <c r="B100">
        <v>1</v>
      </c>
      <c r="C100" t="s">
        <v>3</v>
      </c>
      <c r="D100">
        <v>0.29799999999999999</v>
      </c>
    </row>
    <row r="101" spans="1:4">
      <c r="A101" t="s">
        <v>160</v>
      </c>
      <c r="B101">
        <v>0.24</v>
      </c>
      <c r="C101" t="s">
        <v>161</v>
      </c>
      <c r="D101">
        <v>0.65200000000000002</v>
      </c>
    </row>
    <row r="102" spans="1:4">
      <c r="A102" t="s">
        <v>162</v>
      </c>
      <c r="B102">
        <v>0.93</v>
      </c>
      <c r="C102" t="s">
        <v>163</v>
      </c>
      <c r="D102">
        <v>0.59</v>
      </c>
    </row>
    <row r="103" spans="1:4">
      <c r="A103" t="s">
        <v>164</v>
      </c>
      <c r="B103">
        <v>1</v>
      </c>
      <c r="C103" t="s">
        <v>140</v>
      </c>
      <c r="D103">
        <v>0.85</v>
      </c>
    </row>
    <row r="104" spans="1:4">
      <c r="A104" t="s">
        <v>165</v>
      </c>
      <c r="B104">
        <v>1.01</v>
      </c>
      <c r="C104" t="s">
        <v>107</v>
      </c>
      <c r="D104">
        <v>0.14799999999999999</v>
      </c>
    </row>
    <row r="105" spans="1:4">
      <c r="A105" t="s">
        <v>166</v>
      </c>
      <c r="B105">
        <v>1</v>
      </c>
      <c r="C105" t="s">
        <v>11</v>
      </c>
      <c r="D105">
        <v>2.4E-2</v>
      </c>
    </row>
    <row r="106" spans="1:4">
      <c r="A106" t="s">
        <v>167</v>
      </c>
      <c r="B106">
        <v>0.98</v>
      </c>
      <c r="C106" t="s">
        <v>168</v>
      </c>
      <c r="D106">
        <v>0.63600000000000001</v>
      </c>
    </row>
    <row r="107" spans="1:4">
      <c r="A107" t="s">
        <v>169</v>
      </c>
      <c r="B107">
        <v>1</v>
      </c>
      <c r="C107" t="s">
        <v>3</v>
      </c>
      <c r="D107">
        <v>7.6999999999999999E-2</v>
      </c>
    </row>
    <row r="108" spans="1:4">
      <c r="A108" t="s">
        <v>170</v>
      </c>
      <c r="B108">
        <v>0</v>
      </c>
      <c r="C108" t="s">
        <v>171</v>
      </c>
      <c r="D108">
        <v>6.7000000000000004E-2</v>
      </c>
    </row>
    <row r="109" spans="1:4">
      <c r="A109" t="s">
        <v>172</v>
      </c>
      <c r="B109">
        <v>0</v>
      </c>
      <c r="C109" t="s">
        <v>118</v>
      </c>
      <c r="D109">
        <v>7.8E-2</v>
      </c>
    </row>
    <row r="110" spans="1:4">
      <c r="A110" t="s">
        <v>173</v>
      </c>
      <c r="B110">
        <v>0.64</v>
      </c>
      <c r="C110" t="s">
        <v>174</v>
      </c>
      <c r="D110">
        <v>0.83</v>
      </c>
    </row>
    <row r="111" spans="1:4">
      <c r="A111" t="s">
        <v>175</v>
      </c>
      <c r="B111">
        <v>1.01</v>
      </c>
      <c r="C111" t="s">
        <v>11</v>
      </c>
      <c r="D111">
        <v>5.1999999999999998E-2</v>
      </c>
    </row>
    <row r="112" spans="1:4">
      <c r="A112" t="s">
        <v>176</v>
      </c>
      <c r="B112">
        <v>0</v>
      </c>
      <c r="C112" t="s">
        <v>177</v>
      </c>
      <c r="D112">
        <v>0.29399999999999998</v>
      </c>
    </row>
    <row r="113" spans="1:4">
      <c r="A113" t="s">
        <v>178</v>
      </c>
      <c r="B113">
        <v>0.96</v>
      </c>
      <c r="C113" t="s">
        <v>179</v>
      </c>
      <c r="D113">
        <v>0.20899999999999999</v>
      </c>
    </row>
    <row r="114" spans="1:4">
      <c r="A114" t="s">
        <v>180</v>
      </c>
      <c r="B114">
        <v>1.01</v>
      </c>
      <c r="C114" t="s">
        <v>181</v>
      </c>
      <c r="D114">
        <v>0.77</v>
      </c>
    </row>
    <row r="115" spans="1:4">
      <c r="A115" t="s">
        <v>182</v>
      </c>
      <c r="B115">
        <v>1</v>
      </c>
      <c r="C115" t="s">
        <v>3</v>
      </c>
      <c r="D115">
        <v>0.75800000000000001</v>
      </c>
    </row>
    <row r="116" spans="1:4">
      <c r="A116" t="s">
        <v>183</v>
      </c>
      <c r="B116">
        <v>2.2400000000000002</v>
      </c>
      <c r="C116" t="s">
        <v>184</v>
      </c>
      <c r="D116">
        <v>0.184</v>
      </c>
    </row>
    <row r="117" spans="1:4">
      <c r="A117" t="s">
        <v>185</v>
      </c>
      <c r="B117">
        <v>1.04</v>
      </c>
      <c r="C117" t="s">
        <v>24</v>
      </c>
      <c r="D117">
        <v>0.25800000000000001</v>
      </c>
    </row>
    <row r="118" spans="1:4">
      <c r="A118" t="s">
        <v>186</v>
      </c>
      <c r="B118">
        <v>1.36</v>
      </c>
      <c r="C118" t="s">
        <v>187</v>
      </c>
      <c r="D118">
        <v>0.19600000000000001</v>
      </c>
    </row>
    <row r="119" spans="1:4">
      <c r="A119" t="s">
        <v>188</v>
      </c>
      <c r="B119">
        <v>1.03</v>
      </c>
      <c r="C119" t="s">
        <v>189</v>
      </c>
      <c r="D119">
        <v>0.11700000000000001</v>
      </c>
    </row>
    <row r="120" spans="1:4">
      <c r="A120" t="s">
        <v>190</v>
      </c>
      <c r="B120">
        <v>1.08</v>
      </c>
      <c r="C120" t="s">
        <v>191</v>
      </c>
      <c r="D120">
        <v>0.222</v>
      </c>
    </row>
    <row r="121" spans="1:4">
      <c r="A121" t="s">
        <v>192</v>
      </c>
      <c r="B121">
        <v>0.94</v>
      </c>
      <c r="C121" t="s">
        <v>193</v>
      </c>
      <c r="D121">
        <v>0.27500000000000002</v>
      </c>
    </row>
    <row r="122" spans="1:4">
      <c r="A122" t="s">
        <v>194</v>
      </c>
      <c r="B122">
        <v>0.95</v>
      </c>
      <c r="C122" t="s">
        <v>195</v>
      </c>
      <c r="D122">
        <v>0.35799999999999998</v>
      </c>
    </row>
    <row r="123" spans="1:4">
      <c r="A123" t="s">
        <v>196</v>
      </c>
      <c r="B123">
        <v>0.96</v>
      </c>
      <c r="C123" t="s">
        <v>197</v>
      </c>
      <c r="D123">
        <v>2.3E-2</v>
      </c>
    </row>
    <row r="124" spans="1:4">
      <c r="A124" t="s">
        <v>198</v>
      </c>
      <c r="B124">
        <v>1.02</v>
      </c>
      <c r="C124" t="s">
        <v>44</v>
      </c>
      <c r="D124">
        <v>2.5999999999999999E-2</v>
      </c>
    </row>
    <row r="125" spans="1:4">
      <c r="A125" t="s">
        <v>199</v>
      </c>
      <c r="B125">
        <v>1.1000000000000001</v>
      </c>
      <c r="C125" t="s">
        <v>200</v>
      </c>
      <c r="D125">
        <v>0.27100000000000002</v>
      </c>
    </row>
    <row r="126" spans="1:4">
      <c r="A126" t="s">
        <v>201</v>
      </c>
      <c r="B126">
        <v>0.94</v>
      </c>
      <c r="C126" t="s">
        <v>193</v>
      </c>
      <c r="D126">
        <v>0.30499999999999999</v>
      </c>
    </row>
    <row r="127" spans="1:4">
      <c r="A127" t="s">
        <v>202</v>
      </c>
      <c r="B127">
        <v>0.26</v>
      </c>
      <c r="C127" t="s">
        <v>203</v>
      </c>
      <c r="D127">
        <v>8.8999999999999996E-2</v>
      </c>
    </row>
    <row r="128" spans="1:4">
      <c r="A128" t="s">
        <v>204</v>
      </c>
      <c r="B128">
        <v>1</v>
      </c>
      <c r="C128" t="s">
        <v>3</v>
      </c>
      <c r="D128">
        <v>0.76700000000000002</v>
      </c>
    </row>
    <row r="129" spans="1:4">
      <c r="A129" t="s">
        <v>205</v>
      </c>
      <c r="B129">
        <v>0</v>
      </c>
      <c r="C129" t="s">
        <v>206</v>
      </c>
      <c r="D129">
        <v>0.33500000000000002</v>
      </c>
    </row>
    <row r="130" spans="1:4">
      <c r="A130" t="s">
        <v>207</v>
      </c>
      <c r="B130">
        <v>1</v>
      </c>
      <c r="C130" t="s">
        <v>11</v>
      </c>
      <c r="D130">
        <v>0.192</v>
      </c>
    </row>
    <row r="131" spans="1:4">
      <c r="A131" t="s">
        <v>208</v>
      </c>
      <c r="B131">
        <v>1.01</v>
      </c>
      <c r="C131" t="s">
        <v>11</v>
      </c>
      <c r="D131">
        <v>3.3000000000000002E-2</v>
      </c>
    </row>
    <row r="132" spans="1:4">
      <c r="A132" t="s">
        <v>209</v>
      </c>
      <c r="B132">
        <v>1.23</v>
      </c>
      <c r="C132" t="s">
        <v>210</v>
      </c>
      <c r="D132">
        <v>1.4999999999999999E-2</v>
      </c>
    </row>
    <row r="133" spans="1:4">
      <c r="A133" t="s">
        <v>211</v>
      </c>
      <c r="B133">
        <v>1</v>
      </c>
      <c r="C133" t="s">
        <v>3</v>
      </c>
      <c r="D133">
        <v>0.125</v>
      </c>
    </row>
    <row r="134" spans="1:4">
      <c r="A134" t="s">
        <v>212</v>
      </c>
      <c r="B134">
        <v>0.99</v>
      </c>
      <c r="C134" t="s">
        <v>140</v>
      </c>
      <c r="D134">
        <v>0.157</v>
      </c>
    </row>
    <row r="135" spans="1:4">
      <c r="A135" t="s">
        <v>213</v>
      </c>
      <c r="B135">
        <v>1.02</v>
      </c>
      <c r="C135" t="s">
        <v>214</v>
      </c>
      <c r="D135">
        <v>0.16900000000000001</v>
      </c>
    </row>
    <row r="136" spans="1:4">
      <c r="A136" t="s">
        <v>215</v>
      </c>
      <c r="B136">
        <v>1.05</v>
      </c>
      <c r="C136" t="s">
        <v>216</v>
      </c>
      <c r="D136">
        <v>0.184</v>
      </c>
    </row>
    <row r="137" spans="1:4">
      <c r="A137" t="s">
        <v>217</v>
      </c>
      <c r="B137">
        <v>1.89</v>
      </c>
      <c r="C137" t="s">
        <v>218</v>
      </c>
      <c r="D137">
        <v>0.83099999999999996</v>
      </c>
    </row>
    <row r="138" spans="1:4">
      <c r="A138" t="s">
        <v>219</v>
      </c>
      <c r="B138">
        <v>1.51</v>
      </c>
      <c r="C138" t="s">
        <v>220</v>
      </c>
      <c r="D138">
        <v>0.20399999999999999</v>
      </c>
    </row>
    <row r="139" spans="1:4">
      <c r="A139" t="s">
        <v>221</v>
      </c>
      <c r="B139">
        <v>2.58</v>
      </c>
      <c r="C139" t="s">
        <v>222</v>
      </c>
      <c r="D139">
        <v>0.156</v>
      </c>
    </row>
    <row r="140" spans="1:4">
      <c r="A140" t="s">
        <v>223</v>
      </c>
      <c r="B140">
        <v>1.17</v>
      </c>
      <c r="C140" t="s">
        <v>224</v>
      </c>
      <c r="D140">
        <v>0.158</v>
      </c>
    </row>
    <row r="141" spans="1:4">
      <c r="A141" t="s">
        <v>225</v>
      </c>
      <c r="B141">
        <v>0</v>
      </c>
      <c r="C141" t="s">
        <v>226</v>
      </c>
      <c r="D141">
        <v>0.27200000000000002</v>
      </c>
    </row>
    <row r="142" spans="1:4">
      <c r="A142" t="s">
        <v>227</v>
      </c>
      <c r="B142">
        <v>1.66</v>
      </c>
      <c r="C142" t="s">
        <v>228</v>
      </c>
      <c r="D142">
        <v>0.124</v>
      </c>
    </row>
    <row r="143" spans="1:4">
      <c r="A143" t="s">
        <v>229</v>
      </c>
      <c r="B143">
        <v>306.33999999999997</v>
      </c>
      <c r="C143" t="s">
        <v>230</v>
      </c>
      <c r="D143">
        <v>0.28899999999999998</v>
      </c>
    </row>
    <row r="144" spans="1:4">
      <c r="A144" t="s">
        <v>231</v>
      </c>
      <c r="B144">
        <v>0.17</v>
      </c>
      <c r="C144" t="s">
        <v>232</v>
      </c>
      <c r="D144">
        <v>0.60799999999999998</v>
      </c>
    </row>
    <row r="145" spans="1:4">
      <c r="A145" t="s">
        <v>233</v>
      </c>
      <c r="B145">
        <v>0.12</v>
      </c>
      <c r="C145" t="s">
        <v>234</v>
      </c>
      <c r="D145">
        <v>0.498</v>
      </c>
    </row>
    <row r="146" spans="1:4">
      <c r="A146" t="s">
        <v>235</v>
      </c>
      <c r="B146">
        <v>1.2864392893922966E+19</v>
      </c>
      <c r="C146" t="s">
        <v>236</v>
      </c>
      <c r="D146">
        <v>0.16800000000000001</v>
      </c>
    </row>
    <row r="147" spans="1:4">
      <c r="A147" t="s">
        <v>237</v>
      </c>
      <c r="B147">
        <v>0.05</v>
      </c>
      <c r="C147" t="s">
        <v>238</v>
      </c>
      <c r="D147">
        <v>0.438</v>
      </c>
    </row>
    <row r="148" spans="1:4">
      <c r="A148" t="s">
        <v>239</v>
      </c>
      <c r="B148">
        <v>860328145.63</v>
      </c>
      <c r="C148" t="s">
        <v>240</v>
      </c>
      <c r="D148">
        <v>0.13700000000000001</v>
      </c>
    </row>
    <row r="149" spans="1:4">
      <c r="A149" t="s">
        <v>241</v>
      </c>
      <c r="B149">
        <v>0.12</v>
      </c>
      <c r="C149" t="s">
        <v>242</v>
      </c>
      <c r="D149">
        <v>0.60799999999999998</v>
      </c>
    </row>
    <row r="150" spans="1:4">
      <c r="A150" t="s">
        <v>243</v>
      </c>
      <c r="B150">
        <v>0</v>
      </c>
      <c r="C150" t="s">
        <v>244</v>
      </c>
      <c r="D150">
        <v>0.28999999999999998</v>
      </c>
    </row>
    <row r="151" spans="1:4">
      <c r="A151" t="s">
        <v>245</v>
      </c>
      <c r="B151">
        <v>2.37</v>
      </c>
      <c r="C151" t="s">
        <v>246</v>
      </c>
      <c r="D151">
        <v>0.13900000000000001</v>
      </c>
    </row>
    <row r="152" spans="1:4">
      <c r="A152" t="s">
        <v>247</v>
      </c>
      <c r="B152">
        <v>1.06</v>
      </c>
      <c r="C152" t="s">
        <v>248</v>
      </c>
      <c r="D152">
        <v>0.17399999999999999</v>
      </c>
    </row>
    <row r="153" spans="1:4">
      <c r="A153" t="s">
        <v>249</v>
      </c>
      <c r="B153">
        <v>1</v>
      </c>
      <c r="C153" t="s">
        <v>3</v>
      </c>
      <c r="D153">
        <v>0.95399999999999996</v>
      </c>
    </row>
    <row r="154" spans="1:4">
      <c r="A154" t="s">
        <v>250</v>
      </c>
      <c r="B154">
        <v>0</v>
      </c>
      <c r="C154" t="s">
        <v>251</v>
      </c>
      <c r="D154">
        <v>0.317</v>
      </c>
    </row>
    <row r="155" spans="1:4">
      <c r="A155" t="s">
        <v>252</v>
      </c>
      <c r="B155">
        <v>1.06</v>
      </c>
      <c r="C155" t="s">
        <v>216</v>
      </c>
      <c r="D155">
        <v>0.187</v>
      </c>
    </row>
    <row r="156" spans="1:4">
      <c r="A156" t="s">
        <v>253</v>
      </c>
      <c r="B156">
        <v>1.01</v>
      </c>
      <c r="C156" t="s">
        <v>11</v>
      </c>
      <c r="D156">
        <v>3.6999999999999998E-2</v>
      </c>
    </row>
    <row r="157" spans="1:4">
      <c r="A157" t="s">
        <v>254</v>
      </c>
      <c r="B157">
        <v>0.56000000000000005</v>
      </c>
      <c r="C157" t="s">
        <v>255</v>
      </c>
      <c r="D157">
        <v>0.48499999999999999</v>
      </c>
    </row>
    <row r="158" spans="1:4">
      <c r="A158" t="s">
        <v>256</v>
      </c>
      <c r="B158">
        <v>1</v>
      </c>
      <c r="C158" t="s">
        <v>11</v>
      </c>
      <c r="D158">
        <v>3.7999999999999999E-2</v>
      </c>
    </row>
    <row r="159" spans="1:4">
      <c r="A159" t="s">
        <v>257</v>
      </c>
      <c r="B159">
        <v>0</v>
      </c>
      <c r="C159" t="s">
        <v>118</v>
      </c>
      <c r="D159">
        <v>1.7000000000000001E-2</v>
      </c>
    </row>
    <row r="160" spans="1:4">
      <c r="A160" t="s">
        <v>258</v>
      </c>
      <c r="B160">
        <v>0</v>
      </c>
      <c r="C160" t="s">
        <v>118</v>
      </c>
      <c r="D160">
        <v>1.0999999999999999E-2</v>
      </c>
    </row>
    <row r="161" spans="1:4">
      <c r="A161" t="s">
        <v>259</v>
      </c>
      <c r="B161">
        <v>4.18</v>
      </c>
      <c r="C161" t="s">
        <v>260</v>
      </c>
      <c r="D161">
        <v>0.115</v>
      </c>
    </row>
    <row r="162" spans="1:4">
      <c r="A162" t="s">
        <v>261</v>
      </c>
      <c r="B162">
        <v>1</v>
      </c>
      <c r="C162" t="s">
        <v>3</v>
      </c>
      <c r="D162">
        <v>0.46</v>
      </c>
    </row>
    <row r="163" spans="1:4">
      <c r="A163" t="s">
        <v>262</v>
      </c>
      <c r="B163">
        <v>4.3</v>
      </c>
      <c r="C163" t="s">
        <v>263</v>
      </c>
      <c r="D163">
        <v>0.69399999999999995</v>
      </c>
    </row>
    <row r="164" spans="1:4">
      <c r="A164" t="s">
        <v>264</v>
      </c>
      <c r="B164">
        <v>14.03</v>
      </c>
      <c r="C164" t="s">
        <v>265</v>
      </c>
      <c r="D164">
        <v>0.61899999999999999</v>
      </c>
    </row>
    <row r="165" spans="1:4">
      <c r="A165" t="s">
        <v>266</v>
      </c>
      <c r="B165">
        <v>0.26</v>
      </c>
      <c r="C165" t="s">
        <v>267</v>
      </c>
      <c r="D165">
        <v>0.504</v>
      </c>
    </row>
    <row r="166" spans="1:4">
      <c r="A166" t="s">
        <v>268</v>
      </c>
      <c r="B166">
        <v>34.93</v>
      </c>
      <c r="C166" t="s">
        <v>269</v>
      </c>
      <c r="D166">
        <v>0.60299999999999998</v>
      </c>
    </row>
    <row r="167" spans="1:4">
      <c r="A167" t="s">
        <v>270</v>
      </c>
      <c r="B167">
        <v>1.01</v>
      </c>
      <c r="C167" t="s">
        <v>18</v>
      </c>
      <c r="D167">
        <v>0.04</v>
      </c>
    </row>
    <row r="168" spans="1:4">
      <c r="A168" t="s">
        <v>271</v>
      </c>
      <c r="B168">
        <v>0</v>
      </c>
      <c r="C168" t="s">
        <v>118</v>
      </c>
      <c r="D168">
        <v>0.01</v>
      </c>
    </row>
    <row r="169" spans="1:4">
      <c r="A169" t="s">
        <v>272</v>
      </c>
      <c r="B169">
        <v>1.01</v>
      </c>
      <c r="C169" t="s">
        <v>273</v>
      </c>
      <c r="D169">
        <v>0.65100000000000002</v>
      </c>
    </row>
    <row r="170" spans="1:4">
      <c r="A170" t="s">
        <v>274</v>
      </c>
      <c r="B170">
        <v>0</v>
      </c>
      <c r="C170" t="s">
        <v>103</v>
      </c>
      <c r="D170">
        <v>3.9E-2</v>
      </c>
    </row>
    <row r="171" spans="1:4">
      <c r="A171" t="s">
        <v>275</v>
      </c>
      <c r="B171">
        <v>1.08</v>
      </c>
      <c r="C171" t="s">
        <v>276</v>
      </c>
      <c r="D171">
        <v>6.3E-2</v>
      </c>
    </row>
    <row r="172" spans="1:4">
      <c r="A172" t="s">
        <v>277</v>
      </c>
      <c r="B172">
        <v>1.01</v>
      </c>
      <c r="C172" t="s">
        <v>18</v>
      </c>
      <c r="D172">
        <v>3.3000000000000002E-2</v>
      </c>
    </row>
    <row r="173" spans="1:4">
      <c r="A173" t="s">
        <v>278</v>
      </c>
      <c r="B173">
        <v>1</v>
      </c>
      <c r="C173" t="s">
        <v>3</v>
      </c>
      <c r="D173">
        <v>0.38600000000000001</v>
      </c>
    </row>
    <row r="174" spans="1:4">
      <c r="A174" t="s">
        <v>279</v>
      </c>
      <c r="B174">
        <v>1</v>
      </c>
      <c r="C174" t="s">
        <v>3</v>
      </c>
      <c r="D174">
        <v>0.94</v>
      </c>
    </row>
    <row r="175" spans="1:4">
      <c r="A175" t="s">
        <v>280</v>
      </c>
      <c r="B175">
        <v>0.99</v>
      </c>
      <c r="C175" t="s">
        <v>281</v>
      </c>
      <c r="D175">
        <v>0.31</v>
      </c>
    </row>
    <row r="176" spans="1:4">
      <c r="A176" t="s">
        <v>282</v>
      </c>
      <c r="B176">
        <v>0</v>
      </c>
      <c r="C176" t="s">
        <v>118</v>
      </c>
      <c r="D176">
        <v>2.7E-2</v>
      </c>
    </row>
    <row r="177" spans="1:4">
      <c r="A177" t="s">
        <v>283</v>
      </c>
      <c r="B177">
        <v>1.01</v>
      </c>
      <c r="C177" t="s">
        <v>18</v>
      </c>
      <c r="D177">
        <v>0.20599999999999999</v>
      </c>
    </row>
    <row r="178" spans="1:4">
      <c r="A178" t="s">
        <v>284</v>
      </c>
      <c r="B178">
        <v>0.59</v>
      </c>
      <c r="C178" t="s">
        <v>285</v>
      </c>
      <c r="D178">
        <v>0.874</v>
      </c>
    </row>
    <row r="179" spans="1:4">
      <c r="A179" t="s">
        <v>286</v>
      </c>
      <c r="B179">
        <v>1.1499999999999999</v>
      </c>
      <c r="C179" t="s">
        <v>287</v>
      </c>
      <c r="D179">
        <v>0.96599999999999997</v>
      </c>
    </row>
    <row r="180" spans="1:4">
      <c r="A180" t="s">
        <v>288</v>
      </c>
      <c r="B180">
        <v>1.01</v>
      </c>
      <c r="C180" t="s">
        <v>107</v>
      </c>
      <c r="D180">
        <v>5.2999999999999999E-2</v>
      </c>
    </row>
    <row r="181" spans="1:4">
      <c r="A181" t="s">
        <v>289</v>
      </c>
      <c r="B181">
        <v>0</v>
      </c>
      <c r="C181" t="s">
        <v>118</v>
      </c>
      <c r="D181">
        <v>7.6999999999999999E-2</v>
      </c>
    </row>
    <row r="182" spans="1:4">
      <c r="A182" t="s">
        <v>290</v>
      </c>
      <c r="B182">
        <v>2.89</v>
      </c>
      <c r="C182" t="s">
        <v>291</v>
      </c>
      <c r="D182">
        <v>9.7000000000000003E-2</v>
      </c>
    </row>
    <row r="183" spans="1:4">
      <c r="A183" t="s">
        <v>292</v>
      </c>
      <c r="B183">
        <v>0.39</v>
      </c>
      <c r="C183" t="s">
        <v>293</v>
      </c>
      <c r="D183">
        <v>0.64700000000000002</v>
      </c>
    </row>
    <row r="184" spans="1:4">
      <c r="A184" t="s">
        <v>294</v>
      </c>
      <c r="B184">
        <v>1</v>
      </c>
      <c r="C184" t="s">
        <v>3</v>
      </c>
      <c r="D184">
        <v>0.39100000000000001</v>
      </c>
    </row>
    <row r="185" spans="1:4">
      <c r="A185" t="s">
        <v>295</v>
      </c>
      <c r="B185">
        <v>2.5</v>
      </c>
      <c r="C185" t="s">
        <v>296</v>
      </c>
      <c r="D185">
        <v>0.19800000000000001</v>
      </c>
    </row>
    <row r="186" spans="1:4">
      <c r="A186" t="s">
        <v>297</v>
      </c>
      <c r="B186">
        <v>1</v>
      </c>
      <c r="C186" t="s">
        <v>11</v>
      </c>
      <c r="D186">
        <v>0.33600000000000002</v>
      </c>
    </row>
    <row r="187" spans="1:4">
      <c r="A187" t="s">
        <v>298</v>
      </c>
      <c r="B187">
        <v>7.0000000000000007E-2</v>
      </c>
      <c r="C187" t="s">
        <v>299</v>
      </c>
      <c r="D187">
        <v>0.54100000000000004</v>
      </c>
    </row>
    <row r="188" spans="1:4">
      <c r="A188" t="s">
        <v>300</v>
      </c>
      <c r="B188">
        <v>1.02</v>
      </c>
      <c r="C188" t="s">
        <v>301</v>
      </c>
      <c r="D188">
        <v>0.81299999999999994</v>
      </c>
    </row>
    <row r="189" spans="1:4">
      <c r="A189" t="s">
        <v>302</v>
      </c>
      <c r="B189">
        <v>1</v>
      </c>
      <c r="C189" t="s">
        <v>3</v>
      </c>
      <c r="D189">
        <v>0.91200000000000003</v>
      </c>
    </row>
    <row r="190" spans="1:4">
      <c r="A190" t="s">
        <v>303</v>
      </c>
      <c r="B190">
        <v>1.06</v>
      </c>
      <c r="C190" t="s">
        <v>216</v>
      </c>
      <c r="D190">
        <v>0.193</v>
      </c>
    </row>
    <row r="191" spans="1:4">
      <c r="A191" t="s">
        <v>304</v>
      </c>
      <c r="B191">
        <v>1.01</v>
      </c>
      <c r="C191" t="s">
        <v>11</v>
      </c>
      <c r="D191">
        <v>3.6999999999999998E-2</v>
      </c>
    </row>
    <row r="192" spans="1:4">
      <c r="A192" t="s">
        <v>305</v>
      </c>
      <c r="B192">
        <v>1</v>
      </c>
      <c r="C192" t="s">
        <v>306</v>
      </c>
      <c r="D192">
        <v>0.88600000000000001</v>
      </c>
    </row>
    <row r="193" spans="1:4">
      <c r="A193" t="s">
        <v>307</v>
      </c>
      <c r="B193">
        <v>1</v>
      </c>
      <c r="C193" t="s">
        <v>3</v>
      </c>
      <c r="D193">
        <v>0.122</v>
      </c>
    </row>
    <row r="194" spans="1:4">
      <c r="A194" t="s">
        <v>308</v>
      </c>
      <c r="B194">
        <v>0.24</v>
      </c>
      <c r="C194" t="s">
        <v>309</v>
      </c>
      <c r="D194">
        <v>7.6999999999999999E-2</v>
      </c>
    </row>
    <row r="195" spans="1:4">
      <c r="A195" t="s">
        <v>310</v>
      </c>
      <c r="B195">
        <v>0</v>
      </c>
      <c r="C195" t="s">
        <v>118</v>
      </c>
      <c r="D195">
        <v>1.0999999999999999E-2</v>
      </c>
    </row>
    <row r="196" spans="1:4">
      <c r="A196" t="s">
        <v>311</v>
      </c>
      <c r="B196">
        <v>0.34</v>
      </c>
      <c r="C196" t="s">
        <v>312</v>
      </c>
      <c r="D196">
        <v>0.67200000000000004</v>
      </c>
    </row>
    <row r="197" spans="1:4">
      <c r="A197" t="s">
        <v>313</v>
      </c>
      <c r="B197">
        <v>1.03</v>
      </c>
      <c r="C197" t="s">
        <v>314</v>
      </c>
      <c r="D197">
        <v>8.3000000000000004E-2</v>
      </c>
    </row>
    <row r="198" spans="1:4">
      <c r="A198" t="s">
        <v>315</v>
      </c>
      <c r="B198">
        <v>0</v>
      </c>
      <c r="C198" t="s">
        <v>118</v>
      </c>
      <c r="D198">
        <v>0.17599999999999999</v>
      </c>
    </row>
    <row r="199" spans="1:4">
      <c r="A199" t="s">
        <v>316</v>
      </c>
      <c r="B199">
        <v>0.97</v>
      </c>
      <c r="C199" t="s">
        <v>317</v>
      </c>
      <c r="D199">
        <v>0.18</v>
      </c>
    </row>
    <row r="200" spans="1:4">
      <c r="A200" t="s">
        <v>318</v>
      </c>
      <c r="B200">
        <v>0.99</v>
      </c>
      <c r="C200" t="s">
        <v>319</v>
      </c>
      <c r="D200">
        <v>0.66400000000000003</v>
      </c>
    </row>
    <row r="201" spans="1:4">
      <c r="A201" t="s">
        <v>320</v>
      </c>
      <c r="B201">
        <v>1</v>
      </c>
      <c r="C201" t="s">
        <v>3</v>
      </c>
      <c r="D201">
        <v>0.80300000000000005</v>
      </c>
    </row>
    <row r="202" spans="1:4">
      <c r="A202" t="s">
        <v>321</v>
      </c>
      <c r="B202">
        <v>1.93</v>
      </c>
      <c r="C202" t="s">
        <v>322</v>
      </c>
      <c r="D202">
        <v>0.25800000000000001</v>
      </c>
    </row>
    <row r="203" spans="1:4">
      <c r="A203" t="s">
        <v>323</v>
      </c>
      <c r="B203">
        <v>1.03</v>
      </c>
      <c r="C203" t="s">
        <v>324</v>
      </c>
      <c r="D203">
        <v>0.38</v>
      </c>
    </row>
    <row r="204" spans="1:4">
      <c r="A204" t="s">
        <v>325</v>
      </c>
      <c r="B204">
        <v>1.8</v>
      </c>
      <c r="C204" t="s">
        <v>326</v>
      </c>
      <c r="D204">
        <v>5.6000000000000001E-2</v>
      </c>
    </row>
    <row r="205" spans="1:4">
      <c r="A205" t="s">
        <v>327</v>
      </c>
      <c r="B205">
        <v>1.02</v>
      </c>
      <c r="C205" t="s">
        <v>328</v>
      </c>
      <c r="D205">
        <v>0.14399999999999999</v>
      </c>
    </row>
    <row r="206" spans="1:4">
      <c r="A206" t="s">
        <v>329</v>
      </c>
      <c r="B206">
        <v>1.06</v>
      </c>
      <c r="C206" t="s">
        <v>330</v>
      </c>
      <c r="D206">
        <v>0.28000000000000003</v>
      </c>
    </row>
    <row r="207" spans="1:4">
      <c r="A207" t="s">
        <v>331</v>
      </c>
      <c r="B207">
        <v>0.96</v>
      </c>
      <c r="C207" t="s">
        <v>332</v>
      </c>
      <c r="D207">
        <v>0.22800000000000001</v>
      </c>
    </row>
    <row r="208" spans="1:4">
      <c r="A208" t="s">
        <v>333</v>
      </c>
      <c r="B208">
        <v>0.97</v>
      </c>
      <c r="C208" t="s">
        <v>334</v>
      </c>
      <c r="D208">
        <v>0.308</v>
      </c>
    </row>
    <row r="209" spans="1:4">
      <c r="A209" t="s">
        <v>335</v>
      </c>
      <c r="B209">
        <v>0.97</v>
      </c>
      <c r="C209" t="s">
        <v>336</v>
      </c>
      <c r="D209">
        <v>0.04</v>
      </c>
    </row>
    <row r="210" spans="1:4">
      <c r="A210" t="s">
        <v>337</v>
      </c>
      <c r="B210">
        <v>1.02</v>
      </c>
      <c r="C210" t="s">
        <v>44</v>
      </c>
      <c r="D210">
        <v>2.7E-2</v>
      </c>
    </row>
    <row r="211" spans="1:4">
      <c r="A211" t="s">
        <v>338</v>
      </c>
      <c r="B211">
        <v>1.07</v>
      </c>
      <c r="C211" t="s">
        <v>339</v>
      </c>
      <c r="D211">
        <v>0.373</v>
      </c>
    </row>
    <row r="212" spans="1:4">
      <c r="A212" t="s">
        <v>340</v>
      </c>
      <c r="B212">
        <v>0.96</v>
      </c>
      <c r="C212" t="s">
        <v>332</v>
      </c>
      <c r="D212">
        <v>0.24099999999999999</v>
      </c>
    </row>
    <row r="213" spans="1:4">
      <c r="A213" t="s">
        <v>341</v>
      </c>
      <c r="B213">
        <v>0.55000000000000004</v>
      </c>
      <c r="C213" t="s">
        <v>342</v>
      </c>
      <c r="D213">
        <v>0.443</v>
      </c>
    </row>
    <row r="214" spans="1:4">
      <c r="A214" t="s">
        <v>343</v>
      </c>
      <c r="B214">
        <v>1</v>
      </c>
      <c r="C214" t="s">
        <v>3</v>
      </c>
      <c r="D214">
        <v>0.81200000000000006</v>
      </c>
    </row>
    <row r="215" spans="1:4">
      <c r="A215" t="s">
        <v>344</v>
      </c>
      <c r="B215">
        <v>0</v>
      </c>
      <c r="C215" t="s">
        <v>345</v>
      </c>
      <c r="D215">
        <v>0.42399999999999999</v>
      </c>
    </row>
    <row r="216" spans="1:4">
      <c r="A216" t="s">
        <v>346</v>
      </c>
      <c r="B216">
        <v>1</v>
      </c>
      <c r="C216" t="s">
        <v>3</v>
      </c>
      <c r="D216">
        <v>0.19900000000000001</v>
      </c>
    </row>
    <row r="217" spans="1:4">
      <c r="A217" t="s">
        <v>347</v>
      </c>
      <c r="B217">
        <v>1.01</v>
      </c>
      <c r="C217" t="s">
        <v>11</v>
      </c>
      <c r="D217">
        <v>4.1000000000000002E-2</v>
      </c>
    </row>
    <row r="218" spans="1:4">
      <c r="A218" t="s">
        <v>348</v>
      </c>
      <c r="B218">
        <v>1.19</v>
      </c>
      <c r="C218" t="s">
        <v>349</v>
      </c>
      <c r="D218">
        <v>2.5000000000000001E-2</v>
      </c>
    </row>
    <row r="219" spans="1:4">
      <c r="A219" t="s">
        <v>350</v>
      </c>
      <c r="B219">
        <v>1</v>
      </c>
      <c r="C219" t="s">
        <v>3</v>
      </c>
      <c r="D219">
        <v>0.27500000000000002</v>
      </c>
    </row>
    <row r="220" spans="1:4">
      <c r="A220" t="s">
        <v>351</v>
      </c>
      <c r="B220">
        <v>1</v>
      </c>
      <c r="C220" t="s">
        <v>140</v>
      </c>
      <c r="D220">
        <v>0.129</v>
      </c>
    </row>
    <row r="221" spans="1:4">
      <c r="A221" t="s">
        <v>352</v>
      </c>
      <c r="B221">
        <v>1.01</v>
      </c>
      <c r="C221" t="s">
        <v>107</v>
      </c>
      <c r="D221">
        <v>0.17499999999999999</v>
      </c>
    </row>
    <row r="222" spans="1:4">
      <c r="A222" t="s">
        <v>353</v>
      </c>
      <c r="B222">
        <v>1.07</v>
      </c>
      <c r="C222" t="s">
        <v>354</v>
      </c>
      <c r="D222">
        <v>0.23100000000000001</v>
      </c>
    </row>
    <row r="223" spans="1:4">
      <c r="A223" t="s">
        <v>355</v>
      </c>
      <c r="B223">
        <v>12.4</v>
      </c>
      <c r="C223" t="s">
        <v>356</v>
      </c>
      <c r="D223">
        <v>0.432</v>
      </c>
    </row>
    <row r="224" spans="1:4">
      <c r="A224" t="s">
        <v>357</v>
      </c>
      <c r="B224">
        <v>1.6</v>
      </c>
      <c r="C224" t="s">
        <v>358</v>
      </c>
      <c r="D224">
        <v>0.245</v>
      </c>
    </row>
    <row r="225" spans="1:4">
      <c r="A225" t="s">
        <v>359</v>
      </c>
      <c r="B225">
        <v>2.4500000000000002</v>
      </c>
      <c r="C225" t="s">
        <v>360</v>
      </c>
      <c r="D225">
        <v>0.21299999999999999</v>
      </c>
    </row>
    <row r="226" spans="1:4">
      <c r="A226" t="s">
        <v>361</v>
      </c>
      <c r="B226">
        <v>1.25</v>
      </c>
      <c r="C226" t="s">
        <v>362</v>
      </c>
      <c r="D226">
        <v>0.21</v>
      </c>
    </row>
    <row r="227" spans="1:4">
      <c r="A227" t="s">
        <v>363</v>
      </c>
      <c r="B227">
        <v>0</v>
      </c>
      <c r="C227" t="s">
        <v>364</v>
      </c>
      <c r="D227">
        <v>0.43099999999999999</v>
      </c>
    </row>
    <row r="228" spans="1:4">
      <c r="A228" t="s">
        <v>365</v>
      </c>
      <c r="B228">
        <v>1.52</v>
      </c>
      <c r="C228" t="s">
        <v>366</v>
      </c>
      <c r="D228">
        <v>0.182</v>
      </c>
    </row>
    <row r="229" spans="1:4">
      <c r="A229" t="s">
        <v>367</v>
      </c>
      <c r="B229">
        <v>86745.04</v>
      </c>
      <c r="C229" t="s">
        <v>368</v>
      </c>
      <c r="D229">
        <v>0.21199999999999999</v>
      </c>
    </row>
    <row r="230" spans="1:4">
      <c r="A230" t="s">
        <v>369</v>
      </c>
      <c r="B230">
        <v>1.07</v>
      </c>
      <c r="C230" t="s">
        <v>370</v>
      </c>
      <c r="D230">
        <v>0.99099999999999999</v>
      </c>
    </row>
    <row r="231" spans="1:4">
      <c r="A231" t="s">
        <v>371</v>
      </c>
      <c r="B231">
        <v>0.14000000000000001</v>
      </c>
      <c r="C231" t="s">
        <v>372</v>
      </c>
      <c r="D231">
        <v>0.497</v>
      </c>
    </row>
    <row r="232" spans="1:4">
      <c r="A232" t="s">
        <v>373</v>
      </c>
      <c r="B232">
        <v>1.2718411143861929E+29</v>
      </c>
      <c r="C232" t="s">
        <v>374</v>
      </c>
      <c r="D232">
        <v>0.19400000000000001</v>
      </c>
    </row>
    <row r="233" spans="1:4">
      <c r="A233" t="s">
        <v>375</v>
      </c>
      <c r="B233">
        <v>7.0000000000000007E-2</v>
      </c>
      <c r="C233" t="s">
        <v>376</v>
      </c>
      <c r="D233">
        <v>0.45800000000000002</v>
      </c>
    </row>
    <row r="234" spans="1:4">
      <c r="A234" t="s">
        <v>377</v>
      </c>
      <c r="B234">
        <v>2969324387256.77</v>
      </c>
      <c r="C234" t="s">
        <v>378</v>
      </c>
      <c r="D234">
        <v>0.112</v>
      </c>
    </row>
    <row r="235" spans="1:4">
      <c r="A235" t="s">
        <v>379</v>
      </c>
      <c r="B235">
        <v>0.04</v>
      </c>
      <c r="C235" t="s">
        <v>380</v>
      </c>
      <c r="D235">
        <v>0.48399999999999999</v>
      </c>
    </row>
    <row r="236" spans="1:4">
      <c r="A236" t="s">
        <v>381</v>
      </c>
      <c r="B236">
        <v>0</v>
      </c>
      <c r="C236" t="s">
        <v>382</v>
      </c>
      <c r="D236">
        <v>0.34799999999999998</v>
      </c>
    </row>
    <row r="237" spans="1:4">
      <c r="A237" t="s">
        <v>383</v>
      </c>
      <c r="B237">
        <v>2.04</v>
      </c>
      <c r="C237" t="s">
        <v>384</v>
      </c>
      <c r="D237">
        <v>0.189</v>
      </c>
    </row>
    <row r="238" spans="1:4">
      <c r="A238" t="s">
        <v>385</v>
      </c>
      <c r="B238">
        <v>1.04</v>
      </c>
      <c r="C238" t="s">
        <v>386</v>
      </c>
      <c r="D238">
        <v>0.18099999999999999</v>
      </c>
    </row>
    <row r="239" spans="1:4">
      <c r="A239" t="s">
        <v>387</v>
      </c>
      <c r="B239">
        <v>1</v>
      </c>
      <c r="C239" t="s">
        <v>3</v>
      </c>
      <c r="D239">
        <v>0.876</v>
      </c>
    </row>
    <row r="240" spans="1:4">
      <c r="A240" t="s">
        <v>388</v>
      </c>
      <c r="B240">
        <v>0</v>
      </c>
      <c r="C240" t="s">
        <v>389</v>
      </c>
      <c r="D240">
        <v>0.40600000000000003</v>
      </c>
    </row>
    <row r="241" spans="1:4">
      <c r="A241" t="s">
        <v>390</v>
      </c>
      <c r="B241">
        <v>1.04</v>
      </c>
      <c r="C241" t="s">
        <v>391</v>
      </c>
      <c r="D241">
        <v>0.19400000000000001</v>
      </c>
    </row>
    <row r="242" spans="1:4">
      <c r="A242" t="s">
        <v>392</v>
      </c>
      <c r="B242">
        <v>1.01</v>
      </c>
      <c r="C242" t="s">
        <v>11</v>
      </c>
      <c r="D242">
        <v>5.1999999999999998E-2</v>
      </c>
    </row>
    <row r="243" spans="1:4">
      <c r="A243" t="s">
        <v>393</v>
      </c>
      <c r="B243">
        <v>0.75</v>
      </c>
      <c r="C243" t="s">
        <v>394</v>
      </c>
      <c r="D243">
        <v>0.67400000000000004</v>
      </c>
    </row>
    <row r="244" spans="1:4">
      <c r="A244" t="s">
        <v>395</v>
      </c>
      <c r="B244">
        <v>1</v>
      </c>
      <c r="C244" t="s">
        <v>11</v>
      </c>
      <c r="D244">
        <v>3.1E-2</v>
      </c>
    </row>
    <row r="245" spans="1:4">
      <c r="A245" t="s">
        <v>396</v>
      </c>
      <c r="B245">
        <v>0</v>
      </c>
      <c r="C245" t="s">
        <v>397</v>
      </c>
      <c r="D245">
        <v>8.6999999999999994E-2</v>
      </c>
    </row>
    <row r="246" spans="1:4">
      <c r="A246" t="s">
        <v>398</v>
      </c>
      <c r="B246">
        <v>0</v>
      </c>
      <c r="C246" t="s">
        <v>118</v>
      </c>
      <c r="D246">
        <v>6.8000000000000005E-2</v>
      </c>
    </row>
    <row r="247" spans="1:4">
      <c r="A247" t="s">
        <v>399</v>
      </c>
      <c r="B247">
        <v>3.43</v>
      </c>
      <c r="C247" t="s">
        <v>400</v>
      </c>
      <c r="D247">
        <v>0.16400000000000001</v>
      </c>
    </row>
    <row r="248" spans="1:4">
      <c r="A248" t="s">
        <v>401</v>
      </c>
      <c r="B248">
        <v>1</v>
      </c>
      <c r="C248" t="s">
        <v>3</v>
      </c>
      <c r="D248">
        <v>0.495</v>
      </c>
    </row>
    <row r="249" spans="1:4">
      <c r="A249" t="s">
        <v>402</v>
      </c>
      <c r="B249">
        <v>4.01</v>
      </c>
      <c r="C249" t="s">
        <v>403</v>
      </c>
      <c r="D249">
        <v>0.68500000000000005</v>
      </c>
    </row>
    <row r="250" spans="1:4">
      <c r="A250" t="s">
        <v>404</v>
      </c>
      <c r="B250">
        <v>6.05</v>
      </c>
      <c r="C250" t="s">
        <v>405</v>
      </c>
      <c r="D250">
        <v>0.70199999999999996</v>
      </c>
    </row>
    <row r="251" spans="1:4">
      <c r="A251" t="s">
        <v>406</v>
      </c>
      <c r="B251">
        <v>0.64</v>
      </c>
      <c r="C251" t="s">
        <v>407</v>
      </c>
      <c r="D251">
        <v>0.77400000000000002</v>
      </c>
    </row>
    <row r="252" spans="1:4">
      <c r="A252" t="s">
        <v>408</v>
      </c>
      <c r="B252">
        <v>23.12</v>
      </c>
      <c r="C252" t="s">
        <v>409</v>
      </c>
      <c r="D252">
        <v>0.59499999999999997</v>
      </c>
    </row>
    <row r="253" spans="1:4">
      <c r="A253" t="s">
        <v>410</v>
      </c>
      <c r="B253">
        <v>1.01</v>
      </c>
      <c r="C253" t="s">
        <v>18</v>
      </c>
      <c r="D253">
        <v>6.0999999999999999E-2</v>
      </c>
    </row>
    <row r="254" spans="1:4">
      <c r="A254" t="s">
        <v>411</v>
      </c>
      <c r="B254">
        <v>0</v>
      </c>
      <c r="C254" t="s">
        <v>118</v>
      </c>
      <c r="D254">
        <v>6.8000000000000005E-2</v>
      </c>
    </row>
    <row r="255" spans="1:4">
      <c r="A255" t="s">
        <v>412</v>
      </c>
      <c r="B255">
        <v>1.01</v>
      </c>
      <c r="C255" t="s">
        <v>413</v>
      </c>
      <c r="D255">
        <v>0.55300000000000005</v>
      </c>
    </row>
    <row r="256" spans="1:4">
      <c r="A256" t="s">
        <v>414</v>
      </c>
      <c r="B256">
        <v>0</v>
      </c>
      <c r="C256" t="s">
        <v>118</v>
      </c>
      <c r="D256">
        <v>3.5000000000000003E-2</v>
      </c>
    </row>
    <row r="257" spans="1:4">
      <c r="A257" t="s">
        <v>415</v>
      </c>
      <c r="B257">
        <v>1.07</v>
      </c>
      <c r="C257" t="s">
        <v>416</v>
      </c>
      <c r="D257">
        <v>8.3000000000000004E-2</v>
      </c>
    </row>
    <row r="258" spans="1:4">
      <c r="A258" t="s">
        <v>417</v>
      </c>
      <c r="B258">
        <v>1.01</v>
      </c>
      <c r="C258" t="s">
        <v>18</v>
      </c>
      <c r="D258">
        <v>5.8999999999999997E-2</v>
      </c>
    </row>
    <row r="259" spans="1:4">
      <c r="A259" t="s">
        <v>418</v>
      </c>
      <c r="B259">
        <v>1</v>
      </c>
      <c r="C259" t="s">
        <v>3</v>
      </c>
      <c r="D259">
        <v>0.40200000000000002</v>
      </c>
    </row>
    <row r="260" spans="1:4">
      <c r="A260" t="s">
        <v>419</v>
      </c>
      <c r="B260">
        <v>1</v>
      </c>
      <c r="C260" t="s">
        <v>3</v>
      </c>
      <c r="D260">
        <v>0.82899999999999996</v>
      </c>
    </row>
    <row r="261" spans="1:4">
      <c r="A261" t="s">
        <v>420</v>
      </c>
      <c r="B261">
        <v>1</v>
      </c>
      <c r="C261" t="s">
        <v>140</v>
      </c>
      <c r="D261">
        <v>0.34599999999999997</v>
      </c>
    </row>
    <row r="262" spans="1:4">
      <c r="A262" t="s">
        <v>421</v>
      </c>
      <c r="B262">
        <v>0</v>
      </c>
      <c r="C262" t="s">
        <v>85</v>
      </c>
      <c r="D262">
        <v>7.3999999999999996E-2</v>
      </c>
    </row>
    <row r="263" spans="1:4">
      <c r="A263" t="s">
        <v>422</v>
      </c>
      <c r="B263">
        <v>1.01</v>
      </c>
      <c r="C263" t="s">
        <v>18</v>
      </c>
      <c r="D263">
        <v>0.19900000000000001</v>
      </c>
    </row>
    <row r="264" spans="1:4">
      <c r="A264" t="s">
        <v>423</v>
      </c>
      <c r="B264">
        <v>2.76</v>
      </c>
      <c r="C264" t="s">
        <v>424</v>
      </c>
      <c r="D264">
        <v>0.76200000000000001</v>
      </c>
    </row>
    <row r="265" spans="1:4">
      <c r="A265" t="s">
        <v>425</v>
      </c>
      <c r="B265">
        <v>13.86</v>
      </c>
      <c r="C265" t="s">
        <v>426</v>
      </c>
      <c r="D265">
        <v>0.40400000000000003</v>
      </c>
    </row>
    <row r="266" spans="1:4">
      <c r="A266" t="s">
        <v>427</v>
      </c>
      <c r="B266">
        <v>1.01</v>
      </c>
      <c r="C266" t="s">
        <v>107</v>
      </c>
      <c r="D266">
        <v>7.0000000000000007E-2</v>
      </c>
    </row>
    <row r="267" spans="1:4">
      <c r="A267" t="s">
        <v>428</v>
      </c>
      <c r="B267">
        <v>0</v>
      </c>
      <c r="C267" t="s">
        <v>429</v>
      </c>
      <c r="D267">
        <v>0.16700000000000001</v>
      </c>
    </row>
    <row r="268" spans="1:4">
      <c r="A268" t="s">
        <v>430</v>
      </c>
      <c r="B268">
        <v>2.4700000000000002</v>
      </c>
      <c r="C268" t="s">
        <v>431</v>
      </c>
      <c r="D268">
        <v>0.10100000000000001</v>
      </c>
    </row>
    <row r="269" spans="1:4">
      <c r="A269" t="s">
        <v>432</v>
      </c>
      <c r="B269">
        <v>0.42</v>
      </c>
      <c r="C269" t="s">
        <v>433</v>
      </c>
      <c r="D269">
        <v>0.68700000000000006</v>
      </c>
    </row>
    <row r="270" spans="1:4">
      <c r="A270" t="s">
        <v>434</v>
      </c>
      <c r="B270">
        <v>1</v>
      </c>
      <c r="C270" t="s">
        <v>3</v>
      </c>
      <c r="D270">
        <v>0.41199999999999998</v>
      </c>
    </row>
    <row r="271" spans="1:4">
      <c r="A271" t="s">
        <v>435</v>
      </c>
      <c r="B271">
        <v>2.13</v>
      </c>
      <c r="C271" t="s">
        <v>436</v>
      </c>
      <c r="D271">
        <v>0.21199999999999999</v>
      </c>
    </row>
    <row r="272" spans="1:4">
      <c r="A272" t="s">
        <v>437</v>
      </c>
      <c r="B272">
        <v>1</v>
      </c>
      <c r="C272" t="s">
        <v>3</v>
      </c>
      <c r="D272">
        <v>0.41599999999999998</v>
      </c>
    </row>
    <row r="273" spans="1:4">
      <c r="A273" t="s">
        <v>438</v>
      </c>
      <c r="B273">
        <v>0.03</v>
      </c>
      <c r="C273" t="s">
        <v>439</v>
      </c>
      <c r="D273">
        <v>0.48399999999999999</v>
      </c>
    </row>
    <row r="274" spans="1:4">
      <c r="A274" t="s">
        <v>440</v>
      </c>
      <c r="B274">
        <v>1.02</v>
      </c>
      <c r="C274" t="s">
        <v>441</v>
      </c>
      <c r="D274">
        <v>0.77</v>
      </c>
    </row>
    <row r="275" spans="1:4">
      <c r="A275" t="s">
        <v>442</v>
      </c>
      <c r="B275">
        <v>1</v>
      </c>
      <c r="C275" t="s">
        <v>3</v>
      </c>
      <c r="D275">
        <v>0.98399999999999999</v>
      </c>
    </row>
    <row r="276" spans="1:4">
      <c r="A276" t="s">
        <v>443</v>
      </c>
      <c r="B276">
        <v>1.04</v>
      </c>
      <c r="C276" t="s">
        <v>391</v>
      </c>
      <c r="D276">
        <v>0.19900000000000001</v>
      </c>
    </row>
    <row r="277" spans="1:4">
      <c r="A277" t="s">
        <v>444</v>
      </c>
      <c r="B277">
        <v>1.01</v>
      </c>
      <c r="C277" t="s">
        <v>11</v>
      </c>
      <c r="D277">
        <v>0.05</v>
      </c>
    </row>
    <row r="278" spans="1:4">
      <c r="A278" t="s">
        <v>445</v>
      </c>
      <c r="B278">
        <v>1</v>
      </c>
      <c r="C278" t="s">
        <v>446</v>
      </c>
      <c r="D278">
        <v>0.90600000000000003</v>
      </c>
    </row>
    <row r="279" spans="1:4">
      <c r="A279" t="s">
        <v>447</v>
      </c>
      <c r="B279">
        <v>1</v>
      </c>
      <c r="C279" t="s">
        <v>3</v>
      </c>
      <c r="D279">
        <v>0.10100000000000001</v>
      </c>
    </row>
    <row r="280" spans="1:4">
      <c r="A280" t="s">
        <v>448</v>
      </c>
      <c r="B280">
        <v>0.57999999999999996</v>
      </c>
      <c r="C280" t="s">
        <v>449</v>
      </c>
      <c r="D280">
        <v>0.20799999999999999</v>
      </c>
    </row>
    <row r="281" spans="1:4">
      <c r="A281" t="s">
        <v>450</v>
      </c>
      <c r="B281">
        <v>0</v>
      </c>
      <c r="C281" t="s">
        <v>118</v>
      </c>
      <c r="D281">
        <v>6.7000000000000004E-2</v>
      </c>
    </row>
    <row r="282" spans="1:4">
      <c r="A282" t="s">
        <v>451</v>
      </c>
      <c r="B282">
        <v>0.4</v>
      </c>
      <c r="C282" t="s">
        <v>452</v>
      </c>
      <c r="D282">
        <v>0.73099999999999998</v>
      </c>
    </row>
    <row r="283" spans="1:4">
      <c r="A283" t="s">
        <v>453</v>
      </c>
      <c r="B283">
        <v>1.03</v>
      </c>
      <c r="C283" t="s">
        <v>314</v>
      </c>
      <c r="D283">
        <v>0.185</v>
      </c>
    </row>
    <row r="284" spans="1:4">
      <c r="A284" t="s">
        <v>454</v>
      </c>
      <c r="B284">
        <v>0</v>
      </c>
      <c r="C284" t="s">
        <v>455</v>
      </c>
      <c r="D284">
        <v>0.47199999999999998</v>
      </c>
    </row>
    <row r="285" spans="1:4">
      <c r="A285" t="s">
        <v>456</v>
      </c>
      <c r="B285">
        <v>0.97</v>
      </c>
      <c r="C285" t="s">
        <v>457</v>
      </c>
      <c r="D285">
        <v>0.18</v>
      </c>
    </row>
    <row r="286" spans="1:4">
      <c r="A286" t="s">
        <v>458</v>
      </c>
      <c r="B286">
        <v>0.99</v>
      </c>
      <c r="C286" t="s">
        <v>459</v>
      </c>
      <c r="D286">
        <v>0.53500000000000003</v>
      </c>
    </row>
    <row r="287" spans="1:4">
      <c r="A287" t="s">
        <v>460</v>
      </c>
      <c r="B287">
        <v>1</v>
      </c>
      <c r="C287" t="s">
        <v>3</v>
      </c>
      <c r="D287">
        <v>0.85</v>
      </c>
    </row>
    <row r="288" spans="1:4">
      <c r="A288" t="s">
        <v>461</v>
      </c>
      <c r="B288">
        <v>1.82</v>
      </c>
      <c r="C288" t="s">
        <v>462</v>
      </c>
      <c r="D288">
        <v>0.26200000000000001</v>
      </c>
    </row>
    <row r="289" spans="1:4">
      <c r="A289" t="s">
        <v>463</v>
      </c>
      <c r="B289">
        <v>1.01</v>
      </c>
      <c r="C289" t="s">
        <v>413</v>
      </c>
      <c r="D289">
        <v>0.58199999999999996</v>
      </c>
    </row>
    <row r="290" spans="1:4">
      <c r="A290" t="s">
        <v>464</v>
      </c>
      <c r="B290">
        <v>1.39</v>
      </c>
      <c r="C290" t="s">
        <v>465</v>
      </c>
      <c r="D290">
        <v>0.29399999999999998</v>
      </c>
    </row>
    <row r="291" spans="1:4">
      <c r="A291" t="s">
        <v>466</v>
      </c>
      <c r="B291">
        <v>1</v>
      </c>
      <c r="C291" t="s">
        <v>467</v>
      </c>
      <c r="D291">
        <v>0.90600000000000003</v>
      </c>
    </row>
    <row r="292" spans="1:4">
      <c r="A292" t="s">
        <v>468</v>
      </c>
      <c r="B292">
        <v>1.05</v>
      </c>
      <c r="C292" t="s">
        <v>469</v>
      </c>
      <c r="D292">
        <v>0.35599999999999998</v>
      </c>
    </row>
    <row r="293" spans="1:4">
      <c r="A293" t="s">
        <v>470</v>
      </c>
      <c r="B293">
        <v>0.97</v>
      </c>
      <c r="C293" t="s">
        <v>471</v>
      </c>
      <c r="D293">
        <v>0.19800000000000001</v>
      </c>
    </row>
    <row r="294" spans="1:4">
      <c r="A294" t="s">
        <v>472</v>
      </c>
      <c r="B294">
        <v>0.97</v>
      </c>
      <c r="C294" t="s">
        <v>473</v>
      </c>
      <c r="D294">
        <v>0.215</v>
      </c>
    </row>
    <row r="295" spans="1:4">
      <c r="A295" t="s">
        <v>474</v>
      </c>
      <c r="B295">
        <v>0.97</v>
      </c>
      <c r="C295" t="s">
        <v>475</v>
      </c>
      <c r="D295">
        <v>6.0999999999999999E-2</v>
      </c>
    </row>
    <row r="296" spans="1:4">
      <c r="A296" t="s">
        <v>476</v>
      </c>
      <c r="B296">
        <v>1.02</v>
      </c>
      <c r="C296" t="s">
        <v>44</v>
      </c>
      <c r="D296">
        <v>5.8999999999999997E-2</v>
      </c>
    </row>
    <row r="297" spans="1:4">
      <c r="A297" t="s">
        <v>477</v>
      </c>
      <c r="B297">
        <v>1.04</v>
      </c>
      <c r="C297" t="s">
        <v>478</v>
      </c>
      <c r="D297">
        <v>0.51900000000000002</v>
      </c>
    </row>
    <row r="298" spans="1:4">
      <c r="A298" t="s">
        <v>479</v>
      </c>
      <c r="B298">
        <v>0.97</v>
      </c>
      <c r="C298" t="s">
        <v>471</v>
      </c>
      <c r="D298">
        <v>0.20599999999999999</v>
      </c>
    </row>
    <row r="299" spans="1:4">
      <c r="A299" t="s">
        <v>480</v>
      </c>
      <c r="B299">
        <v>0.38</v>
      </c>
      <c r="C299" t="s">
        <v>481</v>
      </c>
      <c r="D299">
        <v>0.23300000000000001</v>
      </c>
    </row>
    <row r="300" spans="1:4">
      <c r="A300" t="s">
        <v>482</v>
      </c>
      <c r="B300">
        <v>1</v>
      </c>
      <c r="C300" t="s">
        <v>3</v>
      </c>
      <c r="D300">
        <v>0.86</v>
      </c>
    </row>
    <row r="301" spans="1:4">
      <c r="A301" t="s">
        <v>483</v>
      </c>
      <c r="B301">
        <v>0</v>
      </c>
      <c r="C301" t="s">
        <v>484</v>
      </c>
      <c r="D301">
        <v>0.40500000000000003</v>
      </c>
    </row>
    <row r="302" spans="1:4">
      <c r="A302" t="s">
        <v>485</v>
      </c>
      <c r="B302">
        <v>1</v>
      </c>
      <c r="C302" t="s">
        <v>3</v>
      </c>
      <c r="D302">
        <v>0.22600000000000001</v>
      </c>
    </row>
    <row r="303" spans="1:4">
      <c r="A303" t="s">
        <v>486</v>
      </c>
      <c r="B303">
        <v>1.01</v>
      </c>
      <c r="C303" t="s">
        <v>11</v>
      </c>
      <c r="D303">
        <v>5.7000000000000002E-2</v>
      </c>
    </row>
    <row r="304" spans="1:4">
      <c r="A304" t="s">
        <v>487</v>
      </c>
      <c r="B304">
        <v>1.1599999999999999</v>
      </c>
      <c r="C304" t="s">
        <v>488</v>
      </c>
      <c r="D304">
        <v>4.5999999999999999E-2</v>
      </c>
    </row>
    <row r="305" spans="1:4">
      <c r="A305" t="s">
        <v>489</v>
      </c>
      <c r="B305">
        <v>1</v>
      </c>
      <c r="C305" t="s">
        <v>3</v>
      </c>
      <c r="D305">
        <v>0.246</v>
      </c>
    </row>
    <row r="306" spans="1:4">
      <c r="A306" t="s">
        <v>490</v>
      </c>
      <c r="B306">
        <v>1</v>
      </c>
      <c r="C306" t="s">
        <v>140</v>
      </c>
      <c r="D306">
        <v>0.19500000000000001</v>
      </c>
    </row>
    <row r="307" spans="1:4">
      <c r="A307" t="s">
        <v>491</v>
      </c>
      <c r="B307">
        <v>1.01</v>
      </c>
      <c r="C307" t="s">
        <v>18</v>
      </c>
      <c r="D307">
        <v>0.20499999999999999</v>
      </c>
    </row>
    <row r="308" spans="1:4">
      <c r="A308" t="s">
        <v>492</v>
      </c>
      <c r="B308">
        <v>1.08</v>
      </c>
      <c r="C308" t="s">
        <v>493</v>
      </c>
      <c r="D308">
        <v>0.246</v>
      </c>
    </row>
    <row r="309" spans="1:4">
      <c r="A309" t="s">
        <v>494</v>
      </c>
      <c r="B309">
        <v>78.73</v>
      </c>
      <c r="C309" t="s">
        <v>495</v>
      </c>
      <c r="D309">
        <v>0.29899999999999999</v>
      </c>
    </row>
    <row r="310" spans="1:4">
      <c r="A310" t="s">
        <v>496</v>
      </c>
      <c r="B310">
        <v>1.56</v>
      </c>
      <c r="C310" t="s">
        <v>497</v>
      </c>
      <c r="D310">
        <v>0.29499999999999998</v>
      </c>
    </row>
    <row r="311" spans="1:4">
      <c r="A311" t="s">
        <v>498</v>
      </c>
      <c r="B311">
        <v>2.08</v>
      </c>
      <c r="C311" t="s">
        <v>499</v>
      </c>
      <c r="D311">
        <v>0.3</v>
      </c>
    </row>
    <row r="312" spans="1:4">
      <c r="A312" t="s">
        <v>500</v>
      </c>
      <c r="B312">
        <v>1.25</v>
      </c>
      <c r="C312" t="s">
        <v>501</v>
      </c>
      <c r="D312">
        <v>0.22700000000000001</v>
      </c>
    </row>
    <row r="313" spans="1:4">
      <c r="A313" t="s">
        <v>502</v>
      </c>
      <c r="B313">
        <v>0</v>
      </c>
      <c r="C313" t="s">
        <v>503</v>
      </c>
      <c r="D313">
        <v>0.47899999999999998</v>
      </c>
    </row>
    <row r="314" spans="1:4">
      <c r="A314" t="s">
        <v>504</v>
      </c>
      <c r="B314">
        <v>1.43</v>
      </c>
      <c r="C314" t="s">
        <v>505</v>
      </c>
      <c r="D314">
        <v>0.219</v>
      </c>
    </row>
    <row r="315" spans="1:4">
      <c r="A315" t="s">
        <v>506</v>
      </c>
      <c r="B315">
        <v>48.31</v>
      </c>
      <c r="C315" t="s">
        <v>507</v>
      </c>
      <c r="D315">
        <v>0.58399999999999996</v>
      </c>
    </row>
    <row r="316" spans="1:4">
      <c r="A316" t="s">
        <v>508</v>
      </c>
      <c r="B316">
        <v>238.09</v>
      </c>
      <c r="C316" t="s">
        <v>509</v>
      </c>
      <c r="D316">
        <v>0.5</v>
      </c>
    </row>
    <row r="317" spans="1:4">
      <c r="A317" t="s">
        <v>510</v>
      </c>
      <c r="B317">
        <v>0.18</v>
      </c>
      <c r="C317" t="s">
        <v>511</v>
      </c>
      <c r="D317">
        <v>0.53100000000000003</v>
      </c>
    </row>
    <row r="318" spans="1:4">
      <c r="A318" t="s">
        <v>512</v>
      </c>
      <c r="B318">
        <v>1.4790300167637639E+40</v>
      </c>
      <c r="C318" t="s">
        <v>513</v>
      </c>
      <c r="D318">
        <v>0.20100000000000001</v>
      </c>
    </row>
    <row r="319" spans="1:4">
      <c r="A319" t="s">
        <v>514</v>
      </c>
      <c r="B319">
        <v>0.11</v>
      </c>
      <c r="C319" t="s">
        <v>515</v>
      </c>
      <c r="D319">
        <v>0.50600000000000001</v>
      </c>
    </row>
    <row r="320" spans="1:4">
      <c r="A320" t="s">
        <v>516</v>
      </c>
      <c r="B320">
        <v>2602503884102</v>
      </c>
      <c r="C320" t="s">
        <v>517</v>
      </c>
      <c r="D320">
        <v>0.16900000000000001</v>
      </c>
    </row>
    <row r="321" spans="1:4">
      <c r="A321" t="s">
        <v>518</v>
      </c>
      <c r="B321">
        <v>0.04</v>
      </c>
      <c r="C321" t="s">
        <v>519</v>
      </c>
      <c r="D321">
        <v>0.51100000000000001</v>
      </c>
    </row>
    <row r="322" spans="1:4">
      <c r="A322" t="s">
        <v>520</v>
      </c>
      <c r="B322">
        <v>0.01</v>
      </c>
      <c r="C322" t="s">
        <v>521</v>
      </c>
      <c r="D322">
        <v>0.47899999999999998</v>
      </c>
    </row>
    <row r="323" spans="1:4">
      <c r="A323" t="s">
        <v>522</v>
      </c>
      <c r="B323">
        <v>1.88</v>
      </c>
      <c r="C323" t="s">
        <v>523</v>
      </c>
      <c r="D323">
        <v>0.21099999999999999</v>
      </c>
    </row>
    <row r="324" spans="1:4">
      <c r="A324" t="s">
        <v>524</v>
      </c>
      <c r="B324">
        <v>1.03</v>
      </c>
      <c r="C324" t="s">
        <v>55</v>
      </c>
      <c r="D324">
        <v>0.20599999999999999</v>
      </c>
    </row>
    <row r="325" spans="1:4">
      <c r="A325" t="s">
        <v>525</v>
      </c>
      <c r="B325">
        <v>1</v>
      </c>
      <c r="C325" t="s">
        <v>3</v>
      </c>
      <c r="D325">
        <v>0.86399999999999999</v>
      </c>
    </row>
    <row r="326" spans="1:4">
      <c r="A326" t="s">
        <v>526</v>
      </c>
      <c r="B326">
        <v>0</v>
      </c>
      <c r="C326" t="s">
        <v>527</v>
      </c>
      <c r="D326">
        <v>0.379</v>
      </c>
    </row>
    <row r="327" spans="1:4">
      <c r="A327" t="s">
        <v>528</v>
      </c>
      <c r="B327">
        <v>1.03</v>
      </c>
      <c r="C327" t="s">
        <v>55</v>
      </c>
      <c r="D327">
        <v>0.21199999999999999</v>
      </c>
    </row>
    <row r="328" spans="1:4">
      <c r="A328" t="s">
        <v>529</v>
      </c>
      <c r="B328">
        <v>1.01</v>
      </c>
      <c r="C328" t="s">
        <v>11</v>
      </c>
      <c r="D328">
        <v>7.1999999999999995E-2</v>
      </c>
    </row>
    <row r="329" spans="1:4">
      <c r="A329" t="s">
        <v>530</v>
      </c>
      <c r="B329">
        <v>0.91</v>
      </c>
      <c r="C329" t="s">
        <v>531</v>
      </c>
      <c r="D329">
        <v>0.85399999999999998</v>
      </c>
    </row>
    <row r="330" spans="1:4">
      <c r="A330" t="s">
        <v>532</v>
      </c>
      <c r="B330">
        <v>1</v>
      </c>
      <c r="C330" t="s">
        <v>11</v>
      </c>
      <c r="D330">
        <v>4.1000000000000002E-2</v>
      </c>
    </row>
    <row r="331" spans="1:4">
      <c r="A331" t="s">
        <v>533</v>
      </c>
      <c r="B331">
        <v>0</v>
      </c>
      <c r="C331" t="s">
        <v>534</v>
      </c>
      <c r="D331">
        <v>0.28499999999999998</v>
      </c>
    </row>
    <row r="332" spans="1:4">
      <c r="A332" t="s">
        <v>535</v>
      </c>
      <c r="B332">
        <v>0</v>
      </c>
      <c r="C332" t="s">
        <v>536</v>
      </c>
      <c r="D332">
        <v>0.17499999999999999</v>
      </c>
    </row>
    <row r="333" spans="1:4">
      <c r="A333" t="s">
        <v>537</v>
      </c>
      <c r="B333">
        <v>3.39</v>
      </c>
      <c r="C333" t="s">
        <v>538</v>
      </c>
      <c r="D333">
        <v>0.155</v>
      </c>
    </row>
    <row r="334" spans="1:4">
      <c r="A334" t="s">
        <v>539</v>
      </c>
      <c r="B334">
        <v>1</v>
      </c>
      <c r="C334" t="s">
        <v>3</v>
      </c>
      <c r="D334">
        <v>0.55200000000000005</v>
      </c>
    </row>
    <row r="335" spans="1:4">
      <c r="A335" t="s">
        <v>540</v>
      </c>
      <c r="B335">
        <v>2.6</v>
      </c>
      <c r="C335" t="s">
        <v>541</v>
      </c>
      <c r="D335">
        <v>0.76700000000000002</v>
      </c>
    </row>
    <row r="336" spans="1:4">
      <c r="A336" t="s">
        <v>542</v>
      </c>
      <c r="B336">
        <v>3.09</v>
      </c>
      <c r="C336" t="s">
        <v>543</v>
      </c>
      <c r="D336">
        <v>0.78500000000000003</v>
      </c>
    </row>
    <row r="337" spans="1:4">
      <c r="A337" t="s">
        <v>544</v>
      </c>
      <c r="B337">
        <v>1.07</v>
      </c>
      <c r="C337" t="s">
        <v>545</v>
      </c>
      <c r="D337">
        <v>0.95399999999999996</v>
      </c>
    </row>
    <row r="338" spans="1:4">
      <c r="A338" t="s">
        <v>546</v>
      </c>
      <c r="B338">
        <v>8.02</v>
      </c>
      <c r="C338" t="s">
        <v>547</v>
      </c>
      <c r="D338">
        <v>0.68200000000000005</v>
      </c>
    </row>
    <row r="339" spans="1:4">
      <c r="A339" t="s">
        <v>548</v>
      </c>
      <c r="B339">
        <v>1.01</v>
      </c>
      <c r="C339" t="s">
        <v>11</v>
      </c>
      <c r="D339">
        <v>8.2000000000000003E-2</v>
      </c>
    </row>
    <row r="340" spans="1:4">
      <c r="A340" t="s">
        <v>549</v>
      </c>
      <c r="B340">
        <v>0</v>
      </c>
      <c r="C340" t="s">
        <v>550</v>
      </c>
      <c r="D340">
        <v>0.17</v>
      </c>
    </row>
    <row r="341" spans="1:4">
      <c r="A341" t="s">
        <v>551</v>
      </c>
      <c r="B341">
        <v>1.02</v>
      </c>
      <c r="C341" t="s">
        <v>552</v>
      </c>
      <c r="D341">
        <v>0.434</v>
      </c>
    </row>
    <row r="342" spans="1:4">
      <c r="A342" t="s">
        <v>553</v>
      </c>
      <c r="B342">
        <v>0</v>
      </c>
      <c r="C342" t="s">
        <v>554</v>
      </c>
      <c r="D342">
        <v>0.11</v>
      </c>
    </row>
    <row r="343" spans="1:4">
      <c r="A343" t="s">
        <v>555</v>
      </c>
      <c r="B343">
        <v>1.05</v>
      </c>
      <c r="C343" t="s">
        <v>556</v>
      </c>
      <c r="D343">
        <v>0.115</v>
      </c>
    </row>
    <row r="344" spans="1:4">
      <c r="A344" t="s">
        <v>557</v>
      </c>
      <c r="B344">
        <v>1.01</v>
      </c>
      <c r="C344" t="s">
        <v>11</v>
      </c>
      <c r="D344">
        <v>8.3000000000000004E-2</v>
      </c>
    </row>
    <row r="345" spans="1:4">
      <c r="A345" t="s">
        <v>558</v>
      </c>
      <c r="B345">
        <v>1</v>
      </c>
      <c r="C345" t="s">
        <v>3</v>
      </c>
      <c r="D345">
        <v>0.375</v>
      </c>
    </row>
    <row r="346" spans="1:4">
      <c r="A346" t="s">
        <v>559</v>
      </c>
      <c r="B346">
        <v>1</v>
      </c>
      <c r="C346" t="s">
        <v>3</v>
      </c>
      <c r="D346">
        <v>0.627</v>
      </c>
    </row>
    <row r="347" spans="1:4">
      <c r="A347" t="s">
        <v>560</v>
      </c>
      <c r="B347">
        <v>1</v>
      </c>
      <c r="C347" t="s">
        <v>140</v>
      </c>
      <c r="D347">
        <v>0.46200000000000002</v>
      </c>
    </row>
    <row r="348" spans="1:4">
      <c r="A348" t="s">
        <v>561</v>
      </c>
      <c r="B348">
        <v>0</v>
      </c>
      <c r="C348" t="s">
        <v>562</v>
      </c>
      <c r="D348">
        <v>0.32300000000000001</v>
      </c>
    </row>
    <row r="349" spans="1:4">
      <c r="A349" t="s">
        <v>563</v>
      </c>
      <c r="B349">
        <v>1.01</v>
      </c>
      <c r="C349" t="s">
        <v>107</v>
      </c>
      <c r="D349">
        <v>0.16400000000000001</v>
      </c>
    </row>
    <row r="350" spans="1:4">
      <c r="A350" t="s">
        <v>564</v>
      </c>
      <c r="B350">
        <v>0.45</v>
      </c>
      <c r="C350" t="s">
        <v>565</v>
      </c>
      <c r="D350">
        <v>0.83699999999999997</v>
      </c>
    </row>
    <row r="351" spans="1:4">
      <c r="A351" t="s">
        <v>566</v>
      </c>
      <c r="B351">
        <v>4.43</v>
      </c>
      <c r="C351" t="s">
        <v>567</v>
      </c>
      <c r="D351">
        <v>0.61899999999999999</v>
      </c>
    </row>
    <row r="352" spans="1:4">
      <c r="A352" t="s">
        <v>568</v>
      </c>
      <c r="B352">
        <v>1.01</v>
      </c>
      <c r="C352" t="s">
        <v>18</v>
      </c>
      <c r="D352">
        <v>0.10100000000000001</v>
      </c>
    </row>
    <row r="353" spans="1:4">
      <c r="A353" t="s">
        <v>569</v>
      </c>
      <c r="B353">
        <v>0</v>
      </c>
      <c r="C353" t="s">
        <v>570</v>
      </c>
      <c r="D353">
        <v>0.28399999999999997</v>
      </c>
    </row>
    <row r="354" spans="1:4">
      <c r="A354" t="s">
        <v>571</v>
      </c>
      <c r="B354">
        <v>2.14</v>
      </c>
      <c r="C354" t="s">
        <v>572</v>
      </c>
      <c r="D354">
        <v>0.11700000000000001</v>
      </c>
    </row>
    <row r="355" spans="1:4">
      <c r="A355" t="s">
        <v>573</v>
      </c>
      <c r="B355">
        <v>0.47</v>
      </c>
      <c r="C355" t="s">
        <v>574</v>
      </c>
      <c r="D355">
        <v>0.77900000000000003</v>
      </c>
    </row>
    <row r="356" spans="1:4">
      <c r="A356" t="s">
        <v>575</v>
      </c>
      <c r="B356">
        <v>1</v>
      </c>
      <c r="C356" t="s">
        <v>3</v>
      </c>
      <c r="D356">
        <v>0.38700000000000001</v>
      </c>
    </row>
    <row r="357" spans="1:4">
      <c r="A357" t="s">
        <v>576</v>
      </c>
      <c r="B357">
        <v>2.2400000000000002</v>
      </c>
      <c r="C357" t="s">
        <v>577</v>
      </c>
      <c r="D357">
        <v>0.192</v>
      </c>
    </row>
    <row r="358" spans="1:4">
      <c r="A358" t="s">
        <v>578</v>
      </c>
      <c r="B358">
        <v>1</v>
      </c>
      <c r="C358" t="s">
        <v>3</v>
      </c>
      <c r="D358">
        <v>0.47699999999999998</v>
      </c>
    </row>
    <row r="359" spans="1:4">
      <c r="A359" t="s">
        <v>579</v>
      </c>
      <c r="B359">
        <v>0.03</v>
      </c>
      <c r="C359" t="s">
        <v>580</v>
      </c>
      <c r="D359">
        <v>0.53</v>
      </c>
    </row>
    <row r="360" spans="1:4">
      <c r="A360" t="s">
        <v>581</v>
      </c>
      <c r="B360">
        <v>1.05</v>
      </c>
      <c r="C360" t="s">
        <v>469</v>
      </c>
      <c r="D360">
        <v>0.36299999999999999</v>
      </c>
    </row>
    <row r="361" spans="1:4">
      <c r="A361" t="s">
        <v>582</v>
      </c>
      <c r="B361">
        <v>1</v>
      </c>
      <c r="C361" t="s">
        <v>3</v>
      </c>
      <c r="D361">
        <v>0.92300000000000004</v>
      </c>
    </row>
    <row r="362" spans="1:4">
      <c r="A362" t="s">
        <v>583</v>
      </c>
      <c r="B362">
        <v>1.03</v>
      </c>
      <c r="C362" t="s">
        <v>28</v>
      </c>
      <c r="D362">
        <v>0.22600000000000001</v>
      </c>
    </row>
    <row r="363" spans="1:4">
      <c r="A363" t="s">
        <v>584</v>
      </c>
      <c r="B363">
        <v>1.01</v>
      </c>
      <c r="C363" t="s">
        <v>11</v>
      </c>
      <c r="D363">
        <v>7.0999999999999994E-2</v>
      </c>
    </row>
    <row r="364" spans="1:4">
      <c r="A364" t="s">
        <v>585</v>
      </c>
      <c r="B364">
        <v>1.01</v>
      </c>
      <c r="C364" t="s">
        <v>586</v>
      </c>
      <c r="D364">
        <v>0.55100000000000005</v>
      </c>
    </row>
    <row r="365" spans="1:4">
      <c r="A365" t="s">
        <v>587</v>
      </c>
      <c r="B365">
        <v>1</v>
      </c>
      <c r="C365" t="s">
        <v>3</v>
      </c>
      <c r="D365">
        <v>0.13300000000000001</v>
      </c>
    </row>
    <row r="366" spans="1:4">
      <c r="A366" t="s">
        <v>588</v>
      </c>
      <c r="B366">
        <v>0.95</v>
      </c>
      <c r="C366" t="s">
        <v>589</v>
      </c>
      <c r="D366">
        <v>0.78</v>
      </c>
    </row>
    <row r="367" spans="1:4">
      <c r="A367" t="s">
        <v>590</v>
      </c>
      <c r="B367">
        <v>0</v>
      </c>
      <c r="C367" t="s">
        <v>591</v>
      </c>
      <c r="D367">
        <v>0.159</v>
      </c>
    </row>
    <row r="368" spans="1:4">
      <c r="A368" t="s">
        <v>592</v>
      </c>
      <c r="B368">
        <v>0.65</v>
      </c>
      <c r="C368" t="s">
        <v>593</v>
      </c>
      <c r="D368">
        <v>0.90200000000000002</v>
      </c>
    </row>
    <row r="369" spans="1:4">
      <c r="A369" t="s">
        <v>594</v>
      </c>
      <c r="B369">
        <v>1.02</v>
      </c>
      <c r="C369" t="s">
        <v>595</v>
      </c>
      <c r="D369">
        <v>0.20699999999999999</v>
      </c>
    </row>
    <row r="370" spans="1:4">
      <c r="A370" t="s">
        <v>596</v>
      </c>
      <c r="B370">
        <v>0</v>
      </c>
      <c r="C370" t="s">
        <v>597</v>
      </c>
      <c r="D370">
        <v>0.47899999999999998</v>
      </c>
    </row>
    <row r="371" spans="1:4">
      <c r="A371" t="s">
        <v>598</v>
      </c>
      <c r="B371">
        <v>0.98</v>
      </c>
      <c r="C371" t="s">
        <v>475</v>
      </c>
      <c r="D371">
        <v>0.16400000000000001</v>
      </c>
    </row>
    <row r="372" spans="1:4">
      <c r="A372" t="s">
        <v>599</v>
      </c>
      <c r="B372">
        <v>0.98</v>
      </c>
      <c r="C372" t="s">
        <v>600</v>
      </c>
      <c r="D372">
        <v>0.33400000000000002</v>
      </c>
    </row>
    <row r="373" spans="1:4">
      <c r="A373" t="s">
        <v>601</v>
      </c>
      <c r="B373">
        <v>1</v>
      </c>
      <c r="C373" t="s">
        <v>3</v>
      </c>
      <c r="D373">
        <v>0.89500000000000002</v>
      </c>
    </row>
    <row r="374" spans="1:4">
      <c r="A374" t="s">
        <v>602</v>
      </c>
      <c r="B374">
        <v>1.6</v>
      </c>
      <c r="C374" t="s">
        <v>603</v>
      </c>
      <c r="D374">
        <v>0.35299999999999998</v>
      </c>
    </row>
    <row r="375" spans="1:4">
      <c r="A375" t="s">
        <v>604</v>
      </c>
      <c r="B375">
        <v>1.01</v>
      </c>
      <c r="C375" t="s">
        <v>413</v>
      </c>
      <c r="D375">
        <v>0.57799999999999996</v>
      </c>
    </row>
    <row r="376" spans="1:4">
      <c r="A376" t="s">
        <v>605</v>
      </c>
      <c r="B376">
        <v>1.24</v>
      </c>
      <c r="C376" t="s">
        <v>606</v>
      </c>
      <c r="D376">
        <v>0.56200000000000006</v>
      </c>
    </row>
    <row r="377" spans="1:4">
      <c r="A377" t="s">
        <v>607</v>
      </c>
      <c r="B377">
        <v>1</v>
      </c>
      <c r="C377" t="s">
        <v>467</v>
      </c>
      <c r="D377">
        <v>0.88600000000000001</v>
      </c>
    </row>
    <row r="378" spans="1:4">
      <c r="A378" t="s">
        <v>608</v>
      </c>
      <c r="B378">
        <v>1.04</v>
      </c>
      <c r="C378" t="s">
        <v>609</v>
      </c>
      <c r="D378">
        <v>0.41699999999999998</v>
      </c>
    </row>
    <row r="379" spans="1:4">
      <c r="A379" t="s">
        <v>610</v>
      </c>
      <c r="B379">
        <v>0.97</v>
      </c>
      <c r="C379" t="s">
        <v>457</v>
      </c>
      <c r="D379">
        <v>0.16300000000000001</v>
      </c>
    </row>
    <row r="380" spans="1:4">
      <c r="A380" t="s">
        <v>611</v>
      </c>
      <c r="B380">
        <v>0.97</v>
      </c>
      <c r="C380" t="s">
        <v>471</v>
      </c>
      <c r="D380">
        <v>0.17199999999999999</v>
      </c>
    </row>
    <row r="381" spans="1:4">
      <c r="A381" t="s">
        <v>612</v>
      </c>
      <c r="B381">
        <v>0.98</v>
      </c>
      <c r="C381" t="s">
        <v>475</v>
      </c>
      <c r="D381">
        <v>7.2999999999999995E-2</v>
      </c>
    </row>
    <row r="382" spans="1:4">
      <c r="A382" t="s">
        <v>613</v>
      </c>
      <c r="B382">
        <v>1.02</v>
      </c>
      <c r="C382" t="s">
        <v>44</v>
      </c>
      <c r="D382">
        <v>7.6999999999999999E-2</v>
      </c>
    </row>
    <row r="383" spans="1:4">
      <c r="A383" t="s">
        <v>614</v>
      </c>
      <c r="B383">
        <v>1.04</v>
      </c>
      <c r="C383" t="s">
        <v>615</v>
      </c>
      <c r="D383">
        <v>0.55400000000000005</v>
      </c>
    </row>
    <row r="384" spans="1:4">
      <c r="A384" t="s">
        <v>616</v>
      </c>
      <c r="B384">
        <v>0.97</v>
      </c>
      <c r="C384" t="s">
        <v>471</v>
      </c>
      <c r="D384">
        <v>0.16700000000000001</v>
      </c>
    </row>
    <row r="385" spans="1:4">
      <c r="A385" t="s">
        <v>617</v>
      </c>
      <c r="B385">
        <v>0.39</v>
      </c>
      <c r="C385" t="s">
        <v>618</v>
      </c>
      <c r="D385">
        <v>0.19</v>
      </c>
    </row>
    <row r="386" spans="1:4">
      <c r="A386" t="s">
        <v>619</v>
      </c>
      <c r="B386">
        <v>1</v>
      </c>
      <c r="C386" t="s">
        <v>3</v>
      </c>
      <c r="D386">
        <v>0.90400000000000003</v>
      </c>
    </row>
    <row r="387" spans="1:4">
      <c r="A387" t="s">
        <v>620</v>
      </c>
      <c r="B387">
        <v>0.01</v>
      </c>
      <c r="C387" t="s">
        <v>621</v>
      </c>
      <c r="D387">
        <v>0.45400000000000001</v>
      </c>
    </row>
    <row r="388" spans="1:4">
      <c r="A388" t="s">
        <v>622</v>
      </c>
      <c r="B388">
        <v>1</v>
      </c>
      <c r="C388" t="s">
        <v>3</v>
      </c>
      <c r="D388">
        <v>0.26200000000000001</v>
      </c>
    </row>
    <row r="389" spans="1:4">
      <c r="A389" t="s">
        <v>623</v>
      </c>
      <c r="B389">
        <v>1</v>
      </c>
      <c r="C389" t="s">
        <v>11</v>
      </c>
      <c r="D389">
        <v>7.0000000000000007E-2</v>
      </c>
    </row>
    <row r="390" spans="1:4">
      <c r="A390" t="s">
        <v>624</v>
      </c>
      <c r="B390">
        <v>1.1299999999999999</v>
      </c>
      <c r="C390" t="s">
        <v>625</v>
      </c>
      <c r="D390">
        <v>8.1000000000000003E-2</v>
      </c>
    </row>
    <row r="391" spans="1:4">
      <c r="A391" t="s">
        <v>626</v>
      </c>
      <c r="B391">
        <v>1</v>
      </c>
      <c r="C391" t="s">
        <v>3</v>
      </c>
      <c r="D391">
        <v>0.22</v>
      </c>
    </row>
    <row r="392" spans="1:4">
      <c r="A392" t="s">
        <v>627</v>
      </c>
      <c r="B392">
        <v>1</v>
      </c>
      <c r="C392" t="s">
        <v>140</v>
      </c>
      <c r="D392">
        <v>0.14499999999999999</v>
      </c>
    </row>
    <row r="393" spans="1:4">
      <c r="A393" t="s">
        <v>628</v>
      </c>
      <c r="B393">
        <v>1.01</v>
      </c>
      <c r="C393" t="s">
        <v>18</v>
      </c>
      <c r="D393">
        <v>0.24099999999999999</v>
      </c>
    </row>
    <row r="394" spans="1:4">
      <c r="A394" t="s">
        <v>629</v>
      </c>
      <c r="B394">
        <v>1.08</v>
      </c>
      <c r="C394" t="s">
        <v>630</v>
      </c>
      <c r="D394">
        <v>0.26500000000000001</v>
      </c>
    </row>
    <row r="395" spans="1:4">
      <c r="A395" t="s">
        <v>631</v>
      </c>
      <c r="B395">
        <v>170.74</v>
      </c>
      <c r="C395" t="s">
        <v>632</v>
      </c>
      <c r="D395">
        <v>0.30399999999999999</v>
      </c>
    </row>
    <row r="396" spans="1:4">
      <c r="A396" t="s">
        <v>633</v>
      </c>
      <c r="B396">
        <v>1.42</v>
      </c>
      <c r="C396" t="s">
        <v>634</v>
      </c>
      <c r="D396">
        <v>0.41199999999999998</v>
      </c>
    </row>
    <row r="397" spans="1:4">
      <c r="A397" t="s">
        <v>635</v>
      </c>
      <c r="B397">
        <v>1.63</v>
      </c>
      <c r="C397" t="s">
        <v>636</v>
      </c>
      <c r="D397">
        <v>0.48299999999999998</v>
      </c>
    </row>
    <row r="398" spans="1:4">
      <c r="A398" t="s">
        <v>637</v>
      </c>
      <c r="B398">
        <v>1.3</v>
      </c>
      <c r="C398" t="s">
        <v>638</v>
      </c>
      <c r="D398">
        <v>0.23300000000000001</v>
      </c>
    </row>
    <row r="399" spans="1:4">
      <c r="A399" t="s">
        <v>639</v>
      </c>
      <c r="B399">
        <v>0</v>
      </c>
      <c r="C399" t="s">
        <v>640</v>
      </c>
      <c r="D399">
        <v>0.496</v>
      </c>
    </row>
    <row r="400" spans="1:4">
      <c r="A400" t="s">
        <v>641</v>
      </c>
      <c r="B400">
        <v>1.31</v>
      </c>
      <c r="C400" t="s">
        <v>642</v>
      </c>
      <c r="D400">
        <v>0.315</v>
      </c>
    </row>
    <row r="401" spans="1:4">
      <c r="A401" t="s">
        <v>643</v>
      </c>
      <c r="B401">
        <v>5.93</v>
      </c>
      <c r="C401" t="s">
        <v>644</v>
      </c>
      <c r="D401">
        <v>0.76800000000000002</v>
      </c>
    </row>
    <row r="402" spans="1:4">
      <c r="A402" t="s">
        <v>645</v>
      </c>
      <c r="B402">
        <v>380.46</v>
      </c>
      <c r="C402" t="s">
        <v>646</v>
      </c>
      <c r="D402">
        <v>0.502</v>
      </c>
    </row>
    <row r="403" spans="1:4">
      <c r="A403" t="s">
        <v>647</v>
      </c>
      <c r="B403">
        <v>0.6</v>
      </c>
      <c r="C403" t="s">
        <v>648</v>
      </c>
      <c r="D403">
        <v>0.84799999999999998</v>
      </c>
    </row>
    <row r="404" spans="1:4">
      <c r="A404" t="s">
        <v>649</v>
      </c>
      <c r="B404">
        <v>3.4628624927433459E+58</v>
      </c>
      <c r="C404" t="s">
        <v>650</v>
      </c>
      <c r="D404">
        <v>0.13300000000000001</v>
      </c>
    </row>
    <row r="405" spans="1:4">
      <c r="A405" t="s">
        <v>651</v>
      </c>
      <c r="B405">
        <v>0.45</v>
      </c>
      <c r="C405" t="s">
        <v>652</v>
      </c>
      <c r="D405">
        <v>0.80700000000000005</v>
      </c>
    </row>
    <row r="406" spans="1:4">
      <c r="A406" t="s">
        <v>653</v>
      </c>
      <c r="B406">
        <v>1.5396519639964372E+16</v>
      </c>
      <c r="C406" t="s">
        <v>654</v>
      </c>
      <c r="D406">
        <v>9.4E-2</v>
      </c>
    </row>
    <row r="407" spans="1:4">
      <c r="A407" t="s">
        <v>655</v>
      </c>
      <c r="B407">
        <v>7.0000000000000007E-2</v>
      </c>
      <c r="C407" t="s">
        <v>656</v>
      </c>
      <c r="D407">
        <v>0.57899999999999996</v>
      </c>
    </row>
    <row r="408" spans="1:4">
      <c r="A408" t="s">
        <v>657</v>
      </c>
      <c r="B408">
        <v>0.05</v>
      </c>
      <c r="C408" t="s">
        <v>658</v>
      </c>
      <c r="D408">
        <v>0.57699999999999996</v>
      </c>
    </row>
    <row r="409" spans="1:4">
      <c r="A409" t="s">
        <v>659</v>
      </c>
      <c r="B409">
        <v>1.65</v>
      </c>
      <c r="C409" t="s">
        <v>660</v>
      </c>
      <c r="D409">
        <v>0.27400000000000002</v>
      </c>
    </row>
    <row r="410" spans="1:4">
      <c r="A410" t="s">
        <v>661</v>
      </c>
      <c r="B410">
        <v>1.03</v>
      </c>
      <c r="C410" t="s">
        <v>32</v>
      </c>
      <c r="D410">
        <v>0.24</v>
      </c>
    </row>
    <row r="411" spans="1:4">
      <c r="A411" t="s">
        <v>662</v>
      </c>
      <c r="B411">
        <v>1</v>
      </c>
      <c r="C411" t="s">
        <v>11</v>
      </c>
      <c r="D411">
        <v>0.85299999999999998</v>
      </c>
    </row>
    <row r="412" spans="1:4">
      <c r="A412" t="s">
        <v>663</v>
      </c>
      <c r="B412">
        <v>0</v>
      </c>
      <c r="C412" t="s">
        <v>664</v>
      </c>
      <c r="D412">
        <v>0.42099999999999999</v>
      </c>
    </row>
    <row r="413" spans="1:4">
      <c r="A413" t="s">
        <v>665</v>
      </c>
      <c r="B413">
        <v>1.03</v>
      </c>
      <c r="C413" t="s">
        <v>32</v>
      </c>
      <c r="D413">
        <v>0.24399999999999999</v>
      </c>
    </row>
    <row r="414" spans="1:4">
      <c r="A414" t="s">
        <v>666</v>
      </c>
      <c r="B414">
        <v>1</v>
      </c>
      <c r="C414" t="s">
        <v>11</v>
      </c>
      <c r="D414">
        <v>7.6999999999999999E-2</v>
      </c>
    </row>
    <row r="415" spans="1:4">
      <c r="A415" t="s">
        <v>667</v>
      </c>
      <c r="B415">
        <v>1.1599999999999999</v>
      </c>
      <c r="C415" t="s">
        <v>668</v>
      </c>
      <c r="D415">
        <v>0.747</v>
      </c>
    </row>
    <row r="416" spans="1:4">
      <c r="A416" t="s">
        <v>669</v>
      </c>
      <c r="B416">
        <v>1</v>
      </c>
      <c r="C416" t="s">
        <v>11</v>
      </c>
      <c r="D416">
        <v>5.3999999999999999E-2</v>
      </c>
    </row>
    <row r="417" spans="1:4">
      <c r="A417" t="s">
        <v>670</v>
      </c>
      <c r="B417">
        <v>0.05</v>
      </c>
      <c r="C417" t="s">
        <v>671</v>
      </c>
      <c r="D417">
        <v>0.38600000000000001</v>
      </c>
    </row>
    <row r="418" spans="1:4">
      <c r="A418" t="s">
        <v>672</v>
      </c>
      <c r="B418">
        <v>0</v>
      </c>
      <c r="C418" t="s">
        <v>673</v>
      </c>
      <c r="D418">
        <v>0.34899999999999998</v>
      </c>
    </row>
    <row r="419" spans="1:4">
      <c r="A419" t="s">
        <v>674</v>
      </c>
      <c r="B419">
        <v>3.14</v>
      </c>
      <c r="C419" t="s">
        <v>675</v>
      </c>
      <c r="D419">
        <v>0.156</v>
      </c>
    </row>
    <row r="420" spans="1:4">
      <c r="A420" t="s">
        <v>676</v>
      </c>
      <c r="B420">
        <v>1</v>
      </c>
      <c r="C420" t="s">
        <v>3</v>
      </c>
      <c r="D420">
        <v>0.60699999999999998</v>
      </c>
    </row>
    <row r="421" spans="1:4">
      <c r="A421" t="s">
        <v>677</v>
      </c>
      <c r="B421">
        <v>0.63</v>
      </c>
      <c r="C421" t="s">
        <v>678</v>
      </c>
      <c r="D421">
        <v>0.88100000000000001</v>
      </c>
    </row>
    <row r="422" spans="1:4">
      <c r="A422" t="s">
        <v>679</v>
      </c>
      <c r="B422">
        <v>0.46</v>
      </c>
      <c r="C422" t="s">
        <v>680</v>
      </c>
      <c r="D422">
        <v>0.84799999999999998</v>
      </c>
    </row>
    <row r="423" spans="1:4">
      <c r="A423" t="s">
        <v>681</v>
      </c>
      <c r="B423">
        <v>1.54</v>
      </c>
      <c r="C423" t="s">
        <v>682</v>
      </c>
      <c r="D423">
        <v>0.66700000000000004</v>
      </c>
    </row>
    <row r="424" spans="1:4">
      <c r="A424" t="s">
        <v>683</v>
      </c>
      <c r="B424">
        <v>0.69</v>
      </c>
      <c r="C424" t="s">
        <v>684</v>
      </c>
      <c r="D424">
        <v>0.94199999999999995</v>
      </c>
    </row>
    <row r="425" spans="1:4">
      <c r="A425" t="s">
        <v>685</v>
      </c>
      <c r="B425">
        <v>1</v>
      </c>
      <c r="C425" t="s">
        <v>11</v>
      </c>
      <c r="D425">
        <v>8.5999999999999993E-2</v>
      </c>
    </row>
    <row r="426" spans="1:4">
      <c r="A426" t="s">
        <v>686</v>
      </c>
      <c r="B426">
        <v>0</v>
      </c>
      <c r="C426" t="s">
        <v>687</v>
      </c>
      <c r="D426">
        <v>0.30599999999999999</v>
      </c>
    </row>
    <row r="427" spans="1:4">
      <c r="A427" t="s">
        <v>688</v>
      </c>
      <c r="B427">
        <v>1.02</v>
      </c>
      <c r="C427" t="s">
        <v>689</v>
      </c>
      <c r="D427">
        <v>0.55600000000000005</v>
      </c>
    </row>
    <row r="428" spans="1:4">
      <c r="A428" t="s">
        <v>690</v>
      </c>
      <c r="B428">
        <v>0</v>
      </c>
      <c r="C428" t="s">
        <v>691</v>
      </c>
      <c r="D428">
        <v>0.16900000000000001</v>
      </c>
    </row>
    <row r="429" spans="1:4">
      <c r="A429" t="s">
        <v>692</v>
      </c>
      <c r="B429">
        <v>1.05</v>
      </c>
      <c r="C429" t="s">
        <v>693</v>
      </c>
      <c r="D429">
        <v>0.11600000000000001</v>
      </c>
    </row>
    <row r="430" spans="1:4">
      <c r="A430" t="s">
        <v>694</v>
      </c>
      <c r="B430">
        <v>1.01</v>
      </c>
      <c r="C430" t="s">
        <v>11</v>
      </c>
      <c r="D430">
        <v>9.0999999999999998E-2</v>
      </c>
    </row>
    <row r="431" spans="1:4">
      <c r="A431" t="s">
        <v>695</v>
      </c>
      <c r="B431">
        <v>1</v>
      </c>
      <c r="C431" t="s">
        <v>3</v>
      </c>
      <c r="D431">
        <v>0.55100000000000005</v>
      </c>
    </row>
    <row r="432" spans="1:4">
      <c r="A432" t="s">
        <v>696</v>
      </c>
      <c r="B432">
        <v>1</v>
      </c>
      <c r="C432" t="s">
        <v>3</v>
      </c>
      <c r="D432">
        <v>0.70499999999999996</v>
      </c>
    </row>
    <row r="433" spans="1:4">
      <c r="A433" t="s">
        <v>697</v>
      </c>
      <c r="B433">
        <v>1</v>
      </c>
      <c r="C433" t="s">
        <v>3</v>
      </c>
      <c r="D433">
        <v>0.628</v>
      </c>
    </row>
    <row r="434" spans="1:4">
      <c r="A434" t="s">
        <v>698</v>
      </c>
      <c r="B434">
        <v>0.01</v>
      </c>
      <c r="C434" t="s">
        <v>699</v>
      </c>
      <c r="D434">
        <v>0.46200000000000002</v>
      </c>
    </row>
    <row r="435" spans="1:4">
      <c r="A435" t="s">
        <v>700</v>
      </c>
      <c r="B435">
        <v>1.01</v>
      </c>
      <c r="C435" t="s">
        <v>107</v>
      </c>
      <c r="D435">
        <v>0.17799999999999999</v>
      </c>
    </row>
    <row r="436" spans="1:4">
      <c r="A436" t="s">
        <v>701</v>
      </c>
      <c r="B436">
        <v>0.42</v>
      </c>
      <c r="C436" t="s">
        <v>702</v>
      </c>
      <c r="D436">
        <v>0.84599999999999997</v>
      </c>
    </row>
    <row r="437" spans="1:4">
      <c r="A437" t="s">
        <v>703</v>
      </c>
      <c r="B437">
        <v>0.8</v>
      </c>
      <c r="C437" t="s">
        <v>704</v>
      </c>
      <c r="D437">
        <v>0.93700000000000006</v>
      </c>
    </row>
    <row r="438" spans="1:4">
      <c r="A438" t="s">
        <v>705</v>
      </c>
      <c r="B438">
        <v>1.01</v>
      </c>
      <c r="C438" t="s">
        <v>18</v>
      </c>
      <c r="D438">
        <v>0.11799999999999999</v>
      </c>
    </row>
    <row r="439" spans="1:4">
      <c r="A439" t="s">
        <v>706</v>
      </c>
      <c r="B439">
        <v>0</v>
      </c>
      <c r="C439" t="s">
        <v>707</v>
      </c>
      <c r="D439">
        <v>0.20200000000000001</v>
      </c>
    </row>
    <row r="440" spans="1:4">
      <c r="A440" t="s">
        <v>708</v>
      </c>
      <c r="B440">
        <v>1.72</v>
      </c>
      <c r="C440" t="s">
        <v>709</v>
      </c>
      <c r="D440">
        <v>0.16800000000000001</v>
      </c>
    </row>
    <row r="441" spans="1:4">
      <c r="A441" t="s">
        <v>710</v>
      </c>
      <c r="B441">
        <v>0.26</v>
      </c>
      <c r="C441" t="s">
        <v>711</v>
      </c>
      <c r="D441">
        <v>0.64100000000000001</v>
      </c>
    </row>
    <row r="442" spans="1:4">
      <c r="A442" t="s">
        <v>712</v>
      </c>
      <c r="B442">
        <v>1</v>
      </c>
      <c r="C442" t="s">
        <v>3</v>
      </c>
      <c r="D442">
        <v>0.54500000000000004</v>
      </c>
    </row>
    <row r="443" spans="1:4">
      <c r="A443" t="s">
        <v>713</v>
      </c>
      <c r="B443">
        <v>2.42</v>
      </c>
      <c r="C443" t="s">
        <v>714</v>
      </c>
      <c r="D443">
        <v>0.16200000000000001</v>
      </c>
    </row>
    <row r="444" spans="1:4">
      <c r="A444" t="s">
        <v>715</v>
      </c>
      <c r="B444">
        <v>1</v>
      </c>
      <c r="C444" t="s">
        <v>3</v>
      </c>
      <c r="D444">
        <v>0.59099999999999997</v>
      </c>
    </row>
    <row r="445" spans="1:4">
      <c r="A445" t="s">
        <v>716</v>
      </c>
      <c r="B445">
        <v>0</v>
      </c>
      <c r="C445" t="s">
        <v>717</v>
      </c>
      <c r="D445">
        <v>0.377</v>
      </c>
    </row>
    <row r="446" spans="1:4">
      <c r="A446" t="s">
        <v>718</v>
      </c>
      <c r="B446">
        <v>1.06</v>
      </c>
      <c r="C446" t="s">
        <v>719</v>
      </c>
      <c r="D446">
        <v>0.24099999999999999</v>
      </c>
    </row>
    <row r="447" spans="1:4">
      <c r="A447" t="s">
        <v>720</v>
      </c>
      <c r="B447">
        <v>1</v>
      </c>
      <c r="C447" t="s">
        <v>3</v>
      </c>
      <c r="D447">
        <v>0.876</v>
      </c>
    </row>
    <row r="448" spans="1:4">
      <c r="A448" t="s">
        <v>721</v>
      </c>
      <c r="B448">
        <v>1.02</v>
      </c>
      <c r="C448" t="s">
        <v>32</v>
      </c>
      <c r="D448">
        <v>0.26200000000000001</v>
      </c>
    </row>
    <row r="449" spans="1:4">
      <c r="A449" t="s">
        <v>722</v>
      </c>
      <c r="B449">
        <v>1</v>
      </c>
      <c r="C449" t="s">
        <v>11</v>
      </c>
      <c r="D449">
        <v>7.5999999999999998E-2</v>
      </c>
    </row>
    <row r="450" spans="1:4">
      <c r="A450" t="s">
        <v>723</v>
      </c>
      <c r="B450">
        <v>1.01</v>
      </c>
      <c r="C450" t="s">
        <v>586</v>
      </c>
      <c r="D450">
        <v>0.35099999999999998</v>
      </c>
    </row>
    <row r="451" spans="1:4">
      <c r="A451" t="s">
        <v>724</v>
      </c>
      <c r="B451">
        <v>1</v>
      </c>
      <c r="C451" t="s">
        <v>3</v>
      </c>
      <c r="D451">
        <v>0.161</v>
      </c>
    </row>
    <row r="452" spans="1:4">
      <c r="A452" t="s">
        <v>725</v>
      </c>
      <c r="B452">
        <v>0.97</v>
      </c>
      <c r="C452" t="s">
        <v>726</v>
      </c>
      <c r="D452">
        <v>0.83199999999999996</v>
      </c>
    </row>
    <row r="453" spans="1:4">
      <c r="A453" t="s">
        <v>727</v>
      </c>
      <c r="B453">
        <v>0</v>
      </c>
      <c r="C453" t="s">
        <v>728</v>
      </c>
      <c r="D453">
        <v>0.34599999999999997</v>
      </c>
    </row>
    <row r="454" spans="1:4">
      <c r="A454" t="s">
        <v>729</v>
      </c>
      <c r="B454">
        <v>0.26</v>
      </c>
      <c r="C454" t="s">
        <v>730</v>
      </c>
      <c r="D454">
        <v>0.72899999999999998</v>
      </c>
    </row>
    <row r="455" spans="1:4">
      <c r="A455" t="s">
        <v>731</v>
      </c>
      <c r="B455">
        <v>1.02</v>
      </c>
      <c r="C455" t="s">
        <v>214</v>
      </c>
      <c r="D455">
        <v>0.27</v>
      </c>
    </row>
    <row r="456" spans="1:4">
      <c r="A456" t="s">
        <v>732</v>
      </c>
      <c r="B456">
        <v>0</v>
      </c>
      <c r="C456" t="s">
        <v>118</v>
      </c>
      <c r="D456">
        <v>0.36699999999999999</v>
      </c>
    </row>
    <row r="457" spans="1:4">
      <c r="A457" t="s">
        <v>733</v>
      </c>
      <c r="B457">
        <v>1</v>
      </c>
      <c r="C457" t="s">
        <v>734</v>
      </c>
      <c r="D457">
        <v>0.97199999999999998</v>
      </c>
    </row>
    <row r="458" spans="1:4">
      <c r="A458" t="s">
        <v>735</v>
      </c>
      <c r="B458">
        <v>0.99</v>
      </c>
      <c r="C458" t="s">
        <v>736</v>
      </c>
      <c r="D458">
        <v>0.69799999999999995</v>
      </c>
    </row>
    <row r="459" spans="1:4">
      <c r="A459" t="s">
        <v>737</v>
      </c>
      <c r="B459">
        <v>1</v>
      </c>
      <c r="C459" t="s">
        <v>3</v>
      </c>
      <c r="D459">
        <v>0.73399999999999999</v>
      </c>
    </row>
    <row r="460" spans="1:4">
      <c r="A460" t="s">
        <v>738</v>
      </c>
      <c r="B460">
        <v>1.37</v>
      </c>
      <c r="C460" t="s">
        <v>739</v>
      </c>
      <c r="D460">
        <v>0.59</v>
      </c>
    </row>
    <row r="461" spans="1:4">
      <c r="A461" t="s">
        <v>740</v>
      </c>
      <c r="B461">
        <v>0.98</v>
      </c>
      <c r="C461" t="s">
        <v>741</v>
      </c>
      <c r="D461">
        <v>0.626</v>
      </c>
    </row>
    <row r="462" spans="1:4">
      <c r="A462" t="s">
        <v>742</v>
      </c>
      <c r="B462">
        <v>1.18</v>
      </c>
      <c r="C462" t="s">
        <v>743</v>
      </c>
      <c r="D462">
        <v>0.22800000000000001</v>
      </c>
    </row>
    <row r="463" spans="1:4">
      <c r="A463" t="s">
        <v>744</v>
      </c>
      <c r="B463">
        <v>1.02</v>
      </c>
      <c r="C463" t="s">
        <v>134</v>
      </c>
      <c r="D463">
        <v>0.377</v>
      </c>
    </row>
    <row r="464" spans="1:4">
      <c r="A464" t="s">
        <v>745</v>
      </c>
      <c r="B464">
        <v>0.97</v>
      </c>
      <c r="C464" t="s">
        <v>746</v>
      </c>
      <c r="D464">
        <v>0.68500000000000005</v>
      </c>
    </row>
    <row r="465" spans="1:4">
      <c r="A465" t="s">
        <v>747</v>
      </c>
      <c r="B465">
        <v>1</v>
      </c>
      <c r="C465" t="s">
        <v>748</v>
      </c>
      <c r="D465">
        <v>0.876</v>
      </c>
    </row>
    <row r="466" spans="1:4">
      <c r="A466" t="s">
        <v>749</v>
      </c>
      <c r="B466">
        <v>1</v>
      </c>
      <c r="C466" t="s">
        <v>750</v>
      </c>
      <c r="D466">
        <v>0.93200000000000005</v>
      </c>
    </row>
    <row r="467" spans="1:4">
      <c r="A467" t="s">
        <v>751</v>
      </c>
      <c r="B467">
        <v>0.98</v>
      </c>
      <c r="C467" t="s">
        <v>600</v>
      </c>
      <c r="D467">
        <v>0.36099999999999999</v>
      </c>
    </row>
    <row r="468" spans="1:4">
      <c r="A468" t="s">
        <v>752</v>
      </c>
      <c r="B468">
        <v>1.01</v>
      </c>
      <c r="C468" t="s">
        <v>50</v>
      </c>
      <c r="D468">
        <v>0.28000000000000003</v>
      </c>
    </row>
    <row r="469" spans="1:4">
      <c r="A469" t="s">
        <v>753</v>
      </c>
      <c r="B469">
        <v>0.96</v>
      </c>
      <c r="C469" t="s">
        <v>754</v>
      </c>
      <c r="D469">
        <v>0.66700000000000004</v>
      </c>
    </row>
    <row r="470" spans="1:4">
      <c r="A470" t="s">
        <v>755</v>
      </c>
      <c r="B470">
        <v>0.99</v>
      </c>
      <c r="C470" t="s">
        <v>748</v>
      </c>
      <c r="D470">
        <v>0.85799999999999998</v>
      </c>
    </row>
    <row r="471" spans="1:4">
      <c r="A471" t="s">
        <v>756</v>
      </c>
      <c r="B471">
        <v>1.1200000000000001</v>
      </c>
      <c r="C471" t="s">
        <v>757</v>
      </c>
      <c r="D471">
        <v>0.86899999999999999</v>
      </c>
    </row>
    <row r="472" spans="1:4">
      <c r="A472" t="s">
        <v>758</v>
      </c>
      <c r="B472">
        <v>1</v>
      </c>
      <c r="C472" t="s">
        <v>3</v>
      </c>
      <c r="D472">
        <v>0.74299999999999999</v>
      </c>
    </row>
    <row r="473" spans="1:4">
      <c r="A473" t="s">
        <v>759</v>
      </c>
      <c r="B473">
        <v>0.08</v>
      </c>
      <c r="C473" t="s">
        <v>760</v>
      </c>
      <c r="D473">
        <v>0.59699999999999998</v>
      </c>
    </row>
    <row r="474" spans="1:4">
      <c r="A474" t="s">
        <v>761</v>
      </c>
      <c r="B474">
        <v>1</v>
      </c>
      <c r="C474" t="s">
        <v>140</v>
      </c>
      <c r="D474">
        <v>0.53100000000000003</v>
      </c>
    </row>
    <row r="475" spans="1:4">
      <c r="A475" t="s">
        <v>762</v>
      </c>
      <c r="B475">
        <v>1</v>
      </c>
      <c r="C475" t="s">
        <v>109</v>
      </c>
      <c r="D475">
        <v>0.76100000000000001</v>
      </c>
    </row>
    <row r="476" spans="1:4">
      <c r="A476" t="s">
        <v>763</v>
      </c>
      <c r="B476">
        <v>1.08</v>
      </c>
      <c r="C476" t="s">
        <v>764</v>
      </c>
      <c r="D476">
        <v>0.47299999999999998</v>
      </c>
    </row>
    <row r="477" spans="1:4">
      <c r="A477" t="s">
        <v>765</v>
      </c>
      <c r="B477">
        <v>1</v>
      </c>
      <c r="C477" t="s">
        <v>766</v>
      </c>
      <c r="D477">
        <v>0.499</v>
      </c>
    </row>
    <row r="478" spans="1:4">
      <c r="A478" t="s">
        <v>767</v>
      </c>
      <c r="B478">
        <v>1</v>
      </c>
      <c r="C478" t="s">
        <v>3</v>
      </c>
      <c r="D478">
        <v>0.97499999999999998</v>
      </c>
    </row>
    <row r="479" spans="1:4">
      <c r="A479" t="s">
        <v>768</v>
      </c>
      <c r="B479">
        <v>0.99</v>
      </c>
      <c r="C479" t="s">
        <v>769</v>
      </c>
      <c r="D479">
        <v>0.59099999999999997</v>
      </c>
    </row>
    <row r="480" spans="1:4">
      <c r="A480" t="s">
        <v>770</v>
      </c>
      <c r="B480">
        <v>0.96</v>
      </c>
      <c r="C480" t="s">
        <v>771</v>
      </c>
      <c r="D480">
        <v>0.47099999999999997</v>
      </c>
    </row>
    <row r="481" spans="1:4">
      <c r="A481" t="s">
        <v>772</v>
      </c>
      <c r="B481">
        <v>11.56</v>
      </c>
      <c r="C481" t="s">
        <v>773</v>
      </c>
      <c r="D481">
        <v>0.47499999999999998</v>
      </c>
    </row>
    <row r="482" spans="1:4">
      <c r="A482" t="s">
        <v>774</v>
      </c>
      <c r="B482">
        <v>0.84</v>
      </c>
      <c r="C482" t="s">
        <v>775</v>
      </c>
      <c r="D482">
        <v>0.64300000000000002</v>
      </c>
    </row>
    <row r="483" spans="1:4">
      <c r="A483" t="s">
        <v>776</v>
      </c>
      <c r="B483">
        <v>1.32</v>
      </c>
      <c r="C483" t="s">
        <v>777</v>
      </c>
      <c r="D483">
        <v>0.67500000000000004</v>
      </c>
    </row>
    <row r="484" spans="1:4">
      <c r="A484" t="s">
        <v>778</v>
      </c>
      <c r="B484">
        <v>0.9</v>
      </c>
      <c r="C484" t="s">
        <v>779</v>
      </c>
      <c r="D484">
        <v>0.46800000000000003</v>
      </c>
    </row>
    <row r="485" spans="1:4">
      <c r="A485" t="s">
        <v>780</v>
      </c>
      <c r="B485">
        <v>0</v>
      </c>
      <c r="C485" t="s">
        <v>781</v>
      </c>
      <c r="D485">
        <v>0.3</v>
      </c>
    </row>
    <row r="486" spans="1:4">
      <c r="A486" t="s">
        <v>782</v>
      </c>
      <c r="B486">
        <v>1.61</v>
      </c>
      <c r="C486" t="s">
        <v>783</v>
      </c>
      <c r="D486">
        <v>0.188</v>
      </c>
    </row>
    <row r="487" spans="1:4">
      <c r="A487" t="s">
        <v>784</v>
      </c>
      <c r="B487">
        <v>104313.91</v>
      </c>
      <c r="C487" t="s">
        <v>785</v>
      </c>
      <c r="D487">
        <v>0.28000000000000003</v>
      </c>
    </row>
    <row r="488" spans="1:4">
      <c r="A488" t="s">
        <v>786</v>
      </c>
      <c r="B488">
        <v>0.03</v>
      </c>
      <c r="C488" t="s">
        <v>787</v>
      </c>
      <c r="D488">
        <v>0.374</v>
      </c>
    </row>
    <row r="489" spans="1:4">
      <c r="A489" t="s">
        <v>788</v>
      </c>
      <c r="B489">
        <v>1.07</v>
      </c>
      <c r="C489" t="s">
        <v>789</v>
      </c>
      <c r="D489">
        <v>0.97699999999999998</v>
      </c>
    </row>
    <row r="490" spans="1:4">
      <c r="A490" t="s">
        <v>790</v>
      </c>
      <c r="B490">
        <v>3.6952198306126637E+25</v>
      </c>
      <c r="C490" t="s">
        <v>791</v>
      </c>
      <c r="D490">
        <v>0.214</v>
      </c>
    </row>
    <row r="491" spans="1:4">
      <c r="A491" t="s">
        <v>792</v>
      </c>
      <c r="B491">
        <v>1.1299999999999999</v>
      </c>
      <c r="C491" t="s">
        <v>793</v>
      </c>
      <c r="D491">
        <v>0.96499999999999997</v>
      </c>
    </row>
    <row r="492" spans="1:4">
      <c r="A492" t="s">
        <v>794</v>
      </c>
      <c r="B492">
        <v>44754998.740000002</v>
      </c>
      <c r="C492" t="s">
        <v>795</v>
      </c>
      <c r="D492">
        <v>0.20899999999999999</v>
      </c>
    </row>
    <row r="493" spans="1:4">
      <c r="A493" t="s">
        <v>796</v>
      </c>
      <c r="B493">
        <v>27.03</v>
      </c>
      <c r="C493" t="s">
        <v>797</v>
      </c>
      <c r="D493">
        <v>0.54700000000000004</v>
      </c>
    </row>
    <row r="494" spans="1:4">
      <c r="A494" t="s">
        <v>798</v>
      </c>
      <c r="B494">
        <v>0.01</v>
      </c>
      <c r="C494" t="s">
        <v>799</v>
      </c>
      <c r="D494">
        <v>0.34399999999999997</v>
      </c>
    </row>
    <row r="495" spans="1:4">
      <c r="A495" t="s">
        <v>800</v>
      </c>
      <c r="B495">
        <v>2.09</v>
      </c>
      <c r="C495" t="s">
        <v>801</v>
      </c>
      <c r="D495">
        <v>0.23300000000000001</v>
      </c>
    </row>
    <row r="496" spans="1:4">
      <c r="A496" t="s">
        <v>802</v>
      </c>
      <c r="B496">
        <v>0.98</v>
      </c>
      <c r="C496" t="s">
        <v>803</v>
      </c>
      <c r="D496">
        <v>0.55600000000000005</v>
      </c>
    </row>
    <row r="497" spans="1:4">
      <c r="A497" t="s">
        <v>804</v>
      </c>
      <c r="B497">
        <v>1</v>
      </c>
      <c r="C497" t="s">
        <v>3</v>
      </c>
      <c r="D497">
        <v>0.875</v>
      </c>
    </row>
    <row r="498" spans="1:4">
      <c r="A498" t="s">
        <v>805</v>
      </c>
      <c r="B498">
        <v>0.06</v>
      </c>
      <c r="C498" t="s">
        <v>806</v>
      </c>
      <c r="D498">
        <v>0.60299999999999998</v>
      </c>
    </row>
    <row r="499" spans="1:4">
      <c r="A499" t="s">
        <v>807</v>
      </c>
      <c r="B499">
        <v>0.98</v>
      </c>
      <c r="C499" t="s">
        <v>803</v>
      </c>
      <c r="D499">
        <v>0.54</v>
      </c>
    </row>
    <row r="500" spans="1:4">
      <c r="A500" t="s">
        <v>808</v>
      </c>
      <c r="B500">
        <v>1</v>
      </c>
      <c r="C500" t="s">
        <v>109</v>
      </c>
      <c r="D500">
        <v>0.82799999999999996</v>
      </c>
    </row>
    <row r="501" spans="1:4">
      <c r="A501" t="s">
        <v>809</v>
      </c>
      <c r="B501">
        <v>0.85</v>
      </c>
      <c r="C501" t="s">
        <v>810</v>
      </c>
      <c r="D501">
        <v>0.55000000000000004</v>
      </c>
    </row>
    <row r="502" spans="1:4">
      <c r="A502" t="s">
        <v>811</v>
      </c>
      <c r="B502">
        <v>1</v>
      </c>
      <c r="C502" t="s">
        <v>109</v>
      </c>
      <c r="D502">
        <v>0.86499999999999999</v>
      </c>
    </row>
    <row r="503" spans="1:4">
      <c r="A503" t="s">
        <v>812</v>
      </c>
      <c r="B503">
        <v>0</v>
      </c>
      <c r="C503" t="s">
        <v>813</v>
      </c>
      <c r="D503">
        <v>0.185</v>
      </c>
    </row>
    <row r="504" spans="1:4">
      <c r="A504" t="s">
        <v>814</v>
      </c>
      <c r="B504">
        <v>0</v>
      </c>
      <c r="C504" t="s">
        <v>815</v>
      </c>
      <c r="D504">
        <v>0.11899999999999999</v>
      </c>
    </row>
    <row r="505" spans="1:4">
      <c r="A505" t="s">
        <v>816</v>
      </c>
      <c r="B505">
        <v>4.5999999999999996</v>
      </c>
      <c r="C505" t="s">
        <v>817</v>
      </c>
      <c r="D505">
        <v>0.23899999999999999</v>
      </c>
    </row>
    <row r="506" spans="1:4">
      <c r="A506" t="s">
        <v>818</v>
      </c>
      <c r="B506">
        <v>1</v>
      </c>
      <c r="C506" t="s">
        <v>3</v>
      </c>
      <c r="D506">
        <v>0.37</v>
      </c>
    </row>
    <row r="507" spans="1:4">
      <c r="A507" t="s">
        <v>819</v>
      </c>
      <c r="B507">
        <v>0.84</v>
      </c>
      <c r="C507" t="s">
        <v>820</v>
      </c>
      <c r="D507">
        <v>0.94499999999999995</v>
      </c>
    </row>
    <row r="508" spans="1:4">
      <c r="A508" t="s">
        <v>821</v>
      </c>
      <c r="B508">
        <v>1.27</v>
      </c>
      <c r="C508" t="s">
        <v>822</v>
      </c>
      <c r="D508">
        <v>0.93700000000000006</v>
      </c>
    </row>
    <row r="509" spans="1:4">
      <c r="A509" t="s">
        <v>823</v>
      </c>
      <c r="B509">
        <v>0.67</v>
      </c>
      <c r="C509" t="s">
        <v>824</v>
      </c>
      <c r="D509">
        <v>0.52600000000000002</v>
      </c>
    </row>
    <row r="510" spans="1:4">
      <c r="A510" t="s">
        <v>825</v>
      </c>
      <c r="B510">
        <v>1.61</v>
      </c>
      <c r="C510" t="s">
        <v>826</v>
      </c>
      <c r="D510">
        <v>0.9</v>
      </c>
    </row>
    <row r="511" spans="1:4">
      <c r="A511" t="s">
        <v>827</v>
      </c>
      <c r="B511">
        <v>1</v>
      </c>
      <c r="C511" t="s">
        <v>109</v>
      </c>
      <c r="D511">
        <v>0.87</v>
      </c>
    </row>
    <row r="512" spans="1:4">
      <c r="A512" t="s">
        <v>828</v>
      </c>
      <c r="B512">
        <v>0</v>
      </c>
      <c r="C512" t="s">
        <v>829</v>
      </c>
      <c r="D512">
        <v>0.125</v>
      </c>
    </row>
    <row r="513" spans="1:4">
      <c r="A513" t="s">
        <v>830</v>
      </c>
      <c r="B513">
        <v>1.04</v>
      </c>
      <c r="C513" t="s">
        <v>609</v>
      </c>
      <c r="D513">
        <v>0.373</v>
      </c>
    </row>
    <row r="514" spans="1:4">
      <c r="A514" t="s">
        <v>831</v>
      </c>
      <c r="B514">
        <v>0</v>
      </c>
      <c r="C514" t="s">
        <v>832</v>
      </c>
      <c r="D514">
        <v>0.36499999999999999</v>
      </c>
    </row>
    <row r="515" spans="1:4">
      <c r="A515" t="s">
        <v>833</v>
      </c>
      <c r="B515">
        <v>1</v>
      </c>
      <c r="C515" t="s">
        <v>834</v>
      </c>
      <c r="D515">
        <v>0.96599999999999997</v>
      </c>
    </row>
    <row r="516" spans="1:4">
      <c r="A516" t="s">
        <v>835</v>
      </c>
      <c r="B516">
        <v>1</v>
      </c>
      <c r="C516" t="s">
        <v>109</v>
      </c>
      <c r="D516">
        <v>0.72899999999999998</v>
      </c>
    </row>
    <row r="517" spans="1:4">
      <c r="A517" t="s">
        <v>836</v>
      </c>
      <c r="B517">
        <v>1</v>
      </c>
      <c r="C517" t="s">
        <v>3</v>
      </c>
      <c r="D517">
        <v>0.39600000000000002</v>
      </c>
    </row>
    <row r="518" spans="1:4">
      <c r="A518" t="s">
        <v>837</v>
      </c>
      <c r="B518">
        <v>1</v>
      </c>
      <c r="C518" t="s">
        <v>3</v>
      </c>
      <c r="D518">
        <v>0.51900000000000002</v>
      </c>
    </row>
    <row r="519" spans="1:4">
      <c r="A519" t="s">
        <v>838</v>
      </c>
      <c r="B519">
        <v>1</v>
      </c>
      <c r="C519" t="s">
        <v>3</v>
      </c>
      <c r="D519">
        <v>0.41199999999999998</v>
      </c>
    </row>
    <row r="520" spans="1:4">
      <c r="A520" t="s">
        <v>839</v>
      </c>
      <c r="B520">
        <v>0</v>
      </c>
      <c r="C520" t="s">
        <v>840</v>
      </c>
      <c r="D520">
        <v>0.13800000000000001</v>
      </c>
    </row>
    <row r="521" spans="1:4">
      <c r="A521" t="s">
        <v>841</v>
      </c>
      <c r="B521">
        <v>1.01</v>
      </c>
      <c r="C521" t="s">
        <v>586</v>
      </c>
      <c r="D521">
        <v>0.47899999999999998</v>
      </c>
    </row>
    <row r="522" spans="1:4">
      <c r="A522" t="s">
        <v>842</v>
      </c>
      <c r="B522">
        <v>0.03</v>
      </c>
      <c r="C522" t="s">
        <v>843</v>
      </c>
      <c r="D522">
        <v>0.28100000000000003</v>
      </c>
    </row>
    <row r="523" spans="1:4">
      <c r="A523" t="s">
        <v>844</v>
      </c>
      <c r="B523">
        <v>0.18</v>
      </c>
      <c r="C523" t="s">
        <v>845</v>
      </c>
      <c r="D523">
        <v>0.497</v>
      </c>
    </row>
    <row r="524" spans="1:4">
      <c r="A524" t="s">
        <v>846</v>
      </c>
      <c r="B524">
        <v>1</v>
      </c>
      <c r="C524" t="s">
        <v>16</v>
      </c>
      <c r="D524">
        <v>0.995</v>
      </c>
    </row>
    <row r="525" spans="1:4">
      <c r="A525" t="s">
        <v>847</v>
      </c>
      <c r="B525">
        <v>0</v>
      </c>
      <c r="C525" t="s">
        <v>848</v>
      </c>
      <c r="D525">
        <v>0.13400000000000001</v>
      </c>
    </row>
    <row r="526" spans="1:4">
      <c r="A526" t="s">
        <v>849</v>
      </c>
      <c r="B526">
        <v>2.2000000000000002</v>
      </c>
      <c r="C526" t="s">
        <v>850</v>
      </c>
      <c r="D526">
        <v>0.114</v>
      </c>
    </row>
    <row r="527" spans="1:4">
      <c r="A527" t="s">
        <v>851</v>
      </c>
      <c r="B527">
        <v>0.09</v>
      </c>
      <c r="C527" t="s">
        <v>852</v>
      </c>
      <c r="D527">
        <v>0.32700000000000001</v>
      </c>
    </row>
    <row r="528" spans="1:4">
      <c r="A528" t="s">
        <v>853</v>
      </c>
      <c r="B528">
        <v>1</v>
      </c>
      <c r="C528" t="s">
        <v>3</v>
      </c>
      <c r="D528">
        <v>0.40100000000000002</v>
      </c>
    </row>
    <row r="529" spans="1:4">
      <c r="A529" t="s">
        <v>854</v>
      </c>
      <c r="B529">
        <v>3.36</v>
      </c>
      <c r="C529" t="s">
        <v>855</v>
      </c>
      <c r="D529">
        <v>0.188</v>
      </c>
    </row>
    <row r="530" spans="1:4">
      <c r="A530" t="s">
        <v>856</v>
      </c>
      <c r="B530">
        <v>1</v>
      </c>
      <c r="C530" t="s">
        <v>11</v>
      </c>
      <c r="D530">
        <v>0.378</v>
      </c>
    </row>
    <row r="531" spans="1:4">
      <c r="A531" t="s">
        <v>857</v>
      </c>
      <c r="B531">
        <v>0.01</v>
      </c>
      <c r="C531" t="s">
        <v>858</v>
      </c>
      <c r="D531">
        <v>0.318</v>
      </c>
    </row>
    <row r="532" spans="1:4">
      <c r="A532" t="s">
        <v>859</v>
      </c>
      <c r="B532">
        <v>1</v>
      </c>
      <c r="C532" t="s">
        <v>860</v>
      </c>
      <c r="D532">
        <v>0.98399999999999999</v>
      </c>
    </row>
    <row r="533" spans="1:4">
      <c r="A533" t="s">
        <v>861</v>
      </c>
      <c r="B533">
        <v>1</v>
      </c>
      <c r="C533" t="s">
        <v>3</v>
      </c>
      <c r="D533">
        <v>0.83299999999999996</v>
      </c>
    </row>
    <row r="534" spans="1:4">
      <c r="A534" t="s">
        <v>862</v>
      </c>
      <c r="B534">
        <v>0.97</v>
      </c>
      <c r="C534" t="s">
        <v>803</v>
      </c>
      <c r="D534">
        <v>0.53100000000000003</v>
      </c>
    </row>
    <row r="535" spans="1:4">
      <c r="A535" t="s">
        <v>863</v>
      </c>
      <c r="B535">
        <v>1</v>
      </c>
      <c r="C535" t="s">
        <v>109</v>
      </c>
      <c r="D535">
        <v>0.82</v>
      </c>
    </row>
    <row r="536" spans="1:4">
      <c r="A536" t="s">
        <v>864</v>
      </c>
      <c r="B536">
        <v>1</v>
      </c>
      <c r="C536" t="s">
        <v>109</v>
      </c>
      <c r="D536">
        <v>0.78800000000000003</v>
      </c>
    </row>
    <row r="537" spans="1:4">
      <c r="A537" t="s">
        <v>865</v>
      </c>
      <c r="B537">
        <v>1</v>
      </c>
      <c r="C537" t="s">
        <v>3</v>
      </c>
      <c r="D537">
        <v>0.751</v>
      </c>
    </row>
    <row r="538" spans="1:4">
      <c r="A538" t="s">
        <v>866</v>
      </c>
      <c r="B538">
        <v>0.9</v>
      </c>
      <c r="C538" t="s">
        <v>867</v>
      </c>
      <c r="D538">
        <v>0.372</v>
      </c>
    </row>
    <row r="539" spans="1:4">
      <c r="A539" t="s">
        <v>868</v>
      </c>
      <c r="B539">
        <v>0</v>
      </c>
      <c r="C539" t="s">
        <v>869</v>
      </c>
      <c r="D539">
        <v>0.115</v>
      </c>
    </row>
    <row r="540" spans="1:4">
      <c r="A540" t="s">
        <v>870</v>
      </c>
      <c r="B540">
        <v>0.06</v>
      </c>
      <c r="C540" t="s">
        <v>871</v>
      </c>
      <c r="D540">
        <v>0.316</v>
      </c>
    </row>
    <row r="541" spans="1:4">
      <c r="A541" t="s">
        <v>872</v>
      </c>
      <c r="B541">
        <v>0.99</v>
      </c>
      <c r="C541" t="s">
        <v>873</v>
      </c>
      <c r="D541">
        <v>0.53700000000000003</v>
      </c>
    </row>
    <row r="542" spans="1:4">
      <c r="A542" t="s">
        <v>874</v>
      </c>
      <c r="B542">
        <v>0</v>
      </c>
      <c r="C542" t="s">
        <v>875</v>
      </c>
      <c r="D542">
        <v>0.39100000000000001</v>
      </c>
    </row>
    <row r="543" spans="1:4">
      <c r="A543" t="s">
        <v>876</v>
      </c>
      <c r="B543">
        <v>0.95</v>
      </c>
      <c r="C543" t="s">
        <v>877</v>
      </c>
      <c r="D543">
        <v>0.1</v>
      </c>
    </row>
    <row r="544" spans="1:4">
      <c r="A544" t="s">
        <v>878</v>
      </c>
      <c r="B544">
        <v>1.04</v>
      </c>
      <c r="C544" t="s">
        <v>879</v>
      </c>
      <c r="D544">
        <v>0.128</v>
      </c>
    </row>
    <row r="545" spans="1:4">
      <c r="A545" t="s">
        <v>880</v>
      </c>
      <c r="B545">
        <v>1</v>
      </c>
      <c r="C545" t="s">
        <v>3</v>
      </c>
      <c r="D545">
        <v>0.72799999999999998</v>
      </c>
    </row>
    <row r="546" spans="1:4">
      <c r="A546" t="s">
        <v>881</v>
      </c>
      <c r="B546">
        <v>3.95</v>
      </c>
      <c r="C546" t="s">
        <v>882</v>
      </c>
      <c r="D546">
        <v>4.7E-2</v>
      </c>
    </row>
    <row r="547" spans="1:4">
      <c r="A547" t="s">
        <v>883</v>
      </c>
      <c r="B547">
        <v>1.05</v>
      </c>
      <c r="C547" t="s">
        <v>386</v>
      </c>
      <c r="D547">
        <v>0.112</v>
      </c>
    </row>
    <row r="548" spans="1:4">
      <c r="A548" t="s">
        <v>884</v>
      </c>
      <c r="B548">
        <v>0.99</v>
      </c>
      <c r="C548" t="s">
        <v>885</v>
      </c>
      <c r="D548">
        <v>0.84</v>
      </c>
    </row>
    <row r="549" spans="1:4">
      <c r="A549" t="s">
        <v>886</v>
      </c>
      <c r="B549">
        <v>1</v>
      </c>
      <c r="C549" t="s">
        <v>109</v>
      </c>
      <c r="D549">
        <v>0.49099999999999999</v>
      </c>
    </row>
    <row r="550" spans="1:4">
      <c r="A550" t="s">
        <v>887</v>
      </c>
      <c r="B550">
        <v>1.08</v>
      </c>
      <c r="C550" t="s">
        <v>888</v>
      </c>
      <c r="D550">
        <v>0.1</v>
      </c>
    </row>
    <row r="551" spans="1:4">
      <c r="A551" t="s">
        <v>889</v>
      </c>
      <c r="B551">
        <v>0.85</v>
      </c>
      <c r="C551" t="s">
        <v>890</v>
      </c>
      <c r="D551">
        <v>0.21299999999999999</v>
      </c>
    </row>
    <row r="552" spans="1:4">
      <c r="A552" t="s">
        <v>891</v>
      </c>
      <c r="B552">
        <v>0.94</v>
      </c>
      <c r="C552" t="s">
        <v>892</v>
      </c>
      <c r="D552">
        <v>0.60699999999999998</v>
      </c>
    </row>
    <row r="553" spans="1:4">
      <c r="A553" t="s">
        <v>893</v>
      </c>
      <c r="B553">
        <v>1</v>
      </c>
      <c r="C553" t="s">
        <v>140</v>
      </c>
      <c r="D553">
        <v>0.31900000000000001</v>
      </c>
    </row>
    <row r="554" spans="1:4">
      <c r="A554" t="s">
        <v>894</v>
      </c>
      <c r="B554">
        <v>1</v>
      </c>
      <c r="C554" t="s">
        <v>11</v>
      </c>
      <c r="D554">
        <v>0.36599999999999999</v>
      </c>
    </row>
    <row r="555" spans="1:4">
      <c r="A555" t="s">
        <v>895</v>
      </c>
      <c r="B555">
        <v>1.1299999999999999</v>
      </c>
      <c r="C555" t="s">
        <v>896</v>
      </c>
      <c r="D555">
        <v>0.112</v>
      </c>
    </row>
    <row r="556" spans="1:4">
      <c r="A556" t="s">
        <v>897</v>
      </c>
      <c r="B556">
        <v>0.96</v>
      </c>
      <c r="C556" t="s">
        <v>898</v>
      </c>
      <c r="D556">
        <v>0.68100000000000005</v>
      </c>
    </row>
    <row r="557" spans="1:4">
      <c r="A557" t="s">
        <v>899</v>
      </c>
      <c r="B557">
        <v>0.87</v>
      </c>
      <c r="C557" t="s">
        <v>900</v>
      </c>
      <c r="D557">
        <v>0.67700000000000005</v>
      </c>
    </row>
    <row r="558" spans="1:4">
      <c r="A558" t="s">
        <v>901</v>
      </c>
      <c r="B558">
        <v>1</v>
      </c>
      <c r="C558" t="s">
        <v>3</v>
      </c>
      <c r="D558">
        <v>0.73599999999999999</v>
      </c>
    </row>
    <row r="559" spans="1:4">
      <c r="A559" t="s">
        <v>902</v>
      </c>
      <c r="B559">
        <v>0</v>
      </c>
      <c r="C559" t="s">
        <v>903</v>
      </c>
      <c r="D559">
        <v>5.0999999999999997E-2</v>
      </c>
    </row>
    <row r="560" spans="1:4">
      <c r="A560" t="s">
        <v>904</v>
      </c>
      <c r="B560">
        <v>1</v>
      </c>
      <c r="C560" t="s">
        <v>3</v>
      </c>
      <c r="D560">
        <v>0.23400000000000001</v>
      </c>
    </row>
    <row r="561" spans="1:4">
      <c r="A561" t="s">
        <v>905</v>
      </c>
      <c r="B561">
        <v>1</v>
      </c>
      <c r="C561" t="s">
        <v>3</v>
      </c>
      <c r="D561">
        <v>0.72899999999999998</v>
      </c>
    </row>
    <row r="562" spans="1:4">
      <c r="A562" t="s">
        <v>906</v>
      </c>
      <c r="B562">
        <v>1.01</v>
      </c>
      <c r="C562" t="s">
        <v>134</v>
      </c>
      <c r="D562">
        <v>0.34899999999999998</v>
      </c>
    </row>
    <row r="563" spans="1:4">
      <c r="A563" t="s">
        <v>907</v>
      </c>
      <c r="B563">
        <v>1</v>
      </c>
      <c r="C563" t="s">
        <v>3</v>
      </c>
      <c r="D563">
        <v>0.82799999999999996</v>
      </c>
    </row>
    <row r="564" spans="1:4">
      <c r="A564" t="s">
        <v>908</v>
      </c>
      <c r="B564">
        <v>1</v>
      </c>
      <c r="C564" t="s">
        <v>3</v>
      </c>
      <c r="D564">
        <v>0.77900000000000003</v>
      </c>
    </row>
    <row r="565" spans="1:4">
      <c r="A565" t="s">
        <v>909</v>
      </c>
      <c r="B565">
        <v>1</v>
      </c>
      <c r="C565" t="s">
        <v>11</v>
      </c>
      <c r="D565">
        <v>0.17799999999999999</v>
      </c>
    </row>
    <row r="566" spans="1:4">
      <c r="A566" t="s">
        <v>910</v>
      </c>
      <c r="B566">
        <v>1.01</v>
      </c>
      <c r="C566" t="s">
        <v>18</v>
      </c>
      <c r="D566">
        <v>0.17599999999999999</v>
      </c>
    </row>
    <row r="567" spans="1:4">
      <c r="A567" t="s">
        <v>911</v>
      </c>
      <c r="B567">
        <v>1.27</v>
      </c>
      <c r="C567" t="s">
        <v>912</v>
      </c>
      <c r="D567">
        <v>0.94299999999999995</v>
      </c>
    </row>
    <row r="568" spans="1:4">
      <c r="A568" t="s">
        <v>913</v>
      </c>
      <c r="B568">
        <v>1.44</v>
      </c>
      <c r="C568" t="s">
        <v>914</v>
      </c>
      <c r="D568">
        <v>0.08</v>
      </c>
    </row>
    <row r="569" spans="1:4">
      <c r="A569" t="s">
        <v>915</v>
      </c>
      <c r="B569">
        <v>4.9400000000000004</v>
      </c>
      <c r="C569" t="s">
        <v>916</v>
      </c>
      <c r="D569">
        <v>0.04</v>
      </c>
    </row>
    <row r="570" spans="1:4">
      <c r="A570" t="s">
        <v>917</v>
      </c>
      <c r="B570">
        <v>1.01</v>
      </c>
      <c r="C570" t="s">
        <v>918</v>
      </c>
      <c r="D570">
        <v>0.26100000000000001</v>
      </c>
    </row>
    <row r="571" spans="1:4">
      <c r="A571" t="s">
        <v>919</v>
      </c>
      <c r="B571">
        <v>0</v>
      </c>
      <c r="C571" t="s">
        <v>118</v>
      </c>
      <c r="D571">
        <v>5.5E-2</v>
      </c>
    </row>
    <row r="572" spans="1:4">
      <c r="A572" t="s">
        <v>920</v>
      </c>
      <c r="B572">
        <v>2.94</v>
      </c>
      <c r="C572" t="s">
        <v>921</v>
      </c>
      <c r="D572">
        <v>3.2000000000000001E-2</v>
      </c>
    </row>
    <row r="573" spans="1:4">
      <c r="A573" t="s">
        <v>922</v>
      </c>
      <c r="B573">
        <v>7.75</v>
      </c>
      <c r="C573" t="s">
        <v>923</v>
      </c>
      <c r="D573">
        <v>0.45200000000000001</v>
      </c>
    </row>
    <row r="574" spans="1:4">
      <c r="A574" t="s">
        <v>924</v>
      </c>
      <c r="B574">
        <v>0.8</v>
      </c>
      <c r="C574" t="s">
        <v>925</v>
      </c>
      <c r="D574">
        <v>0.91800000000000004</v>
      </c>
    </row>
    <row r="575" spans="1:4">
      <c r="A575" t="s">
        <v>926</v>
      </c>
      <c r="B575">
        <v>0</v>
      </c>
      <c r="C575" t="s">
        <v>927</v>
      </c>
      <c r="D575">
        <v>7.5999999999999998E-2</v>
      </c>
    </row>
    <row r="576" spans="1:4">
      <c r="A576" t="s">
        <v>928</v>
      </c>
      <c r="B576">
        <v>27234402.149999999</v>
      </c>
      <c r="C576" t="s">
        <v>929</v>
      </c>
      <c r="D576">
        <v>0.39700000000000002</v>
      </c>
    </row>
    <row r="577" spans="1:4">
      <c r="A577" t="s">
        <v>930</v>
      </c>
      <c r="B577">
        <v>0</v>
      </c>
      <c r="C577" t="s">
        <v>931</v>
      </c>
      <c r="D577">
        <v>7.0000000000000007E-2</v>
      </c>
    </row>
    <row r="578" spans="1:4">
      <c r="A578" t="s">
        <v>932</v>
      </c>
      <c r="B578">
        <v>250.45</v>
      </c>
      <c r="C578" t="s">
        <v>933</v>
      </c>
      <c r="D578">
        <v>0.53800000000000003</v>
      </c>
    </row>
    <row r="579" spans="1:4">
      <c r="A579" t="s">
        <v>934</v>
      </c>
      <c r="B579">
        <v>0</v>
      </c>
      <c r="C579" t="s">
        <v>935</v>
      </c>
      <c r="D579">
        <v>5.7000000000000002E-2</v>
      </c>
    </row>
    <row r="580" spans="1:4">
      <c r="A580" t="s">
        <v>936</v>
      </c>
      <c r="B580">
        <v>0</v>
      </c>
      <c r="C580" t="s">
        <v>118</v>
      </c>
      <c r="D580">
        <v>4.9000000000000002E-2</v>
      </c>
    </row>
    <row r="581" spans="1:4">
      <c r="A581" t="s">
        <v>937</v>
      </c>
      <c r="B581">
        <v>4.12</v>
      </c>
      <c r="C581" t="s">
        <v>938</v>
      </c>
      <c r="D581">
        <v>4.2999999999999997E-2</v>
      </c>
    </row>
    <row r="582" spans="1:4">
      <c r="A582" t="s">
        <v>939</v>
      </c>
      <c r="B582">
        <v>1.01</v>
      </c>
      <c r="C582" t="s">
        <v>107</v>
      </c>
      <c r="D582">
        <v>0.17699999999999999</v>
      </c>
    </row>
    <row r="583" spans="1:4">
      <c r="A583" t="s">
        <v>940</v>
      </c>
      <c r="B583">
        <v>1</v>
      </c>
      <c r="C583" t="s">
        <v>140</v>
      </c>
      <c r="D583">
        <v>0.70699999999999996</v>
      </c>
    </row>
    <row r="584" spans="1:4">
      <c r="A584" t="s">
        <v>941</v>
      </c>
      <c r="B584">
        <v>0</v>
      </c>
      <c r="C584" t="s">
        <v>103</v>
      </c>
      <c r="D584">
        <v>5.1999999999999998E-2</v>
      </c>
    </row>
    <row r="585" spans="1:4">
      <c r="A585" t="s">
        <v>942</v>
      </c>
      <c r="B585">
        <v>1.01</v>
      </c>
      <c r="C585" t="s">
        <v>18</v>
      </c>
      <c r="D585">
        <v>0.25</v>
      </c>
    </row>
    <row r="586" spans="1:4">
      <c r="A586" t="s">
        <v>943</v>
      </c>
      <c r="B586">
        <v>1</v>
      </c>
      <c r="C586" t="s">
        <v>3</v>
      </c>
      <c r="D586">
        <v>0.71799999999999997</v>
      </c>
    </row>
    <row r="587" spans="1:4">
      <c r="A587" t="s">
        <v>944</v>
      </c>
      <c r="B587">
        <v>0.04</v>
      </c>
      <c r="C587" t="s">
        <v>945</v>
      </c>
      <c r="D587">
        <v>0.16400000000000001</v>
      </c>
    </row>
    <row r="588" spans="1:4">
      <c r="A588" t="s">
        <v>946</v>
      </c>
      <c r="B588">
        <v>1</v>
      </c>
      <c r="C588" t="s">
        <v>3</v>
      </c>
      <c r="D588">
        <v>0.81799999999999995</v>
      </c>
    </row>
    <row r="589" spans="1:4">
      <c r="A589" t="s">
        <v>947</v>
      </c>
      <c r="B589">
        <v>0</v>
      </c>
      <c r="C589" t="s">
        <v>85</v>
      </c>
      <c r="D589">
        <v>0.371</v>
      </c>
    </row>
    <row r="590" spans="1:4">
      <c r="A590" t="s">
        <v>948</v>
      </c>
      <c r="B590">
        <v>0</v>
      </c>
      <c r="C590" t="s">
        <v>536</v>
      </c>
      <c r="D590">
        <v>0.40400000000000003</v>
      </c>
    </row>
    <row r="591" spans="1:4">
      <c r="A591" t="s">
        <v>949</v>
      </c>
      <c r="B591">
        <v>5.32</v>
      </c>
      <c r="C591" t="s">
        <v>950</v>
      </c>
      <c r="D591">
        <v>5.3999999999999999E-2</v>
      </c>
    </row>
    <row r="592" spans="1:4">
      <c r="A592" t="s">
        <v>951</v>
      </c>
      <c r="B592">
        <v>1</v>
      </c>
      <c r="C592" t="s">
        <v>3</v>
      </c>
      <c r="D592">
        <v>0.501</v>
      </c>
    </row>
    <row r="593" spans="1:4">
      <c r="A593" t="s">
        <v>952</v>
      </c>
      <c r="B593">
        <v>21701.66</v>
      </c>
      <c r="C593" t="s">
        <v>953</v>
      </c>
      <c r="D593">
        <v>0.16400000000000001</v>
      </c>
    </row>
    <row r="594" spans="1:4">
      <c r="A594" t="s">
        <v>954</v>
      </c>
      <c r="B594">
        <v>3587549.92</v>
      </c>
      <c r="C594" t="s">
        <v>955</v>
      </c>
      <c r="D594">
        <v>0.17499999999999999</v>
      </c>
    </row>
    <row r="595" spans="1:4">
      <c r="A595" t="s">
        <v>956</v>
      </c>
      <c r="B595">
        <v>0</v>
      </c>
      <c r="C595" t="s">
        <v>957</v>
      </c>
      <c r="D595">
        <v>0.20899999999999999</v>
      </c>
    </row>
    <row r="596" spans="1:4">
      <c r="A596" t="s">
        <v>958</v>
      </c>
      <c r="B596">
        <v>10536822656.23</v>
      </c>
      <c r="C596" t="s">
        <v>959</v>
      </c>
      <c r="D596">
        <v>0.14000000000000001</v>
      </c>
    </row>
    <row r="597" spans="1:4">
      <c r="A597" t="s">
        <v>960</v>
      </c>
      <c r="B597">
        <v>1</v>
      </c>
      <c r="C597" t="s">
        <v>3</v>
      </c>
      <c r="D597">
        <v>0.69599999999999995</v>
      </c>
    </row>
    <row r="598" spans="1:4">
      <c r="A598" t="s">
        <v>961</v>
      </c>
      <c r="B598">
        <v>0</v>
      </c>
      <c r="C598" t="s">
        <v>962</v>
      </c>
      <c r="D598">
        <v>0.40600000000000003</v>
      </c>
    </row>
    <row r="599" spans="1:4">
      <c r="A599" t="s">
        <v>963</v>
      </c>
      <c r="B599">
        <v>1.01</v>
      </c>
      <c r="C599" t="s">
        <v>964</v>
      </c>
      <c r="D599">
        <v>0.43</v>
      </c>
    </row>
    <row r="600" spans="1:4">
      <c r="A600" t="s">
        <v>965</v>
      </c>
      <c r="B600">
        <v>0</v>
      </c>
      <c r="C600" t="s">
        <v>103</v>
      </c>
      <c r="D600">
        <v>7.1999999999999995E-2</v>
      </c>
    </row>
    <row r="601" spans="1:4">
      <c r="A601" t="s">
        <v>966</v>
      </c>
      <c r="B601">
        <v>1</v>
      </c>
      <c r="C601" t="s">
        <v>11</v>
      </c>
      <c r="D601">
        <v>0.45</v>
      </c>
    </row>
    <row r="602" spans="1:4">
      <c r="A602" t="s">
        <v>967</v>
      </c>
      <c r="B602">
        <v>1</v>
      </c>
      <c r="C602" t="s">
        <v>3</v>
      </c>
      <c r="D602">
        <v>0.71899999999999997</v>
      </c>
    </row>
    <row r="603" spans="1:4">
      <c r="A603" t="s">
        <v>968</v>
      </c>
      <c r="B603">
        <v>1</v>
      </c>
      <c r="C603" t="s">
        <v>3</v>
      </c>
      <c r="D603">
        <v>0.20100000000000001</v>
      </c>
    </row>
    <row r="604" spans="1:4">
      <c r="A604" t="s">
        <v>969</v>
      </c>
      <c r="B604">
        <v>1</v>
      </c>
      <c r="C604" t="s">
        <v>3</v>
      </c>
      <c r="D604">
        <v>0.33900000000000002</v>
      </c>
    </row>
    <row r="605" spans="1:4">
      <c r="A605" t="s">
        <v>970</v>
      </c>
      <c r="B605">
        <v>0.53</v>
      </c>
      <c r="C605" t="s">
        <v>971</v>
      </c>
      <c r="D605">
        <v>0.26800000000000002</v>
      </c>
    </row>
    <row r="606" spans="1:4">
      <c r="A606" t="s">
        <v>972</v>
      </c>
      <c r="B606">
        <v>0</v>
      </c>
      <c r="C606" t="s">
        <v>973</v>
      </c>
      <c r="D606">
        <v>0.309</v>
      </c>
    </row>
    <row r="607" spans="1:4">
      <c r="A607" t="s">
        <v>974</v>
      </c>
      <c r="B607">
        <v>1</v>
      </c>
      <c r="C607" t="s">
        <v>11</v>
      </c>
      <c r="D607">
        <v>0.13</v>
      </c>
    </row>
    <row r="608" spans="1:4">
      <c r="A608" t="s">
        <v>975</v>
      </c>
      <c r="B608">
        <v>0.86</v>
      </c>
      <c r="C608" t="s">
        <v>976</v>
      </c>
      <c r="D608">
        <v>0.96599999999999997</v>
      </c>
    </row>
    <row r="609" spans="1:4">
      <c r="A609" t="s">
        <v>977</v>
      </c>
      <c r="B609">
        <v>1.27</v>
      </c>
      <c r="C609" t="s">
        <v>978</v>
      </c>
      <c r="D609">
        <v>0.95599999999999996</v>
      </c>
    </row>
    <row r="610" spans="1:4">
      <c r="A610" t="s">
        <v>979</v>
      </c>
      <c r="B610">
        <v>1</v>
      </c>
      <c r="C610" t="s">
        <v>3</v>
      </c>
      <c r="D610">
        <v>0.69599999999999995</v>
      </c>
    </row>
    <row r="611" spans="1:4">
      <c r="A611" t="s">
        <v>980</v>
      </c>
      <c r="B611">
        <v>0</v>
      </c>
      <c r="C611" t="s">
        <v>981</v>
      </c>
      <c r="D611">
        <v>0.28199999999999997</v>
      </c>
    </row>
    <row r="612" spans="1:4">
      <c r="A612" t="s">
        <v>982</v>
      </c>
      <c r="B612">
        <v>8.2200000000000006</v>
      </c>
      <c r="C612" t="s">
        <v>983</v>
      </c>
      <c r="D612">
        <v>7.8E-2</v>
      </c>
    </row>
    <row r="613" spans="1:4">
      <c r="A613" t="s">
        <v>984</v>
      </c>
      <c r="B613">
        <v>1.25</v>
      </c>
      <c r="C613" t="s">
        <v>985</v>
      </c>
      <c r="D613">
        <v>0.90600000000000003</v>
      </c>
    </row>
    <row r="614" spans="1:4">
      <c r="A614" t="s">
        <v>986</v>
      </c>
      <c r="B614">
        <v>1</v>
      </c>
      <c r="C614" t="s">
        <v>3</v>
      </c>
      <c r="D614">
        <v>0.20100000000000001</v>
      </c>
    </row>
    <row r="615" spans="1:4">
      <c r="A615" t="s">
        <v>987</v>
      </c>
      <c r="B615">
        <v>4.88</v>
      </c>
      <c r="C615" t="s">
        <v>988</v>
      </c>
      <c r="D615">
        <v>0.19</v>
      </c>
    </row>
    <row r="616" spans="1:4">
      <c r="A616" t="s">
        <v>989</v>
      </c>
      <c r="B616">
        <v>1</v>
      </c>
      <c r="C616" t="s">
        <v>3</v>
      </c>
      <c r="D616">
        <v>0.216</v>
      </c>
    </row>
    <row r="617" spans="1:4">
      <c r="A617" t="s">
        <v>990</v>
      </c>
      <c r="B617">
        <v>0.77</v>
      </c>
      <c r="C617" t="s">
        <v>991</v>
      </c>
      <c r="D617">
        <v>0.93700000000000006</v>
      </c>
    </row>
    <row r="618" spans="1:4">
      <c r="A618" t="s">
        <v>992</v>
      </c>
      <c r="B618">
        <v>0.91</v>
      </c>
      <c r="C618" t="s">
        <v>993</v>
      </c>
      <c r="D618">
        <v>0.47799999999999998</v>
      </c>
    </row>
    <row r="619" spans="1:4">
      <c r="A619" t="s">
        <v>994</v>
      </c>
      <c r="B619">
        <v>1</v>
      </c>
      <c r="C619" t="s">
        <v>3</v>
      </c>
      <c r="D619">
        <v>0.629</v>
      </c>
    </row>
    <row r="620" spans="1:4">
      <c r="A620" t="s">
        <v>995</v>
      </c>
      <c r="B620">
        <v>1.01</v>
      </c>
      <c r="C620" t="s">
        <v>107</v>
      </c>
      <c r="D620">
        <v>0.23400000000000001</v>
      </c>
    </row>
    <row r="621" spans="1:4">
      <c r="A621" t="s">
        <v>996</v>
      </c>
      <c r="B621">
        <v>1</v>
      </c>
      <c r="C621" t="s">
        <v>3</v>
      </c>
      <c r="D621">
        <v>0.71699999999999997</v>
      </c>
    </row>
    <row r="622" spans="1:4">
      <c r="A622" t="s">
        <v>997</v>
      </c>
      <c r="B622">
        <v>0.97</v>
      </c>
      <c r="C622" t="s">
        <v>998</v>
      </c>
      <c r="D622">
        <v>0.35599999999999998</v>
      </c>
    </row>
    <row r="623" spans="1:4">
      <c r="A623" t="s">
        <v>999</v>
      </c>
      <c r="B623">
        <v>1</v>
      </c>
      <c r="C623" t="s">
        <v>3</v>
      </c>
      <c r="D623">
        <v>0.85299999999999998</v>
      </c>
    </row>
    <row r="624" spans="1:4">
      <c r="A624" t="s">
        <v>1000</v>
      </c>
      <c r="B624">
        <v>0</v>
      </c>
      <c r="C624" t="s">
        <v>1001</v>
      </c>
      <c r="D624">
        <v>0.22600000000000001</v>
      </c>
    </row>
    <row r="625" spans="1:4">
      <c r="A625" t="s">
        <v>1002</v>
      </c>
      <c r="B625">
        <v>0</v>
      </c>
      <c r="C625" t="s">
        <v>1003</v>
      </c>
      <c r="D625">
        <v>0.40600000000000003</v>
      </c>
    </row>
    <row r="626" spans="1:4">
      <c r="A626" t="s">
        <v>1004</v>
      </c>
      <c r="B626">
        <v>1.23</v>
      </c>
      <c r="C626" t="s">
        <v>1005</v>
      </c>
      <c r="D626">
        <v>0.92500000000000004</v>
      </c>
    </row>
    <row r="627" spans="1:4">
      <c r="A627" t="s">
        <v>1006</v>
      </c>
      <c r="B627">
        <v>1</v>
      </c>
      <c r="C627" t="s">
        <v>3</v>
      </c>
      <c r="D627">
        <v>0.45500000000000002</v>
      </c>
    </row>
    <row r="628" spans="1:4">
      <c r="A628" t="s">
        <v>1007</v>
      </c>
      <c r="B628">
        <v>0</v>
      </c>
      <c r="C628" t="s">
        <v>1008</v>
      </c>
      <c r="D628">
        <v>0.50600000000000001</v>
      </c>
    </row>
    <row r="629" spans="1:4">
      <c r="A629" t="s">
        <v>1009</v>
      </c>
      <c r="B629">
        <v>1.05</v>
      </c>
      <c r="C629" t="s">
        <v>1010</v>
      </c>
      <c r="D629">
        <v>0.69099999999999995</v>
      </c>
    </row>
    <row r="630" spans="1:4">
      <c r="A630" t="s">
        <v>1011</v>
      </c>
      <c r="B630">
        <v>0.94</v>
      </c>
      <c r="C630" t="s">
        <v>1012</v>
      </c>
      <c r="D630">
        <v>0.50900000000000001</v>
      </c>
    </row>
    <row r="631" spans="1:4">
      <c r="A631" t="s">
        <v>1013</v>
      </c>
      <c r="B631">
        <v>1</v>
      </c>
      <c r="C631" t="s">
        <v>3</v>
      </c>
      <c r="D631">
        <v>0.71399999999999997</v>
      </c>
    </row>
    <row r="632" spans="1:4">
      <c r="A632" t="s">
        <v>1014</v>
      </c>
      <c r="B632">
        <v>0.88</v>
      </c>
      <c r="C632" t="s">
        <v>1015</v>
      </c>
      <c r="D632">
        <v>0.84</v>
      </c>
    </row>
    <row r="633" spans="1:4">
      <c r="A633" t="s">
        <v>1016</v>
      </c>
      <c r="B633">
        <v>0.93</v>
      </c>
      <c r="C633" t="s">
        <v>1017</v>
      </c>
      <c r="D633">
        <v>0.499</v>
      </c>
    </row>
    <row r="634" spans="1:4">
      <c r="A634" t="s">
        <v>1018</v>
      </c>
      <c r="B634">
        <v>0.98</v>
      </c>
      <c r="C634" t="s">
        <v>1019</v>
      </c>
      <c r="D634">
        <v>0.70699999999999996</v>
      </c>
    </row>
    <row r="635" spans="1:4">
      <c r="A635" t="s">
        <v>1020</v>
      </c>
      <c r="B635">
        <v>1</v>
      </c>
      <c r="C635" t="s">
        <v>1021</v>
      </c>
      <c r="D635">
        <v>0.96299999999999997</v>
      </c>
    </row>
    <row r="636" spans="1:4">
      <c r="A636" t="s">
        <v>1022</v>
      </c>
      <c r="B636">
        <v>0.9</v>
      </c>
      <c r="C636" t="s">
        <v>1023</v>
      </c>
      <c r="D636">
        <v>0.47599999999999998</v>
      </c>
    </row>
    <row r="637" spans="1:4">
      <c r="A637" t="s">
        <v>1024</v>
      </c>
      <c r="B637">
        <v>0.86</v>
      </c>
      <c r="C637" t="s">
        <v>1025</v>
      </c>
      <c r="D637">
        <v>0.71899999999999997</v>
      </c>
    </row>
    <row r="638" spans="1:4">
      <c r="A638" t="s">
        <v>1026</v>
      </c>
      <c r="B638">
        <v>0.98</v>
      </c>
      <c r="C638" t="s">
        <v>1027</v>
      </c>
      <c r="D638">
        <v>0.93600000000000005</v>
      </c>
    </row>
    <row r="639" spans="1:4">
      <c r="A639" t="s">
        <v>1028</v>
      </c>
      <c r="B639">
        <v>1</v>
      </c>
      <c r="C639" t="s">
        <v>9</v>
      </c>
      <c r="D639">
        <v>0.82799999999999996</v>
      </c>
    </row>
    <row r="640" spans="1:4">
      <c r="A640" t="s">
        <v>1029</v>
      </c>
      <c r="B640">
        <v>1</v>
      </c>
      <c r="C640" t="s">
        <v>16</v>
      </c>
      <c r="D640">
        <v>0.88800000000000001</v>
      </c>
    </row>
    <row r="641" spans="1:4">
      <c r="A641" t="s">
        <v>1030</v>
      </c>
      <c r="B641">
        <v>0.85</v>
      </c>
      <c r="C641" t="s">
        <v>1031</v>
      </c>
      <c r="D641">
        <v>0.47399999999999998</v>
      </c>
    </row>
    <row r="642" spans="1:4">
      <c r="A642" t="s">
        <v>1032</v>
      </c>
      <c r="B642">
        <v>0.82</v>
      </c>
      <c r="C642" t="s">
        <v>1033</v>
      </c>
      <c r="D642">
        <v>0.64700000000000002</v>
      </c>
    </row>
    <row r="643" spans="1:4">
      <c r="A643" t="s">
        <v>1034</v>
      </c>
      <c r="B643">
        <v>0.57999999999999996</v>
      </c>
      <c r="C643" t="s">
        <v>1035</v>
      </c>
      <c r="D643">
        <v>0.312</v>
      </c>
    </row>
    <row r="644" spans="1:4">
      <c r="A644" t="s">
        <v>1036</v>
      </c>
      <c r="B644">
        <v>1</v>
      </c>
      <c r="C644" t="s">
        <v>3</v>
      </c>
      <c r="D644">
        <v>0.72299999999999998</v>
      </c>
    </row>
    <row r="645" spans="1:4">
      <c r="A645" t="s">
        <v>1037</v>
      </c>
      <c r="B645">
        <v>2.2599999999999998</v>
      </c>
      <c r="C645" t="s">
        <v>1038</v>
      </c>
      <c r="D645">
        <v>0.82</v>
      </c>
    </row>
    <row r="646" spans="1:4">
      <c r="A646" t="s">
        <v>1039</v>
      </c>
      <c r="B646">
        <v>0.99</v>
      </c>
      <c r="C646" t="s">
        <v>1040</v>
      </c>
      <c r="D646">
        <v>0.37</v>
      </c>
    </row>
    <row r="647" spans="1:4">
      <c r="A647" t="s">
        <v>1041</v>
      </c>
      <c r="B647">
        <v>1</v>
      </c>
      <c r="C647" t="s">
        <v>281</v>
      </c>
      <c r="D647">
        <v>0.55800000000000005</v>
      </c>
    </row>
    <row r="648" spans="1:4">
      <c r="A648" t="s">
        <v>1042</v>
      </c>
      <c r="B648">
        <v>0.98</v>
      </c>
      <c r="C648" t="s">
        <v>1043</v>
      </c>
      <c r="D648">
        <v>0.81100000000000005</v>
      </c>
    </row>
    <row r="649" spans="1:4">
      <c r="A649" t="s">
        <v>1044</v>
      </c>
      <c r="B649">
        <v>1</v>
      </c>
      <c r="C649" t="s">
        <v>140</v>
      </c>
      <c r="D649">
        <v>0.59699999999999998</v>
      </c>
    </row>
    <row r="650" spans="1:4">
      <c r="A650" t="s">
        <v>1045</v>
      </c>
      <c r="B650">
        <v>0.94</v>
      </c>
      <c r="C650" t="s">
        <v>1046</v>
      </c>
      <c r="D650">
        <v>0.48199999999999998</v>
      </c>
    </row>
    <row r="651" spans="1:4">
      <c r="A651" t="s">
        <v>1047</v>
      </c>
      <c r="B651">
        <v>0.91</v>
      </c>
      <c r="C651" t="s">
        <v>1048</v>
      </c>
      <c r="D651">
        <v>0.42199999999999999</v>
      </c>
    </row>
    <row r="652" spans="1:4">
      <c r="A652" t="s">
        <v>1049</v>
      </c>
      <c r="B652">
        <v>0.92</v>
      </c>
      <c r="C652" t="s">
        <v>1050</v>
      </c>
      <c r="D652">
        <v>0.42899999999999999</v>
      </c>
    </row>
    <row r="653" spans="1:4">
      <c r="A653" t="s">
        <v>1051</v>
      </c>
      <c r="B653">
        <v>1.36</v>
      </c>
      <c r="C653" t="s">
        <v>1052</v>
      </c>
      <c r="D653">
        <v>0.93600000000000005</v>
      </c>
    </row>
    <row r="654" spans="1:4">
      <c r="A654" t="s">
        <v>1053</v>
      </c>
      <c r="B654">
        <v>0.65</v>
      </c>
      <c r="C654" t="s">
        <v>1054</v>
      </c>
      <c r="D654">
        <v>0.48699999999999999</v>
      </c>
    </row>
    <row r="655" spans="1:4">
      <c r="A655" t="s">
        <v>1055</v>
      </c>
      <c r="B655">
        <v>1.01</v>
      </c>
      <c r="C655" t="s">
        <v>1056</v>
      </c>
      <c r="D655">
        <v>0.99399999999999999</v>
      </c>
    </row>
    <row r="656" spans="1:4">
      <c r="A656" t="s">
        <v>1057</v>
      </c>
      <c r="B656">
        <v>0.88</v>
      </c>
      <c r="C656" t="s">
        <v>1058</v>
      </c>
      <c r="D656">
        <v>0.57499999999999996</v>
      </c>
    </row>
    <row r="657" spans="1:4">
      <c r="A657" t="s">
        <v>1059</v>
      </c>
      <c r="B657">
        <v>0.16</v>
      </c>
      <c r="C657" t="s">
        <v>1060</v>
      </c>
      <c r="D657">
        <v>0.73899999999999999</v>
      </c>
    </row>
    <row r="658" spans="1:4">
      <c r="A658" t="s">
        <v>1061</v>
      </c>
      <c r="B658">
        <v>1.2</v>
      </c>
      <c r="C658" t="s">
        <v>1062</v>
      </c>
      <c r="D658">
        <v>0.65</v>
      </c>
    </row>
    <row r="659" spans="1:4">
      <c r="A659" t="s">
        <v>1063</v>
      </c>
      <c r="B659">
        <v>17729.490000000002</v>
      </c>
      <c r="C659" t="s">
        <v>1064</v>
      </c>
      <c r="D659">
        <v>0.30199999999999999</v>
      </c>
    </row>
    <row r="660" spans="1:4">
      <c r="A660" t="s">
        <v>1065</v>
      </c>
      <c r="B660">
        <v>0.15</v>
      </c>
      <c r="C660" t="s">
        <v>1066</v>
      </c>
      <c r="D660">
        <v>0.34799999999999998</v>
      </c>
    </row>
    <row r="661" spans="1:4">
      <c r="A661" t="s">
        <v>1067</v>
      </c>
      <c r="B661">
        <v>4.57</v>
      </c>
      <c r="C661" t="s">
        <v>1068</v>
      </c>
      <c r="D661">
        <v>0.59799999999999998</v>
      </c>
    </row>
    <row r="662" spans="1:4">
      <c r="A662" t="s">
        <v>1069</v>
      </c>
      <c r="B662">
        <v>731509738345918</v>
      </c>
      <c r="C662" t="s">
        <v>1070</v>
      </c>
      <c r="D662">
        <v>0.20899999999999999</v>
      </c>
    </row>
    <row r="663" spans="1:4">
      <c r="A663" t="s">
        <v>1071</v>
      </c>
      <c r="B663">
        <v>6.07</v>
      </c>
      <c r="C663" t="s">
        <v>1072</v>
      </c>
      <c r="D663">
        <v>0.60499999999999998</v>
      </c>
    </row>
    <row r="664" spans="1:4">
      <c r="A664" t="s">
        <v>1073</v>
      </c>
      <c r="B664">
        <v>293954.11</v>
      </c>
      <c r="C664" t="s">
        <v>1074</v>
      </c>
      <c r="D664">
        <v>0.249</v>
      </c>
    </row>
    <row r="665" spans="1:4">
      <c r="A665" t="s">
        <v>1075</v>
      </c>
      <c r="B665">
        <v>45519.03</v>
      </c>
      <c r="C665" t="s">
        <v>1076</v>
      </c>
      <c r="D665">
        <v>0.35399999999999998</v>
      </c>
    </row>
    <row r="666" spans="1:4">
      <c r="A666" t="s">
        <v>1077</v>
      </c>
      <c r="B666">
        <v>0.12</v>
      </c>
      <c r="C666" t="s">
        <v>1078</v>
      </c>
      <c r="D666">
        <v>0.70499999999999996</v>
      </c>
    </row>
    <row r="667" spans="1:4">
      <c r="A667" t="s">
        <v>1079</v>
      </c>
      <c r="B667">
        <v>1.17</v>
      </c>
      <c r="C667" t="s">
        <v>1080</v>
      </c>
      <c r="D667">
        <v>0.81299999999999994</v>
      </c>
    </row>
    <row r="668" spans="1:4">
      <c r="A668" t="s">
        <v>1081</v>
      </c>
      <c r="B668">
        <v>0.83</v>
      </c>
      <c r="C668" t="s">
        <v>1082</v>
      </c>
      <c r="D668">
        <v>0.41599999999999998</v>
      </c>
    </row>
    <row r="669" spans="1:4">
      <c r="A669" t="s">
        <v>1083</v>
      </c>
      <c r="B669">
        <v>1</v>
      </c>
      <c r="C669" t="s">
        <v>3</v>
      </c>
      <c r="D669">
        <v>0.81799999999999995</v>
      </c>
    </row>
    <row r="670" spans="1:4">
      <c r="A670" t="s">
        <v>1084</v>
      </c>
      <c r="B670">
        <v>1.51</v>
      </c>
      <c r="C670" t="s">
        <v>1085</v>
      </c>
      <c r="D670">
        <v>0.90800000000000003</v>
      </c>
    </row>
    <row r="671" spans="1:4">
      <c r="A671" t="s">
        <v>1086</v>
      </c>
      <c r="B671">
        <v>0.85</v>
      </c>
      <c r="C671" t="s">
        <v>1087</v>
      </c>
      <c r="D671">
        <v>0.38</v>
      </c>
    </row>
    <row r="672" spans="1:4">
      <c r="A672" t="s">
        <v>1088</v>
      </c>
      <c r="B672">
        <v>1</v>
      </c>
      <c r="C672" t="s">
        <v>281</v>
      </c>
      <c r="D672">
        <v>0.55200000000000005</v>
      </c>
    </row>
    <row r="673" spans="1:4">
      <c r="A673" t="s">
        <v>1089</v>
      </c>
      <c r="B673">
        <v>0.99</v>
      </c>
      <c r="C673" t="s">
        <v>1090</v>
      </c>
      <c r="D673">
        <v>0.95899999999999996</v>
      </c>
    </row>
    <row r="674" spans="1:4">
      <c r="A674" t="s">
        <v>1091</v>
      </c>
      <c r="B674">
        <v>1</v>
      </c>
      <c r="C674" t="s">
        <v>140</v>
      </c>
      <c r="D674">
        <v>0.55400000000000005</v>
      </c>
    </row>
    <row r="675" spans="1:4">
      <c r="A675" t="s">
        <v>1092</v>
      </c>
      <c r="B675">
        <v>0.27</v>
      </c>
      <c r="C675" t="s">
        <v>1093</v>
      </c>
      <c r="D675">
        <v>0.41099999999999998</v>
      </c>
    </row>
    <row r="676" spans="1:4">
      <c r="A676" t="s">
        <v>1094</v>
      </c>
      <c r="B676">
        <v>0</v>
      </c>
      <c r="C676" t="s">
        <v>1095</v>
      </c>
      <c r="D676">
        <v>0.29199999999999998</v>
      </c>
    </row>
    <row r="677" spans="1:4">
      <c r="A677" t="s">
        <v>1096</v>
      </c>
      <c r="B677">
        <v>2.2799999999999998</v>
      </c>
      <c r="C677" t="s">
        <v>1097</v>
      </c>
      <c r="D677">
        <v>0.496</v>
      </c>
    </row>
    <row r="678" spans="1:4">
      <c r="A678" t="s">
        <v>1098</v>
      </c>
      <c r="B678">
        <v>1</v>
      </c>
      <c r="C678" t="s">
        <v>3</v>
      </c>
      <c r="D678">
        <v>0.46400000000000002</v>
      </c>
    </row>
    <row r="679" spans="1:4">
      <c r="A679" t="s">
        <v>1099</v>
      </c>
      <c r="B679">
        <v>0.25</v>
      </c>
      <c r="C679" t="s">
        <v>1100</v>
      </c>
      <c r="D679">
        <v>0.61899999999999999</v>
      </c>
    </row>
    <row r="680" spans="1:4">
      <c r="A680" t="s">
        <v>1101</v>
      </c>
      <c r="B680">
        <v>0.25</v>
      </c>
      <c r="C680" t="s">
        <v>1102</v>
      </c>
      <c r="D680">
        <v>0.68200000000000005</v>
      </c>
    </row>
    <row r="681" spans="1:4">
      <c r="A681" t="s">
        <v>1103</v>
      </c>
      <c r="B681">
        <v>1.1299999999999999</v>
      </c>
      <c r="C681" t="s">
        <v>1104</v>
      </c>
      <c r="D681">
        <v>0.878</v>
      </c>
    </row>
    <row r="682" spans="1:4">
      <c r="A682" t="s">
        <v>1105</v>
      </c>
      <c r="B682">
        <v>0.42</v>
      </c>
      <c r="C682" t="s">
        <v>1106</v>
      </c>
      <c r="D682">
        <v>0.81899999999999995</v>
      </c>
    </row>
    <row r="683" spans="1:4">
      <c r="A683" t="s">
        <v>1107</v>
      </c>
      <c r="B683">
        <v>1</v>
      </c>
      <c r="C683" t="s">
        <v>281</v>
      </c>
      <c r="D683">
        <v>0.54900000000000004</v>
      </c>
    </row>
    <row r="684" spans="1:4">
      <c r="A684" t="s">
        <v>1108</v>
      </c>
      <c r="B684">
        <v>0</v>
      </c>
      <c r="C684" t="s">
        <v>1109</v>
      </c>
      <c r="D684">
        <v>0.255</v>
      </c>
    </row>
    <row r="685" spans="1:4">
      <c r="A685" t="s">
        <v>1110</v>
      </c>
      <c r="B685">
        <v>1.02</v>
      </c>
      <c r="C685" t="s">
        <v>7</v>
      </c>
      <c r="D685">
        <v>0.27800000000000002</v>
      </c>
    </row>
    <row r="686" spans="1:4">
      <c r="A686" t="s">
        <v>1111</v>
      </c>
      <c r="B686">
        <v>1.49</v>
      </c>
      <c r="C686" t="s">
        <v>1112</v>
      </c>
      <c r="D686">
        <v>0.90500000000000003</v>
      </c>
    </row>
    <row r="687" spans="1:4">
      <c r="A687" t="s">
        <v>1113</v>
      </c>
      <c r="B687">
        <v>0.98</v>
      </c>
      <c r="C687" t="s">
        <v>1114</v>
      </c>
      <c r="D687">
        <v>0.71299999999999997</v>
      </c>
    </row>
    <row r="688" spans="1:4">
      <c r="A688" t="s">
        <v>1115</v>
      </c>
      <c r="B688">
        <v>1</v>
      </c>
      <c r="C688" t="s">
        <v>281</v>
      </c>
      <c r="D688">
        <v>0.55700000000000005</v>
      </c>
    </row>
    <row r="689" spans="1:4">
      <c r="A689" t="s">
        <v>1116</v>
      </c>
      <c r="B689">
        <v>1</v>
      </c>
      <c r="C689" t="s">
        <v>3</v>
      </c>
      <c r="D689">
        <v>0.374</v>
      </c>
    </row>
    <row r="690" spans="1:4">
      <c r="A690" t="s">
        <v>1117</v>
      </c>
      <c r="B690">
        <v>1</v>
      </c>
      <c r="C690" t="s">
        <v>3</v>
      </c>
      <c r="D690">
        <v>0.48299999999999998</v>
      </c>
    </row>
    <row r="691" spans="1:4">
      <c r="A691" t="s">
        <v>1118</v>
      </c>
      <c r="B691">
        <v>1</v>
      </c>
      <c r="C691" t="s">
        <v>3</v>
      </c>
      <c r="D691">
        <v>0.437</v>
      </c>
    </row>
    <row r="692" spans="1:4">
      <c r="A692" t="s">
        <v>1119</v>
      </c>
      <c r="B692">
        <v>0.47</v>
      </c>
      <c r="C692" t="s">
        <v>1120</v>
      </c>
      <c r="D692">
        <v>0.79300000000000004</v>
      </c>
    </row>
    <row r="693" spans="1:4">
      <c r="A693" t="s">
        <v>1121</v>
      </c>
      <c r="B693">
        <v>1</v>
      </c>
      <c r="C693" t="s">
        <v>1122</v>
      </c>
      <c r="D693">
        <v>0.63200000000000001</v>
      </c>
    </row>
    <row r="694" spans="1:4">
      <c r="A694" t="s">
        <v>1123</v>
      </c>
      <c r="B694">
        <v>0.03</v>
      </c>
      <c r="C694" t="s">
        <v>1124</v>
      </c>
      <c r="D694">
        <v>0.33500000000000002</v>
      </c>
    </row>
    <row r="695" spans="1:4">
      <c r="A695" t="s">
        <v>1125</v>
      </c>
      <c r="B695">
        <v>0.34</v>
      </c>
      <c r="C695" t="s">
        <v>1126</v>
      </c>
      <c r="D695">
        <v>0.68200000000000005</v>
      </c>
    </row>
    <row r="696" spans="1:4">
      <c r="A696" t="s">
        <v>1127</v>
      </c>
      <c r="B696">
        <v>1</v>
      </c>
      <c r="C696" t="s">
        <v>1128</v>
      </c>
      <c r="D696">
        <v>0.54600000000000004</v>
      </c>
    </row>
    <row r="697" spans="1:4">
      <c r="A697" t="s">
        <v>1129</v>
      </c>
      <c r="B697">
        <v>1.1299999999999999</v>
      </c>
      <c r="C697" t="s">
        <v>1130</v>
      </c>
      <c r="D697">
        <v>0.97899999999999998</v>
      </c>
    </row>
    <row r="698" spans="1:4">
      <c r="A698" t="s">
        <v>1131</v>
      </c>
      <c r="B698">
        <v>1.67</v>
      </c>
      <c r="C698" t="s">
        <v>1132</v>
      </c>
      <c r="D698">
        <v>0.24399999999999999</v>
      </c>
    </row>
    <row r="699" spans="1:4">
      <c r="A699" t="s">
        <v>1133</v>
      </c>
      <c r="B699">
        <v>0.02</v>
      </c>
      <c r="C699" t="s">
        <v>1134</v>
      </c>
      <c r="D699">
        <v>0.30599999999999999</v>
      </c>
    </row>
    <row r="700" spans="1:4">
      <c r="A700" t="s">
        <v>1135</v>
      </c>
      <c r="B700">
        <v>1</v>
      </c>
      <c r="C700" t="s">
        <v>3</v>
      </c>
      <c r="D700">
        <v>0.39300000000000002</v>
      </c>
    </row>
    <row r="701" spans="1:4">
      <c r="A701" t="s">
        <v>1136</v>
      </c>
      <c r="B701">
        <v>4.59</v>
      </c>
      <c r="C701" t="s">
        <v>1137</v>
      </c>
      <c r="D701">
        <v>0.16800000000000001</v>
      </c>
    </row>
    <row r="702" spans="1:4">
      <c r="A702" t="s">
        <v>1138</v>
      </c>
      <c r="B702">
        <v>1</v>
      </c>
      <c r="C702" t="s">
        <v>11</v>
      </c>
      <c r="D702">
        <v>0.78700000000000003</v>
      </c>
    </row>
    <row r="703" spans="1:4">
      <c r="A703" t="s">
        <v>1139</v>
      </c>
      <c r="B703">
        <v>0</v>
      </c>
      <c r="C703" t="s">
        <v>1140</v>
      </c>
      <c r="D703">
        <v>0.35499999999999998</v>
      </c>
    </row>
    <row r="704" spans="1:4">
      <c r="A704" t="s">
        <v>1141</v>
      </c>
      <c r="B704">
        <v>1.03</v>
      </c>
      <c r="C704" t="s">
        <v>1142</v>
      </c>
      <c r="D704">
        <v>0.58199999999999996</v>
      </c>
    </row>
    <row r="705" spans="1:4">
      <c r="A705" t="s">
        <v>1143</v>
      </c>
      <c r="B705">
        <v>1</v>
      </c>
      <c r="C705" t="s">
        <v>3</v>
      </c>
      <c r="D705">
        <v>0.88200000000000001</v>
      </c>
    </row>
    <row r="706" spans="1:4">
      <c r="A706" t="s">
        <v>1144</v>
      </c>
      <c r="B706">
        <v>0.82</v>
      </c>
      <c r="C706" t="s">
        <v>1145</v>
      </c>
      <c r="D706">
        <v>0.371</v>
      </c>
    </row>
    <row r="707" spans="1:4">
      <c r="A707" t="s">
        <v>1146</v>
      </c>
      <c r="B707">
        <v>1</v>
      </c>
      <c r="C707" t="s">
        <v>281</v>
      </c>
      <c r="D707">
        <v>0.55200000000000005</v>
      </c>
    </row>
    <row r="708" spans="1:4">
      <c r="A708" t="s">
        <v>1147</v>
      </c>
      <c r="B708">
        <v>1</v>
      </c>
      <c r="C708" t="s">
        <v>918</v>
      </c>
      <c r="D708">
        <v>0.76700000000000002</v>
      </c>
    </row>
    <row r="709" spans="1:4">
      <c r="A709" t="s">
        <v>1148</v>
      </c>
      <c r="B709">
        <v>1</v>
      </c>
      <c r="C709" t="s">
        <v>3</v>
      </c>
      <c r="D709">
        <v>0.56499999999999995</v>
      </c>
    </row>
    <row r="710" spans="1:4">
      <c r="A710" t="s">
        <v>1149</v>
      </c>
      <c r="B710">
        <v>0.97</v>
      </c>
      <c r="C710" t="s">
        <v>1150</v>
      </c>
      <c r="D710">
        <v>0.47199999999999998</v>
      </c>
    </row>
    <row r="711" spans="1:4">
      <c r="A711" t="s">
        <v>1151</v>
      </c>
      <c r="B711">
        <v>0</v>
      </c>
      <c r="C711" t="s">
        <v>1152</v>
      </c>
      <c r="D711">
        <v>0.29399999999999998</v>
      </c>
    </row>
    <row r="712" spans="1:4">
      <c r="A712" t="s">
        <v>1153</v>
      </c>
      <c r="B712">
        <v>0.01</v>
      </c>
      <c r="C712" t="s">
        <v>1154</v>
      </c>
      <c r="D712">
        <v>0.314</v>
      </c>
    </row>
    <row r="713" spans="1:4">
      <c r="A713" t="s">
        <v>1155</v>
      </c>
      <c r="B713">
        <v>0.96</v>
      </c>
      <c r="C713" t="s">
        <v>1156</v>
      </c>
      <c r="D713">
        <v>0.35799999999999998</v>
      </c>
    </row>
    <row r="714" spans="1:4">
      <c r="A714" t="s">
        <v>1157</v>
      </c>
      <c r="B714">
        <v>0</v>
      </c>
      <c r="C714" t="s">
        <v>1158</v>
      </c>
      <c r="D714">
        <v>0.34</v>
      </c>
    </row>
    <row r="715" spans="1:4">
      <c r="A715" t="s">
        <v>1159</v>
      </c>
      <c r="B715">
        <v>0.97</v>
      </c>
      <c r="C715" t="s">
        <v>1160</v>
      </c>
      <c r="D715">
        <v>0.13</v>
      </c>
    </row>
    <row r="716" spans="1:4">
      <c r="A716" t="s">
        <v>1161</v>
      </c>
      <c r="B716">
        <v>1.04</v>
      </c>
      <c r="C716" t="s">
        <v>1162</v>
      </c>
      <c r="D716">
        <v>8.2000000000000003E-2</v>
      </c>
    </row>
    <row r="717" spans="1:4">
      <c r="A717" t="s">
        <v>1163</v>
      </c>
      <c r="B717">
        <v>1</v>
      </c>
      <c r="C717" t="s">
        <v>3</v>
      </c>
      <c r="D717">
        <v>0.72299999999999998</v>
      </c>
    </row>
    <row r="718" spans="1:4">
      <c r="A718" t="s">
        <v>1164</v>
      </c>
      <c r="B718">
        <v>3.01</v>
      </c>
      <c r="C718" t="s">
        <v>1165</v>
      </c>
      <c r="D718">
        <v>6.2E-2</v>
      </c>
    </row>
    <row r="719" spans="1:4">
      <c r="A719" t="s">
        <v>1166</v>
      </c>
      <c r="B719">
        <v>1.05</v>
      </c>
      <c r="C719" t="s">
        <v>556</v>
      </c>
      <c r="D719">
        <v>8.5000000000000006E-2</v>
      </c>
    </row>
    <row r="720" spans="1:4">
      <c r="A720" t="s">
        <v>1167</v>
      </c>
      <c r="B720">
        <v>1.04</v>
      </c>
      <c r="C720" t="s">
        <v>1168</v>
      </c>
      <c r="D720">
        <v>0.77</v>
      </c>
    </row>
    <row r="721" spans="1:4">
      <c r="A721" t="s">
        <v>1169</v>
      </c>
      <c r="B721">
        <v>1.01</v>
      </c>
      <c r="C721" t="s">
        <v>18</v>
      </c>
      <c r="D721">
        <v>4.8000000000000001E-2</v>
      </c>
    </row>
    <row r="722" spans="1:4">
      <c r="A722" t="s">
        <v>1170</v>
      </c>
      <c r="B722">
        <v>1.06</v>
      </c>
      <c r="C722" t="s">
        <v>1171</v>
      </c>
      <c r="D722">
        <v>0.10299999999999999</v>
      </c>
    </row>
    <row r="723" spans="1:4">
      <c r="A723" t="s">
        <v>1172</v>
      </c>
      <c r="B723">
        <v>0.93</v>
      </c>
      <c r="C723" t="s">
        <v>1173</v>
      </c>
      <c r="D723">
        <v>0.60199999999999998</v>
      </c>
    </row>
    <row r="724" spans="1:4">
      <c r="A724" t="s">
        <v>1174</v>
      </c>
      <c r="B724">
        <v>0.89</v>
      </c>
      <c r="C724" t="s">
        <v>1175</v>
      </c>
      <c r="D724">
        <v>0.35399999999999998</v>
      </c>
    </row>
    <row r="725" spans="1:4">
      <c r="A725" t="s">
        <v>1176</v>
      </c>
      <c r="B725">
        <v>0.99</v>
      </c>
      <c r="C725" t="s">
        <v>281</v>
      </c>
      <c r="D725">
        <v>0.22700000000000001</v>
      </c>
    </row>
    <row r="726" spans="1:4">
      <c r="A726" t="s">
        <v>1177</v>
      </c>
      <c r="B726">
        <v>1</v>
      </c>
      <c r="C726" t="s">
        <v>11</v>
      </c>
      <c r="D726">
        <v>9.8000000000000004E-2</v>
      </c>
    </row>
    <row r="727" spans="1:4">
      <c r="A727" t="s">
        <v>1178</v>
      </c>
      <c r="B727">
        <v>1.1100000000000001</v>
      </c>
      <c r="C727" t="s">
        <v>1179</v>
      </c>
      <c r="D727">
        <v>0.1</v>
      </c>
    </row>
    <row r="728" spans="1:4">
      <c r="A728" t="s">
        <v>1180</v>
      </c>
      <c r="B728">
        <v>1.17</v>
      </c>
      <c r="C728" t="s">
        <v>1181</v>
      </c>
      <c r="D728">
        <v>0.27700000000000002</v>
      </c>
    </row>
    <row r="729" spans="1:4">
      <c r="A729" t="s">
        <v>1182</v>
      </c>
      <c r="B729">
        <v>2.92</v>
      </c>
      <c r="C729" t="s">
        <v>1183</v>
      </c>
      <c r="D729">
        <v>0.16700000000000001</v>
      </c>
    </row>
    <row r="730" spans="1:4">
      <c r="A730" t="s">
        <v>1184</v>
      </c>
      <c r="B730">
        <v>1</v>
      </c>
      <c r="C730" t="s">
        <v>3</v>
      </c>
      <c r="D730">
        <v>0.73099999999999998</v>
      </c>
    </row>
    <row r="731" spans="1:4">
      <c r="A731" t="s">
        <v>1185</v>
      </c>
      <c r="B731">
        <v>0</v>
      </c>
      <c r="C731" t="s">
        <v>1186</v>
      </c>
      <c r="D731">
        <v>8.5000000000000006E-2</v>
      </c>
    </row>
    <row r="732" spans="1:4">
      <c r="A732" t="s">
        <v>1187</v>
      </c>
      <c r="B732">
        <v>1</v>
      </c>
      <c r="C732" t="s">
        <v>3</v>
      </c>
      <c r="D732">
        <v>0.14099999999999999</v>
      </c>
    </row>
    <row r="733" spans="1:4">
      <c r="A733" t="s">
        <v>1188</v>
      </c>
      <c r="B733">
        <v>1</v>
      </c>
      <c r="C733" t="s">
        <v>3</v>
      </c>
      <c r="D733">
        <v>0.39700000000000002</v>
      </c>
    </row>
    <row r="734" spans="1:4">
      <c r="A734" t="s">
        <v>1189</v>
      </c>
      <c r="B734">
        <v>1.03</v>
      </c>
      <c r="C734" t="s">
        <v>32</v>
      </c>
      <c r="D734">
        <v>0.22800000000000001</v>
      </c>
    </row>
    <row r="735" spans="1:4">
      <c r="A735" t="s">
        <v>1190</v>
      </c>
      <c r="B735">
        <v>1</v>
      </c>
      <c r="C735" t="s">
        <v>3</v>
      </c>
      <c r="D735">
        <v>0.253</v>
      </c>
    </row>
    <row r="736" spans="1:4">
      <c r="A736" t="s">
        <v>1191</v>
      </c>
      <c r="B736">
        <v>1</v>
      </c>
      <c r="C736" t="s">
        <v>3</v>
      </c>
      <c r="D736">
        <v>0.25800000000000001</v>
      </c>
    </row>
    <row r="737" spans="1:4">
      <c r="A737" t="s">
        <v>1192</v>
      </c>
      <c r="B737">
        <v>1.01</v>
      </c>
      <c r="C737" t="s">
        <v>18</v>
      </c>
      <c r="D737">
        <v>0.156</v>
      </c>
    </row>
    <row r="738" spans="1:4">
      <c r="A738" t="s">
        <v>1193</v>
      </c>
      <c r="B738">
        <v>1.01</v>
      </c>
      <c r="C738" t="s">
        <v>107</v>
      </c>
      <c r="D738">
        <v>0.13700000000000001</v>
      </c>
    </row>
    <row r="739" spans="1:4">
      <c r="A739" t="s">
        <v>1194</v>
      </c>
      <c r="B739">
        <v>0.68</v>
      </c>
      <c r="C739" t="s">
        <v>1195</v>
      </c>
      <c r="D739">
        <v>0.89900000000000002</v>
      </c>
    </row>
    <row r="740" spans="1:4">
      <c r="A740" t="s">
        <v>1196</v>
      </c>
      <c r="B740">
        <v>1.31</v>
      </c>
      <c r="C740" t="s">
        <v>1197</v>
      </c>
      <c r="D740">
        <v>8.7999999999999995E-2</v>
      </c>
    </row>
    <row r="741" spans="1:4">
      <c r="A741" t="s">
        <v>1198</v>
      </c>
      <c r="B741">
        <v>3.75</v>
      </c>
      <c r="C741" t="s">
        <v>1199</v>
      </c>
      <c r="D741">
        <v>4.3999999999999997E-2</v>
      </c>
    </row>
    <row r="742" spans="1:4">
      <c r="A742" t="s">
        <v>1200</v>
      </c>
      <c r="B742">
        <v>1.02</v>
      </c>
      <c r="C742" t="s">
        <v>14</v>
      </c>
      <c r="D742">
        <v>0.124</v>
      </c>
    </row>
    <row r="743" spans="1:4">
      <c r="A743" t="s">
        <v>1201</v>
      </c>
      <c r="B743">
        <v>0</v>
      </c>
      <c r="C743" t="s">
        <v>118</v>
      </c>
      <c r="D743">
        <v>9.0999999999999998E-2</v>
      </c>
    </row>
    <row r="744" spans="1:4">
      <c r="A744" t="s">
        <v>1202</v>
      </c>
      <c r="B744">
        <v>2.0499999999999998</v>
      </c>
      <c r="C744" t="s">
        <v>1203</v>
      </c>
      <c r="D744">
        <v>5.7000000000000002E-2</v>
      </c>
    </row>
    <row r="745" spans="1:4">
      <c r="A745" t="s">
        <v>1204</v>
      </c>
      <c r="B745">
        <v>3.6</v>
      </c>
      <c r="C745" t="s">
        <v>1205</v>
      </c>
      <c r="D745">
        <v>0.58499999999999996</v>
      </c>
    </row>
    <row r="746" spans="1:4">
      <c r="A746" t="s">
        <v>1206</v>
      </c>
      <c r="B746">
        <v>0.53</v>
      </c>
      <c r="C746" t="s">
        <v>1207</v>
      </c>
      <c r="D746">
        <v>0.77400000000000002</v>
      </c>
    </row>
    <row r="747" spans="1:4">
      <c r="A747" t="s">
        <v>1208</v>
      </c>
      <c r="B747">
        <v>0</v>
      </c>
      <c r="C747" t="s">
        <v>1209</v>
      </c>
      <c r="D747">
        <v>0.111</v>
      </c>
    </row>
    <row r="748" spans="1:4">
      <c r="A748" t="s">
        <v>1210</v>
      </c>
      <c r="B748">
        <v>55773236.439999998</v>
      </c>
      <c r="C748" t="s">
        <v>1211</v>
      </c>
      <c r="D748">
        <v>0.39200000000000002</v>
      </c>
    </row>
    <row r="749" spans="1:4">
      <c r="A749" t="s">
        <v>1212</v>
      </c>
      <c r="B749">
        <v>0</v>
      </c>
      <c r="C749" t="s">
        <v>1213</v>
      </c>
      <c r="D749">
        <v>9.7000000000000003E-2</v>
      </c>
    </row>
    <row r="750" spans="1:4">
      <c r="A750" t="s">
        <v>1214</v>
      </c>
      <c r="B750">
        <v>13985.62</v>
      </c>
      <c r="C750" t="s">
        <v>1215</v>
      </c>
      <c r="D750">
        <v>0.38</v>
      </c>
    </row>
    <row r="751" spans="1:4">
      <c r="A751" t="s">
        <v>1216</v>
      </c>
      <c r="B751">
        <v>0</v>
      </c>
      <c r="C751" t="s">
        <v>1217</v>
      </c>
      <c r="D751">
        <v>0.11600000000000001</v>
      </c>
    </row>
    <row r="752" spans="1:4">
      <c r="A752" t="s">
        <v>1218</v>
      </c>
      <c r="B752">
        <v>0</v>
      </c>
      <c r="C752" t="s">
        <v>118</v>
      </c>
      <c r="D752">
        <v>5.8000000000000003E-2</v>
      </c>
    </row>
    <row r="753" spans="1:4">
      <c r="A753" t="s">
        <v>1219</v>
      </c>
      <c r="B753">
        <v>2.93</v>
      </c>
      <c r="C753" t="s">
        <v>1220</v>
      </c>
      <c r="D753">
        <v>5.8000000000000003E-2</v>
      </c>
    </row>
    <row r="754" spans="1:4">
      <c r="A754" t="s">
        <v>1221</v>
      </c>
      <c r="B754">
        <v>1.01</v>
      </c>
      <c r="C754" t="s">
        <v>44</v>
      </c>
      <c r="D754">
        <v>0.14799999999999999</v>
      </c>
    </row>
    <row r="755" spans="1:4">
      <c r="A755" t="s">
        <v>1222</v>
      </c>
      <c r="B755">
        <v>1</v>
      </c>
      <c r="C755" t="s">
        <v>140</v>
      </c>
      <c r="D755">
        <v>0.84399999999999997</v>
      </c>
    </row>
    <row r="756" spans="1:4">
      <c r="A756" t="s">
        <v>1223</v>
      </c>
      <c r="B756">
        <v>0</v>
      </c>
      <c r="C756" t="s">
        <v>1224</v>
      </c>
      <c r="D756">
        <v>8.5999999999999993E-2</v>
      </c>
    </row>
    <row r="757" spans="1:4">
      <c r="A757" t="s">
        <v>1225</v>
      </c>
      <c r="B757">
        <v>1.01</v>
      </c>
      <c r="C757" t="s">
        <v>44</v>
      </c>
      <c r="D757">
        <v>0.14000000000000001</v>
      </c>
    </row>
    <row r="758" spans="1:4">
      <c r="A758" t="s">
        <v>1226</v>
      </c>
      <c r="B758">
        <v>1</v>
      </c>
      <c r="C758" t="s">
        <v>3</v>
      </c>
      <c r="D758">
        <v>0.36099999999999999</v>
      </c>
    </row>
    <row r="759" spans="1:4">
      <c r="A759" t="s">
        <v>1227</v>
      </c>
      <c r="B759">
        <v>0.05</v>
      </c>
      <c r="C759" t="s">
        <v>1228</v>
      </c>
      <c r="D759">
        <v>0.189</v>
      </c>
    </row>
    <row r="760" spans="1:4">
      <c r="A760" t="s">
        <v>1229</v>
      </c>
      <c r="B760">
        <v>1</v>
      </c>
      <c r="C760" t="s">
        <v>3</v>
      </c>
      <c r="D760">
        <v>0.40300000000000002</v>
      </c>
    </row>
    <row r="761" spans="1:4">
      <c r="A761" t="s">
        <v>1230</v>
      </c>
      <c r="B761">
        <v>0</v>
      </c>
      <c r="C761" t="s">
        <v>118</v>
      </c>
      <c r="D761">
        <v>0.14799999999999999</v>
      </c>
    </row>
    <row r="762" spans="1:4">
      <c r="A762" t="s">
        <v>1231</v>
      </c>
      <c r="B762">
        <v>0</v>
      </c>
      <c r="C762" t="s">
        <v>118</v>
      </c>
      <c r="D762">
        <v>0.193</v>
      </c>
    </row>
    <row r="763" spans="1:4">
      <c r="A763" t="s">
        <v>1232</v>
      </c>
      <c r="B763">
        <v>3.66</v>
      </c>
      <c r="C763" t="s">
        <v>1233</v>
      </c>
      <c r="D763">
        <v>6.0999999999999999E-2</v>
      </c>
    </row>
    <row r="764" spans="1:4">
      <c r="A764" t="s">
        <v>1234</v>
      </c>
      <c r="B764">
        <v>1</v>
      </c>
      <c r="C764" t="s">
        <v>3</v>
      </c>
      <c r="D764">
        <v>0.54300000000000004</v>
      </c>
    </row>
    <row r="765" spans="1:4">
      <c r="A765" t="s">
        <v>1235</v>
      </c>
      <c r="B765">
        <v>11044.16</v>
      </c>
      <c r="C765" t="s">
        <v>1236</v>
      </c>
      <c r="D765">
        <v>0.17399999999999999</v>
      </c>
    </row>
    <row r="766" spans="1:4">
      <c r="A766" t="s">
        <v>1237</v>
      </c>
      <c r="B766">
        <v>2349976.19</v>
      </c>
      <c r="C766" t="s">
        <v>1238</v>
      </c>
      <c r="D766">
        <v>0.18099999999999999</v>
      </c>
    </row>
    <row r="767" spans="1:4">
      <c r="A767" t="s">
        <v>1239</v>
      </c>
      <c r="B767">
        <v>0</v>
      </c>
      <c r="C767" t="s">
        <v>1240</v>
      </c>
      <c r="D767">
        <v>0.221</v>
      </c>
    </row>
    <row r="768" spans="1:4">
      <c r="A768" t="s">
        <v>1241</v>
      </c>
      <c r="B768">
        <v>963038670.42999995</v>
      </c>
      <c r="C768" t="s">
        <v>1242</v>
      </c>
      <c r="D768">
        <v>0.16400000000000001</v>
      </c>
    </row>
    <row r="769" spans="1:4">
      <c r="A769" t="s">
        <v>1243</v>
      </c>
      <c r="B769">
        <v>1</v>
      </c>
      <c r="C769" t="s">
        <v>3</v>
      </c>
      <c r="D769">
        <v>0.35199999999999998</v>
      </c>
    </row>
    <row r="770" spans="1:4">
      <c r="A770" t="s">
        <v>1244</v>
      </c>
      <c r="B770">
        <v>0</v>
      </c>
      <c r="C770" t="s">
        <v>118</v>
      </c>
      <c r="D770">
        <v>0.20699999999999999</v>
      </c>
    </row>
    <row r="771" spans="1:4">
      <c r="A771" t="s">
        <v>1245</v>
      </c>
      <c r="B771">
        <v>1.01</v>
      </c>
      <c r="C771" t="s">
        <v>50</v>
      </c>
      <c r="D771">
        <v>0.318</v>
      </c>
    </row>
    <row r="772" spans="1:4">
      <c r="A772" t="s">
        <v>1246</v>
      </c>
      <c r="B772">
        <v>0</v>
      </c>
      <c r="C772" t="s">
        <v>1247</v>
      </c>
      <c r="D772">
        <v>8.5000000000000006E-2</v>
      </c>
    </row>
    <row r="773" spans="1:4">
      <c r="A773" t="s">
        <v>1248</v>
      </c>
      <c r="B773">
        <v>1.01</v>
      </c>
      <c r="C773" t="s">
        <v>107</v>
      </c>
      <c r="D773">
        <v>0.121</v>
      </c>
    </row>
    <row r="774" spans="1:4">
      <c r="A774" t="s">
        <v>1249</v>
      </c>
      <c r="B774">
        <v>1</v>
      </c>
      <c r="C774" t="s">
        <v>3</v>
      </c>
      <c r="D774">
        <v>0.32900000000000001</v>
      </c>
    </row>
    <row r="775" spans="1:4">
      <c r="A775" t="s">
        <v>1250</v>
      </c>
      <c r="B775">
        <v>1</v>
      </c>
      <c r="C775" t="s">
        <v>3</v>
      </c>
      <c r="D775">
        <v>0.28599999999999998</v>
      </c>
    </row>
    <row r="776" spans="1:4">
      <c r="A776" t="s">
        <v>1251</v>
      </c>
      <c r="B776">
        <v>1</v>
      </c>
      <c r="C776" t="s">
        <v>3</v>
      </c>
      <c r="D776">
        <v>0.41699999999999998</v>
      </c>
    </row>
    <row r="777" spans="1:4">
      <c r="A777" t="s">
        <v>1252</v>
      </c>
      <c r="B777">
        <v>0.83</v>
      </c>
      <c r="C777" t="s">
        <v>1253</v>
      </c>
      <c r="D777">
        <v>0.27500000000000002</v>
      </c>
    </row>
    <row r="778" spans="1:4">
      <c r="A778" t="s">
        <v>1254</v>
      </c>
      <c r="B778">
        <v>0</v>
      </c>
      <c r="C778" t="s">
        <v>118</v>
      </c>
      <c r="D778">
        <v>0.155</v>
      </c>
    </row>
    <row r="779" spans="1:4">
      <c r="A779" t="s">
        <v>1255</v>
      </c>
      <c r="B779">
        <v>1</v>
      </c>
      <c r="C779" t="s">
        <v>3</v>
      </c>
      <c r="D779">
        <v>0.21099999999999999</v>
      </c>
    </row>
    <row r="780" spans="1:4">
      <c r="A780" t="s">
        <v>1256</v>
      </c>
      <c r="B780">
        <v>0.99</v>
      </c>
      <c r="C780" t="s">
        <v>1257</v>
      </c>
      <c r="D780">
        <v>0.999</v>
      </c>
    </row>
    <row r="781" spans="1:4">
      <c r="A781" t="s">
        <v>1258</v>
      </c>
      <c r="B781">
        <v>2.19</v>
      </c>
      <c r="C781" t="s">
        <v>1259</v>
      </c>
      <c r="D781">
        <v>0.82899999999999996</v>
      </c>
    </row>
    <row r="782" spans="1:4">
      <c r="A782" t="s">
        <v>1260</v>
      </c>
      <c r="B782">
        <v>1</v>
      </c>
      <c r="C782" t="s">
        <v>3</v>
      </c>
      <c r="D782">
        <v>0.27900000000000003</v>
      </c>
    </row>
    <row r="783" spans="1:4">
      <c r="A783" t="s">
        <v>1261</v>
      </c>
      <c r="B783">
        <v>0</v>
      </c>
      <c r="C783" t="s">
        <v>1262</v>
      </c>
      <c r="D783">
        <v>0.25600000000000001</v>
      </c>
    </row>
    <row r="784" spans="1:4">
      <c r="A784" t="s">
        <v>1263</v>
      </c>
      <c r="B784">
        <v>3.47</v>
      </c>
      <c r="C784" t="s">
        <v>1264</v>
      </c>
      <c r="D784">
        <v>0.128</v>
      </c>
    </row>
    <row r="785" spans="1:4">
      <c r="A785" t="s">
        <v>1265</v>
      </c>
      <c r="B785">
        <v>1.5</v>
      </c>
      <c r="C785" t="s">
        <v>1266</v>
      </c>
      <c r="D785">
        <v>0.82499999999999996</v>
      </c>
    </row>
    <row r="786" spans="1:4">
      <c r="A786" t="s">
        <v>1267</v>
      </c>
      <c r="B786">
        <v>1</v>
      </c>
      <c r="C786" t="s">
        <v>3</v>
      </c>
      <c r="D786">
        <v>0.28599999999999998</v>
      </c>
    </row>
    <row r="787" spans="1:4">
      <c r="A787" t="s">
        <v>1268</v>
      </c>
      <c r="B787">
        <v>3.04</v>
      </c>
      <c r="C787" t="s">
        <v>1269</v>
      </c>
      <c r="D787">
        <v>0.186</v>
      </c>
    </row>
    <row r="788" spans="1:4">
      <c r="A788" t="s">
        <v>1270</v>
      </c>
      <c r="B788">
        <v>1</v>
      </c>
      <c r="C788" t="s">
        <v>3</v>
      </c>
      <c r="D788">
        <v>0.26800000000000002</v>
      </c>
    </row>
    <row r="789" spans="1:4">
      <c r="A789" t="s">
        <v>1271</v>
      </c>
      <c r="B789">
        <v>0.83</v>
      </c>
      <c r="C789" t="s">
        <v>1272</v>
      </c>
      <c r="D789">
        <v>0.95</v>
      </c>
    </row>
    <row r="790" spans="1:4">
      <c r="A790" t="s">
        <v>1273</v>
      </c>
      <c r="B790">
        <v>0.85</v>
      </c>
      <c r="C790" t="s">
        <v>1274</v>
      </c>
      <c r="D790">
        <v>0.34100000000000003</v>
      </c>
    </row>
    <row r="791" spans="1:4">
      <c r="A791" t="s">
        <v>1275</v>
      </c>
      <c r="B791">
        <v>1</v>
      </c>
      <c r="C791" t="s">
        <v>3</v>
      </c>
      <c r="D791">
        <v>0.76100000000000001</v>
      </c>
    </row>
    <row r="792" spans="1:4">
      <c r="A792" t="s">
        <v>1276</v>
      </c>
      <c r="B792">
        <v>1.01</v>
      </c>
      <c r="C792" t="s">
        <v>44</v>
      </c>
      <c r="D792">
        <v>0.14199999999999999</v>
      </c>
    </row>
    <row r="793" spans="1:4">
      <c r="A793" t="s">
        <v>1277</v>
      </c>
      <c r="B793">
        <v>1</v>
      </c>
      <c r="C793" t="s">
        <v>3</v>
      </c>
      <c r="D793">
        <v>0.36299999999999999</v>
      </c>
    </row>
    <row r="794" spans="1:4">
      <c r="A794" t="s">
        <v>1278</v>
      </c>
      <c r="B794">
        <v>0.96</v>
      </c>
      <c r="C794" t="s">
        <v>1279</v>
      </c>
      <c r="D794">
        <v>0.36099999999999999</v>
      </c>
    </row>
    <row r="795" spans="1:4">
      <c r="A795" t="s">
        <v>1280</v>
      </c>
      <c r="B795">
        <v>1</v>
      </c>
      <c r="C795" t="s">
        <v>3</v>
      </c>
      <c r="D795">
        <v>0.72</v>
      </c>
    </row>
    <row r="796" spans="1:4">
      <c r="A796" t="s">
        <v>1281</v>
      </c>
      <c r="B796">
        <v>0</v>
      </c>
      <c r="C796" t="s">
        <v>1224</v>
      </c>
      <c r="D796">
        <v>0.13400000000000001</v>
      </c>
    </row>
    <row r="797" spans="1:4">
      <c r="A797" t="s">
        <v>1282</v>
      </c>
      <c r="B797">
        <v>0</v>
      </c>
      <c r="C797" t="s">
        <v>118</v>
      </c>
      <c r="D797">
        <v>0.189</v>
      </c>
    </row>
    <row r="798" spans="1:4">
      <c r="A798" t="s">
        <v>1283</v>
      </c>
      <c r="B798">
        <v>1.33</v>
      </c>
      <c r="C798" t="s">
        <v>1284</v>
      </c>
      <c r="D798">
        <v>0.89</v>
      </c>
    </row>
    <row r="799" spans="1:4">
      <c r="A799" t="s">
        <v>1285</v>
      </c>
      <c r="B799">
        <v>1</v>
      </c>
      <c r="C799" t="s">
        <v>3</v>
      </c>
      <c r="D799">
        <v>0.251</v>
      </c>
    </row>
    <row r="800" spans="1:4">
      <c r="A800" t="s">
        <v>1286</v>
      </c>
      <c r="B800">
        <v>0</v>
      </c>
      <c r="C800" t="s">
        <v>1287</v>
      </c>
      <c r="D800">
        <v>0.45700000000000002</v>
      </c>
    </row>
    <row r="801" spans="1:4">
      <c r="A801" t="s">
        <v>1288</v>
      </c>
      <c r="B801">
        <v>1.05</v>
      </c>
      <c r="C801" t="s">
        <v>1289</v>
      </c>
      <c r="D801">
        <v>0.49099999999999999</v>
      </c>
    </row>
    <row r="802" spans="1:4">
      <c r="A802" t="s">
        <v>1290</v>
      </c>
      <c r="B802">
        <v>0.96</v>
      </c>
      <c r="C802" t="s">
        <v>1291</v>
      </c>
      <c r="D802">
        <v>0.59299999999999997</v>
      </c>
    </row>
    <row r="803" spans="1:4">
      <c r="A803" t="s">
        <v>1292</v>
      </c>
      <c r="B803">
        <v>1</v>
      </c>
      <c r="C803" t="s">
        <v>3</v>
      </c>
      <c r="D803">
        <v>0.71399999999999997</v>
      </c>
    </row>
    <row r="804" spans="1:4">
      <c r="A804" t="s">
        <v>1293</v>
      </c>
      <c r="B804">
        <v>0.99</v>
      </c>
      <c r="C804" t="s">
        <v>1294</v>
      </c>
      <c r="D804">
        <v>0.98799999999999999</v>
      </c>
    </row>
    <row r="805" spans="1:4">
      <c r="A805" t="s">
        <v>1295</v>
      </c>
      <c r="B805">
        <v>0.96</v>
      </c>
      <c r="C805" t="s">
        <v>1296</v>
      </c>
      <c r="D805">
        <v>0.52400000000000002</v>
      </c>
    </row>
    <row r="806" spans="1:4">
      <c r="A806" t="s">
        <v>1297</v>
      </c>
      <c r="B806">
        <v>0.98</v>
      </c>
      <c r="C806" t="s">
        <v>1298</v>
      </c>
      <c r="D806">
        <v>0.83499999999999996</v>
      </c>
    </row>
    <row r="807" spans="1:4">
      <c r="A807" t="s">
        <v>1299</v>
      </c>
      <c r="B807">
        <v>1</v>
      </c>
      <c r="C807" t="s">
        <v>459</v>
      </c>
      <c r="D807">
        <v>0.79100000000000004</v>
      </c>
    </row>
    <row r="808" spans="1:4">
      <c r="A808" t="s">
        <v>1300</v>
      </c>
      <c r="B808">
        <v>0.93</v>
      </c>
      <c r="C808" t="s">
        <v>867</v>
      </c>
      <c r="D808">
        <v>0.51400000000000001</v>
      </c>
    </row>
    <row r="809" spans="1:4">
      <c r="A809" t="s">
        <v>1301</v>
      </c>
      <c r="B809">
        <v>2.35</v>
      </c>
      <c r="C809" t="s">
        <v>1302</v>
      </c>
      <c r="D809">
        <v>0.53300000000000003</v>
      </c>
    </row>
    <row r="810" spans="1:4">
      <c r="A810" t="s">
        <v>1303</v>
      </c>
      <c r="B810">
        <v>0.74</v>
      </c>
      <c r="C810" t="s">
        <v>1304</v>
      </c>
      <c r="D810">
        <v>0.59899999999999998</v>
      </c>
    </row>
    <row r="811" spans="1:4">
      <c r="A811" t="s">
        <v>1305</v>
      </c>
      <c r="B811">
        <v>1</v>
      </c>
      <c r="C811" t="s">
        <v>1306</v>
      </c>
      <c r="D811">
        <v>0.91800000000000004</v>
      </c>
    </row>
    <row r="812" spans="1:4">
      <c r="A812" t="s">
        <v>1307</v>
      </c>
      <c r="B812">
        <v>1</v>
      </c>
      <c r="C812" t="s">
        <v>306</v>
      </c>
      <c r="D812">
        <v>0.83699999999999997</v>
      </c>
    </row>
    <row r="813" spans="1:4">
      <c r="A813" t="s">
        <v>1308</v>
      </c>
      <c r="B813">
        <v>0.9</v>
      </c>
      <c r="C813" t="s">
        <v>1309</v>
      </c>
      <c r="D813">
        <v>0.49299999999999999</v>
      </c>
    </row>
    <row r="814" spans="1:4">
      <c r="A814" t="s">
        <v>1310</v>
      </c>
      <c r="B814">
        <v>2.52</v>
      </c>
      <c r="C814" t="s">
        <v>1311</v>
      </c>
      <c r="D814">
        <v>0.498</v>
      </c>
    </row>
    <row r="815" spans="1:4">
      <c r="A815" t="s">
        <v>1312</v>
      </c>
      <c r="B815">
        <v>0.44</v>
      </c>
      <c r="C815" t="s">
        <v>1313</v>
      </c>
      <c r="D815">
        <v>0.35099999999999998</v>
      </c>
    </row>
    <row r="816" spans="1:4">
      <c r="A816" t="s">
        <v>1314</v>
      </c>
      <c r="B816">
        <v>1</v>
      </c>
      <c r="C816" t="s">
        <v>3</v>
      </c>
      <c r="D816">
        <v>0.72199999999999998</v>
      </c>
    </row>
    <row r="817" spans="1:4">
      <c r="A817" t="s">
        <v>1315</v>
      </c>
      <c r="B817">
        <v>0.84</v>
      </c>
      <c r="C817" t="s">
        <v>1316</v>
      </c>
      <c r="D817">
        <v>0.95599999999999996</v>
      </c>
    </row>
    <row r="818" spans="1:4">
      <c r="A818" t="s">
        <v>1317</v>
      </c>
      <c r="B818">
        <v>1</v>
      </c>
      <c r="C818" t="s">
        <v>1128</v>
      </c>
      <c r="D818">
        <v>0.58599999999999997</v>
      </c>
    </row>
    <row r="819" spans="1:4">
      <c r="A819" t="s">
        <v>1318</v>
      </c>
      <c r="B819">
        <v>1</v>
      </c>
      <c r="C819" t="s">
        <v>306</v>
      </c>
      <c r="D819">
        <v>0.75800000000000001</v>
      </c>
    </row>
    <row r="820" spans="1:4">
      <c r="A820" t="s">
        <v>1319</v>
      </c>
      <c r="B820">
        <v>1</v>
      </c>
      <c r="C820" t="s">
        <v>1320</v>
      </c>
      <c r="D820">
        <v>0.99399999999999999</v>
      </c>
    </row>
    <row r="821" spans="1:4">
      <c r="A821" t="s">
        <v>1321</v>
      </c>
      <c r="B821">
        <v>1</v>
      </c>
      <c r="C821" t="s">
        <v>140</v>
      </c>
      <c r="D821">
        <v>0.52600000000000002</v>
      </c>
    </row>
    <row r="822" spans="1:4">
      <c r="A822" t="s">
        <v>1322</v>
      </c>
      <c r="B822">
        <v>1.01</v>
      </c>
      <c r="C822" t="s">
        <v>328</v>
      </c>
      <c r="D822">
        <v>0.61699999999999999</v>
      </c>
    </row>
    <row r="823" spans="1:4">
      <c r="A823" t="s">
        <v>1323</v>
      </c>
      <c r="B823">
        <v>0.96</v>
      </c>
      <c r="C823" t="s">
        <v>1324</v>
      </c>
      <c r="D823">
        <v>0.57199999999999995</v>
      </c>
    </row>
    <row r="824" spans="1:4">
      <c r="A824" t="s">
        <v>1325</v>
      </c>
      <c r="B824">
        <v>0.94</v>
      </c>
      <c r="C824" t="s">
        <v>1326</v>
      </c>
      <c r="D824">
        <v>0.57799999999999996</v>
      </c>
    </row>
    <row r="825" spans="1:4">
      <c r="A825" t="s">
        <v>1327</v>
      </c>
      <c r="B825">
        <v>5.85</v>
      </c>
      <c r="C825" t="s">
        <v>1328</v>
      </c>
      <c r="D825">
        <v>0.67</v>
      </c>
    </row>
    <row r="826" spans="1:4">
      <c r="A826" t="s">
        <v>1329</v>
      </c>
      <c r="B826">
        <v>0.74</v>
      </c>
      <c r="C826" t="s">
        <v>1330</v>
      </c>
      <c r="D826">
        <v>0.48699999999999999</v>
      </c>
    </row>
    <row r="827" spans="1:4">
      <c r="A827" t="s">
        <v>1331</v>
      </c>
      <c r="B827">
        <v>1.0900000000000001</v>
      </c>
      <c r="C827" t="s">
        <v>1332</v>
      </c>
      <c r="D827">
        <v>0.89800000000000002</v>
      </c>
    </row>
    <row r="828" spans="1:4">
      <c r="A828" t="s">
        <v>1333</v>
      </c>
      <c r="B828">
        <v>0.91</v>
      </c>
      <c r="C828" t="s">
        <v>1334</v>
      </c>
      <c r="D828">
        <v>0.63600000000000001</v>
      </c>
    </row>
    <row r="829" spans="1:4">
      <c r="A829" t="s">
        <v>1335</v>
      </c>
      <c r="B829">
        <v>0.06</v>
      </c>
      <c r="C829" t="s">
        <v>1336</v>
      </c>
      <c r="D829">
        <v>0.57799999999999996</v>
      </c>
    </row>
    <row r="830" spans="1:4">
      <c r="A830" t="s">
        <v>1337</v>
      </c>
      <c r="B830">
        <v>1.29</v>
      </c>
      <c r="C830" t="s">
        <v>1338</v>
      </c>
      <c r="D830">
        <v>0.47899999999999998</v>
      </c>
    </row>
    <row r="831" spans="1:4">
      <c r="A831" t="s">
        <v>1339</v>
      </c>
      <c r="B831">
        <v>87324.9</v>
      </c>
      <c r="C831" t="s">
        <v>1340</v>
      </c>
      <c r="D831">
        <v>0.41</v>
      </c>
    </row>
    <row r="832" spans="1:4">
      <c r="A832" t="s">
        <v>1341</v>
      </c>
      <c r="B832">
        <v>0.17</v>
      </c>
      <c r="C832" t="s">
        <v>1342</v>
      </c>
      <c r="D832">
        <v>0.375</v>
      </c>
    </row>
    <row r="833" spans="1:4">
      <c r="A833" t="s">
        <v>1343</v>
      </c>
      <c r="B833">
        <v>2.3199999999999998</v>
      </c>
      <c r="C833" t="s">
        <v>1344</v>
      </c>
      <c r="D833">
        <v>0.73</v>
      </c>
    </row>
    <row r="834" spans="1:4">
      <c r="A834" t="s">
        <v>1345</v>
      </c>
      <c r="B834">
        <v>1.4165682281914876E+16</v>
      </c>
      <c r="C834" t="s">
        <v>1346</v>
      </c>
      <c r="D834">
        <v>0.16</v>
      </c>
    </row>
    <row r="835" spans="1:4">
      <c r="A835" t="s">
        <v>1347</v>
      </c>
      <c r="B835">
        <v>2.8</v>
      </c>
      <c r="C835" t="s">
        <v>1348</v>
      </c>
      <c r="D835">
        <v>0.72599999999999998</v>
      </c>
    </row>
    <row r="836" spans="1:4">
      <c r="A836" t="s">
        <v>1349</v>
      </c>
      <c r="B836">
        <v>549195.69999999995</v>
      </c>
      <c r="C836" t="s">
        <v>1350</v>
      </c>
      <c r="D836">
        <v>0.23499999999999999</v>
      </c>
    </row>
    <row r="837" spans="1:4">
      <c r="A837" t="s">
        <v>1351</v>
      </c>
      <c r="B837">
        <v>42727.55</v>
      </c>
      <c r="C837" t="s">
        <v>1352</v>
      </c>
      <c r="D837">
        <v>0.309</v>
      </c>
    </row>
    <row r="838" spans="1:4">
      <c r="A838" t="s">
        <v>1353</v>
      </c>
      <c r="B838">
        <v>0.05</v>
      </c>
      <c r="C838" t="s">
        <v>1354</v>
      </c>
      <c r="D838">
        <v>0.56200000000000006</v>
      </c>
    </row>
    <row r="839" spans="1:4">
      <c r="A839" t="s">
        <v>1355</v>
      </c>
      <c r="B839">
        <v>1.38</v>
      </c>
      <c r="C839" t="s">
        <v>1356</v>
      </c>
      <c r="D839">
        <v>0.60299999999999998</v>
      </c>
    </row>
    <row r="840" spans="1:4">
      <c r="A840" t="s">
        <v>1357</v>
      </c>
      <c r="B840">
        <v>0.9</v>
      </c>
      <c r="C840" t="s">
        <v>1358</v>
      </c>
      <c r="D840">
        <v>0.59299999999999997</v>
      </c>
    </row>
    <row r="841" spans="1:4">
      <c r="A841" t="s">
        <v>1359</v>
      </c>
      <c r="B841">
        <v>1</v>
      </c>
      <c r="C841" t="s">
        <v>3</v>
      </c>
      <c r="D841">
        <v>0.82299999999999995</v>
      </c>
    </row>
    <row r="842" spans="1:4">
      <c r="A842" t="s">
        <v>1360</v>
      </c>
      <c r="B842">
        <v>0.56000000000000005</v>
      </c>
      <c r="C842" t="s">
        <v>1361</v>
      </c>
      <c r="D842">
        <v>0.85699999999999998</v>
      </c>
    </row>
    <row r="843" spans="1:4">
      <c r="A843" t="s">
        <v>1362</v>
      </c>
      <c r="B843">
        <v>0.9</v>
      </c>
      <c r="C843" t="s">
        <v>1363</v>
      </c>
      <c r="D843">
        <v>0.58499999999999996</v>
      </c>
    </row>
    <row r="844" spans="1:4">
      <c r="A844" t="s">
        <v>1364</v>
      </c>
      <c r="B844">
        <v>1</v>
      </c>
      <c r="C844" t="s">
        <v>1040</v>
      </c>
      <c r="D844">
        <v>0.64200000000000002</v>
      </c>
    </row>
    <row r="845" spans="1:4">
      <c r="A845" t="s">
        <v>1365</v>
      </c>
      <c r="B845">
        <v>0.89</v>
      </c>
      <c r="C845" t="s">
        <v>1366</v>
      </c>
      <c r="D845">
        <v>0.68100000000000005</v>
      </c>
    </row>
    <row r="846" spans="1:4">
      <c r="A846" t="s">
        <v>1367</v>
      </c>
      <c r="B846">
        <v>1</v>
      </c>
      <c r="C846" t="s">
        <v>109</v>
      </c>
      <c r="D846">
        <v>0.8</v>
      </c>
    </row>
    <row r="847" spans="1:4">
      <c r="A847" t="s">
        <v>1368</v>
      </c>
      <c r="B847">
        <v>0.17</v>
      </c>
      <c r="C847" t="s">
        <v>1369</v>
      </c>
      <c r="D847">
        <v>0.193</v>
      </c>
    </row>
    <row r="848" spans="1:4">
      <c r="A848" t="s">
        <v>1370</v>
      </c>
      <c r="B848">
        <v>0</v>
      </c>
      <c r="C848" t="s">
        <v>1371</v>
      </c>
      <c r="D848">
        <v>0.13300000000000001</v>
      </c>
    </row>
    <row r="849" spans="1:4">
      <c r="A849" t="s">
        <v>1372</v>
      </c>
      <c r="B849">
        <v>2.0099999999999998</v>
      </c>
      <c r="C849" t="s">
        <v>1373</v>
      </c>
      <c r="D849">
        <v>0.56000000000000005</v>
      </c>
    </row>
    <row r="850" spans="1:4">
      <c r="A850" t="s">
        <v>1374</v>
      </c>
      <c r="B850">
        <v>1</v>
      </c>
      <c r="C850" t="s">
        <v>3</v>
      </c>
      <c r="D850">
        <v>0.39300000000000002</v>
      </c>
    </row>
    <row r="851" spans="1:4">
      <c r="A851" t="s">
        <v>1375</v>
      </c>
      <c r="B851">
        <v>0.56999999999999995</v>
      </c>
      <c r="C851" t="s">
        <v>1376</v>
      </c>
      <c r="D851">
        <v>0.82799999999999996</v>
      </c>
    </row>
    <row r="852" spans="1:4">
      <c r="A852" t="s">
        <v>1377</v>
      </c>
      <c r="B852">
        <v>0.77</v>
      </c>
      <c r="C852" t="s">
        <v>1378</v>
      </c>
      <c r="D852">
        <v>0.93600000000000005</v>
      </c>
    </row>
    <row r="853" spans="1:4">
      <c r="A853" t="s">
        <v>1379</v>
      </c>
      <c r="B853">
        <v>0.78</v>
      </c>
      <c r="C853" t="s">
        <v>1380</v>
      </c>
      <c r="D853">
        <v>0.752</v>
      </c>
    </row>
    <row r="854" spans="1:4">
      <c r="A854" t="s">
        <v>1381</v>
      </c>
      <c r="B854">
        <v>1.1200000000000001</v>
      </c>
      <c r="C854" t="s">
        <v>1382</v>
      </c>
      <c r="D854">
        <v>0.97599999999999998</v>
      </c>
    </row>
    <row r="855" spans="1:4">
      <c r="A855" t="s">
        <v>1383</v>
      </c>
      <c r="B855">
        <v>0.99</v>
      </c>
      <c r="C855" t="s">
        <v>1040</v>
      </c>
      <c r="D855">
        <v>0.61099999999999999</v>
      </c>
    </row>
    <row r="856" spans="1:4">
      <c r="A856" t="s">
        <v>1384</v>
      </c>
      <c r="B856">
        <v>0</v>
      </c>
      <c r="C856" t="s">
        <v>1385</v>
      </c>
      <c r="D856">
        <v>0.11799999999999999</v>
      </c>
    </row>
    <row r="857" spans="1:4">
      <c r="A857" t="s">
        <v>1386</v>
      </c>
      <c r="B857">
        <v>1.03</v>
      </c>
      <c r="C857" t="s">
        <v>328</v>
      </c>
      <c r="D857">
        <v>0.14399999999999999</v>
      </c>
    </row>
    <row r="858" spans="1:4">
      <c r="A858" t="s">
        <v>1387</v>
      </c>
      <c r="B858">
        <v>0.85</v>
      </c>
      <c r="C858" t="s">
        <v>1388</v>
      </c>
      <c r="D858">
        <v>0.95599999999999996</v>
      </c>
    </row>
    <row r="859" spans="1:4">
      <c r="A859" t="s">
        <v>1389</v>
      </c>
      <c r="B859">
        <v>0.97</v>
      </c>
      <c r="C859" t="s">
        <v>1390</v>
      </c>
      <c r="D859">
        <v>0.58699999999999997</v>
      </c>
    </row>
    <row r="860" spans="1:4">
      <c r="A860" t="s">
        <v>1391</v>
      </c>
      <c r="B860">
        <v>1</v>
      </c>
      <c r="C860" t="s">
        <v>16</v>
      </c>
      <c r="D860">
        <v>0.67600000000000005</v>
      </c>
    </row>
    <row r="861" spans="1:4">
      <c r="A861" t="s">
        <v>1392</v>
      </c>
      <c r="B861">
        <v>1</v>
      </c>
      <c r="C861" t="s">
        <v>3</v>
      </c>
      <c r="D861">
        <v>0.31900000000000001</v>
      </c>
    </row>
    <row r="862" spans="1:4">
      <c r="A862" t="s">
        <v>1393</v>
      </c>
      <c r="B862">
        <v>1</v>
      </c>
      <c r="C862" t="s">
        <v>3</v>
      </c>
      <c r="D862">
        <v>0.45500000000000002</v>
      </c>
    </row>
    <row r="863" spans="1:4">
      <c r="A863" t="s">
        <v>1394</v>
      </c>
      <c r="B863">
        <v>1</v>
      </c>
      <c r="C863" t="s">
        <v>3</v>
      </c>
      <c r="D863">
        <v>0.311</v>
      </c>
    </row>
    <row r="864" spans="1:4">
      <c r="A864" t="s">
        <v>1395</v>
      </c>
      <c r="B864">
        <v>0.01</v>
      </c>
      <c r="C864" t="s">
        <v>1396</v>
      </c>
      <c r="D864">
        <v>0.10199999999999999</v>
      </c>
    </row>
    <row r="865" spans="1:4">
      <c r="A865" t="s">
        <v>1397</v>
      </c>
      <c r="B865">
        <v>1.01</v>
      </c>
      <c r="C865" t="s">
        <v>50</v>
      </c>
      <c r="D865">
        <v>0.36299999999999999</v>
      </c>
    </row>
    <row r="866" spans="1:4">
      <c r="A866" t="s">
        <v>1398</v>
      </c>
      <c r="B866">
        <v>0.01</v>
      </c>
      <c r="C866" t="s">
        <v>1399</v>
      </c>
      <c r="D866">
        <v>0.25600000000000001</v>
      </c>
    </row>
    <row r="867" spans="1:4">
      <c r="A867" t="s">
        <v>1400</v>
      </c>
      <c r="B867">
        <v>0.26</v>
      </c>
      <c r="C867" t="s">
        <v>1401</v>
      </c>
      <c r="D867">
        <v>0.65</v>
      </c>
    </row>
    <row r="868" spans="1:4">
      <c r="A868" t="s">
        <v>1402</v>
      </c>
      <c r="B868">
        <v>0.99</v>
      </c>
      <c r="C868" t="s">
        <v>769</v>
      </c>
      <c r="D868">
        <v>0.54500000000000004</v>
      </c>
    </row>
    <row r="869" spans="1:4">
      <c r="A869" t="s">
        <v>1403</v>
      </c>
      <c r="B869">
        <v>0</v>
      </c>
      <c r="C869" t="s">
        <v>1404</v>
      </c>
      <c r="D869">
        <v>0.112</v>
      </c>
    </row>
    <row r="870" spans="1:4">
      <c r="A870" t="s">
        <v>1405</v>
      </c>
      <c r="B870">
        <v>1.95</v>
      </c>
      <c r="C870" t="s">
        <v>1406</v>
      </c>
      <c r="D870">
        <v>0.113</v>
      </c>
    </row>
    <row r="871" spans="1:4">
      <c r="A871" t="s">
        <v>1407</v>
      </c>
      <c r="B871">
        <v>0.04</v>
      </c>
      <c r="C871" t="s">
        <v>1408</v>
      </c>
      <c r="D871">
        <v>0.32500000000000001</v>
      </c>
    </row>
    <row r="872" spans="1:4">
      <c r="A872" t="s">
        <v>1409</v>
      </c>
      <c r="B872">
        <v>1</v>
      </c>
      <c r="C872" t="s">
        <v>3</v>
      </c>
      <c r="D872">
        <v>0.32100000000000001</v>
      </c>
    </row>
    <row r="873" spans="1:4">
      <c r="A873" t="s">
        <v>1410</v>
      </c>
      <c r="B873">
        <v>4.07</v>
      </c>
      <c r="C873" t="s">
        <v>1411</v>
      </c>
      <c r="D873">
        <v>0.17</v>
      </c>
    </row>
    <row r="874" spans="1:4">
      <c r="A874" t="s">
        <v>1412</v>
      </c>
      <c r="B874">
        <v>1</v>
      </c>
      <c r="C874" t="s">
        <v>11</v>
      </c>
      <c r="D874">
        <v>0.64100000000000001</v>
      </c>
    </row>
    <row r="875" spans="1:4">
      <c r="A875" t="s">
        <v>1413</v>
      </c>
      <c r="B875">
        <v>0</v>
      </c>
      <c r="C875" t="s">
        <v>1414</v>
      </c>
      <c r="D875">
        <v>0.33800000000000002</v>
      </c>
    </row>
    <row r="876" spans="1:4">
      <c r="A876" t="s">
        <v>1415</v>
      </c>
      <c r="B876">
        <v>1.01</v>
      </c>
      <c r="C876" t="s">
        <v>1416</v>
      </c>
      <c r="D876">
        <v>0.876</v>
      </c>
    </row>
    <row r="877" spans="1:4">
      <c r="A877" t="s">
        <v>1417</v>
      </c>
      <c r="B877">
        <v>1</v>
      </c>
      <c r="C877" t="s">
        <v>3</v>
      </c>
      <c r="D877">
        <v>0.92300000000000004</v>
      </c>
    </row>
    <row r="878" spans="1:4">
      <c r="A878" t="s">
        <v>1418</v>
      </c>
      <c r="B878">
        <v>0.89</v>
      </c>
      <c r="C878" t="s">
        <v>1419</v>
      </c>
      <c r="D878">
        <v>0.58399999999999996</v>
      </c>
    </row>
    <row r="879" spans="1:4">
      <c r="A879" t="s">
        <v>1420</v>
      </c>
      <c r="B879">
        <v>1</v>
      </c>
      <c r="C879" t="s">
        <v>1040</v>
      </c>
      <c r="D879">
        <v>0.64500000000000002</v>
      </c>
    </row>
    <row r="880" spans="1:4">
      <c r="A880" t="s">
        <v>1421</v>
      </c>
      <c r="B880">
        <v>1</v>
      </c>
      <c r="C880" t="s">
        <v>109</v>
      </c>
      <c r="D880">
        <v>0.96399999999999997</v>
      </c>
    </row>
    <row r="881" spans="1:4">
      <c r="A881" t="s">
        <v>1422</v>
      </c>
      <c r="B881">
        <v>1</v>
      </c>
      <c r="C881" t="s">
        <v>3</v>
      </c>
      <c r="D881">
        <v>0.92500000000000004</v>
      </c>
    </row>
    <row r="882" spans="1:4">
      <c r="A882" t="s">
        <v>1423</v>
      </c>
      <c r="B882">
        <v>0.96</v>
      </c>
      <c r="C882" t="s">
        <v>1424</v>
      </c>
      <c r="D882">
        <v>0.23899999999999999</v>
      </c>
    </row>
    <row r="883" spans="1:4">
      <c r="A883" t="s">
        <v>1425</v>
      </c>
      <c r="B883">
        <v>0</v>
      </c>
      <c r="C883" t="s">
        <v>1385</v>
      </c>
      <c r="D883">
        <v>0.13400000000000001</v>
      </c>
    </row>
    <row r="884" spans="1:4">
      <c r="A884" t="s">
        <v>1426</v>
      </c>
      <c r="B884">
        <v>0.03</v>
      </c>
      <c r="C884" t="s">
        <v>1427</v>
      </c>
      <c r="D884">
        <v>0.33500000000000002</v>
      </c>
    </row>
    <row r="885" spans="1:4">
      <c r="A885" t="s">
        <v>1428</v>
      </c>
      <c r="B885">
        <v>0.95</v>
      </c>
      <c r="C885" t="s">
        <v>1429</v>
      </c>
      <c r="D885">
        <v>0.496</v>
      </c>
    </row>
    <row r="886" spans="1:4">
      <c r="A886" t="s">
        <v>1430</v>
      </c>
      <c r="B886">
        <v>0</v>
      </c>
      <c r="C886" t="s">
        <v>1431</v>
      </c>
      <c r="D886">
        <v>0.23400000000000001</v>
      </c>
    </row>
    <row r="887" spans="1:4">
      <c r="A887" t="s">
        <v>1432</v>
      </c>
      <c r="B887">
        <v>0.91</v>
      </c>
      <c r="C887" t="s">
        <v>1433</v>
      </c>
      <c r="D887">
        <v>5.8999999999999997E-2</v>
      </c>
    </row>
    <row r="888" spans="1:4">
      <c r="A888" t="s">
        <v>1434</v>
      </c>
      <c r="B888">
        <v>1.17</v>
      </c>
      <c r="C888" t="s">
        <v>1435</v>
      </c>
      <c r="D888">
        <v>0.04</v>
      </c>
    </row>
    <row r="889" spans="1:4">
      <c r="A889" t="s">
        <v>1436</v>
      </c>
      <c r="B889">
        <v>1</v>
      </c>
      <c r="C889" t="s">
        <v>3</v>
      </c>
      <c r="D889">
        <v>0.70899999999999996</v>
      </c>
    </row>
    <row r="890" spans="1:4">
      <c r="A890" t="s">
        <v>1437</v>
      </c>
      <c r="B890">
        <v>8.1300000000000008</v>
      </c>
      <c r="C890" t="s">
        <v>1438</v>
      </c>
      <c r="D890">
        <v>1.9E-2</v>
      </c>
    </row>
    <row r="891" spans="1:4">
      <c r="A891" t="s">
        <v>1439</v>
      </c>
      <c r="B891">
        <v>1.1200000000000001</v>
      </c>
      <c r="C891" t="s">
        <v>1440</v>
      </c>
      <c r="D891">
        <v>7.2999999999999995E-2</v>
      </c>
    </row>
    <row r="892" spans="1:4">
      <c r="A892" t="s">
        <v>1441</v>
      </c>
      <c r="B892">
        <v>0.96</v>
      </c>
      <c r="C892" t="s">
        <v>1442</v>
      </c>
      <c r="D892">
        <v>0.58699999999999997</v>
      </c>
    </row>
    <row r="893" spans="1:4">
      <c r="A893" t="s">
        <v>1443</v>
      </c>
      <c r="B893">
        <v>1.01</v>
      </c>
      <c r="C893" t="s">
        <v>18</v>
      </c>
      <c r="D893">
        <v>0.189</v>
      </c>
    </row>
    <row r="894" spans="1:4">
      <c r="A894" t="s">
        <v>1444</v>
      </c>
      <c r="B894">
        <v>1.22</v>
      </c>
      <c r="C894" t="s">
        <v>1445</v>
      </c>
      <c r="D894">
        <v>4.7E-2</v>
      </c>
    </row>
    <row r="895" spans="1:4">
      <c r="A895" t="s">
        <v>1446</v>
      </c>
      <c r="B895">
        <v>1.1299999999999999</v>
      </c>
      <c r="C895" t="s">
        <v>1447</v>
      </c>
      <c r="D895">
        <v>0.83</v>
      </c>
    </row>
    <row r="896" spans="1:4">
      <c r="A896" t="s">
        <v>1448</v>
      </c>
      <c r="B896">
        <v>0.61</v>
      </c>
      <c r="C896" t="s">
        <v>1449</v>
      </c>
      <c r="D896">
        <v>0.315</v>
      </c>
    </row>
    <row r="897" spans="1:4">
      <c r="A897" t="s">
        <v>1450</v>
      </c>
      <c r="B897">
        <v>0.99</v>
      </c>
      <c r="C897" t="s">
        <v>1128</v>
      </c>
      <c r="D897">
        <v>8.1000000000000003E-2</v>
      </c>
    </row>
    <row r="898" spans="1:4">
      <c r="A898" t="s">
        <v>1451</v>
      </c>
      <c r="B898">
        <v>1.01</v>
      </c>
      <c r="C898" t="s">
        <v>11</v>
      </c>
      <c r="D898">
        <v>0.12</v>
      </c>
    </row>
    <row r="899" spans="1:4">
      <c r="A899" t="s">
        <v>1452</v>
      </c>
      <c r="B899">
        <v>1.35</v>
      </c>
      <c r="C899" t="s">
        <v>1453</v>
      </c>
      <c r="D899">
        <v>7.3999999999999996E-2</v>
      </c>
    </row>
    <row r="900" spans="1:4">
      <c r="A900" t="s">
        <v>1454</v>
      </c>
      <c r="B900">
        <v>2.13</v>
      </c>
      <c r="C900" t="s">
        <v>1455</v>
      </c>
      <c r="D900">
        <v>7.3999999999999996E-2</v>
      </c>
    </row>
    <row r="901" spans="1:4">
      <c r="A901" t="s">
        <v>1456</v>
      </c>
      <c r="B901">
        <v>0.77</v>
      </c>
      <c r="C901" t="s">
        <v>1457</v>
      </c>
      <c r="D901">
        <v>0.67600000000000005</v>
      </c>
    </row>
    <row r="902" spans="1:4">
      <c r="A902" t="s">
        <v>1458</v>
      </c>
      <c r="B902">
        <v>1</v>
      </c>
      <c r="C902" t="s">
        <v>3</v>
      </c>
      <c r="D902">
        <v>0.71699999999999997</v>
      </c>
    </row>
    <row r="903" spans="1:4">
      <c r="A903" t="s">
        <v>1459</v>
      </c>
      <c r="B903">
        <v>0</v>
      </c>
      <c r="C903" t="s">
        <v>118</v>
      </c>
      <c r="D903">
        <v>2.8000000000000001E-2</v>
      </c>
    </row>
    <row r="904" spans="1:4">
      <c r="A904" t="s">
        <v>1460</v>
      </c>
      <c r="B904">
        <v>1</v>
      </c>
      <c r="C904" t="s">
        <v>11</v>
      </c>
      <c r="D904">
        <v>6.4000000000000001E-2</v>
      </c>
    </row>
    <row r="905" spans="1:4">
      <c r="A905" t="s">
        <v>1461</v>
      </c>
      <c r="B905">
        <v>1</v>
      </c>
      <c r="C905" t="s">
        <v>3</v>
      </c>
      <c r="D905">
        <v>0.245</v>
      </c>
    </row>
    <row r="906" spans="1:4">
      <c r="A906" t="s">
        <v>1462</v>
      </c>
      <c r="B906">
        <v>1.08</v>
      </c>
      <c r="C906" t="s">
        <v>888</v>
      </c>
      <c r="D906">
        <v>8.3000000000000004E-2</v>
      </c>
    </row>
    <row r="907" spans="1:4">
      <c r="A907" t="s">
        <v>1463</v>
      </c>
      <c r="B907">
        <v>1</v>
      </c>
      <c r="C907" t="s">
        <v>3</v>
      </c>
      <c r="D907">
        <v>8.1000000000000003E-2</v>
      </c>
    </row>
    <row r="908" spans="1:4">
      <c r="A908" t="s">
        <v>1464</v>
      </c>
      <c r="B908">
        <v>1</v>
      </c>
      <c r="C908" t="s">
        <v>109</v>
      </c>
      <c r="D908">
        <v>0.95299999999999996</v>
      </c>
    </row>
    <row r="909" spans="1:4">
      <c r="A909" t="s">
        <v>1465</v>
      </c>
      <c r="B909">
        <v>1.04</v>
      </c>
      <c r="C909" t="s">
        <v>1466</v>
      </c>
      <c r="D909">
        <v>7.3999999999999996E-2</v>
      </c>
    </row>
    <row r="910" spans="1:4">
      <c r="A910" t="s">
        <v>1467</v>
      </c>
      <c r="B910">
        <v>1.04</v>
      </c>
      <c r="C910" t="s">
        <v>1466</v>
      </c>
      <c r="D910">
        <v>7.0000000000000007E-2</v>
      </c>
    </row>
    <row r="911" spans="1:4">
      <c r="A911" t="s">
        <v>1468</v>
      </c>
      <c r="B911">
        <v>3.02</v>
      </c>
      <c r="C911" t="s">
        <v>1469</v>
      </c>
      <c r="D911">
        <v>0.879</v>
      </c>
    </row>
    <row r="912" spans="1:4">
      <c r="A912" t="s">
        <v>1470</v>
      </c>
      <c r="B912">
        <v>2.0099999999999998</v>
      </c>
      <c r="C912" t="s">
        <v>1471</v>
      </c>
      <c r="D912">
        <v>4.9000000000000002E-2</v>
      </c>
    </row>
    <row r="913" spans="1:4">
      <c r="A913" t="s">
        <v>1472</v>
      </c>
      <c r="B913">
        <v>9.4600000000000009</v>
      </c>
      <c r="C913" t="s">
        <v>1473</v>
      </c>
      <c r="D913">
        <v>1.9E-2</v>
      </c>
    </row>
    <row r="914" spans="1:4">
      <c r="A914" t="s">
        <v>1474</v>
      </c>
      <c r="B914">
        <v>1.0900000000000001</v>
      </c>
      <c r="C914" t="s">
        <v>1475</v>
      </c>
      <c r="D914">
        <v>0.04</v>
      </c>
    </row>
    <row r="915" spans="1:4">
      <c r="A915" t="s">
        <v>1476</v>
      </c>
      <c r="B915">
        <v>0</v>
      </c>
      <c r="C915" t="s">
        <v>118</v>
      </c>
      <c r="D915">
        <v>5.0999999999999997E-2</v>
      </c>
    </row>
    <row r="916" spans="1:4">
      <c r="A916" t="s">
        <v>1477</v>
      </c>
      <c r="B916">
        <v>3.4</v>
      </c>
      <c r="C916" t="s">
        <v>1478</v>
      </c>
      <c r="D916">
        <v>0.02</v>
      </c>
    </row>
    <row r="917" spans="1:4">
      <c r="A917" t="s">
        <v>1479</v>
      </c>
      <c r="B917">
        <v>5.52</v>
      </c>
      <c r="C917" t="s">
        <v>1480</v>
      </c>
      <c r="D917">
        <v>0.57099999999999995</v>
      </c>
    </row>
    <row r="918" spans="1:4">
      <c r="A918" t="s">
        <v>1481</v>
      </c>
      <c r="B918">
        <v>1.74</v>
      </c>
      <c r="C918" t="s">
        <v>1482</v>
      </c>
      <c r="D918">
        <v>0.80700000000000005</v>
      </c>
    </row>
    <row r="919" spans="1:4">
      <c r="A919" t="s">
        <v>1483</v>
      </c>
      <c r="B919">
        <v>0</v>
      </c>
      <c r="C919" t="s">
        <v>1484</v>
      </c>
      <c r="D919">
        <v>4.3999999999999997E-2</v>
      </c>
    </row>
    <row r="920" spans="1:4">
      <c r="A920" t="s">
        <v>1485</v>
      </c>
      <c r="B920">
        <v>18488111.02</v>
      </c>
      <c r="C920" t="s">
        <v>1486</v>
      </c>
      <c r="D920">
        <v>0.35799999999999998</v>
      </c>
    </row>
    <row r="921" spans="1:4">
      <c r="A921" t="s">
        <v>1487</v>
      </c>
      <c r="B921">
        <v>0</v>
      </c>
      <c r="C921" t="s">
        <v>1488</v>
      </c>
      <c r="D921">
        <v>0.04</v>
      </c>
    </row>
    <row r="922" spans="1:4">
      <c r="A922" t="s">
        <v>1489</v>
      </c>
      <c r="B922">
        <v>1096.08</v>
      </c>
      <c r="C922" t="s">
        <v>1490</v>
      </c>
      <c r="D922">
        <v>0.44</v>
      </c>
    </row>
    <row r="923" spans="1:4">
      <c r="A923" t="s">
        <v>1491</v>
      </c>
      <c r="B923">
        <v>0</v>
      </c>
      <c r="C923" t="s">
        <v>1492</v>
      </c>
      <c r="D923">
        <v>3.7999999999999999E-2</v>
      </c>
    </row>
    <row r="924" spans="1:4">
      <c r="A924" t="s">
        <v>1493</v>
      </c>
      <c r="B924">
        <v>0</v>
      </c>
      <c r="C924" t="s">
        <v>118</v>
      </c>
      <c r="D924">
        <v>3.7999999999999999E-2</v>
      </c>
    </row>
    <row r="925" spans="1:4">
      <c r="A925" t="s">
        <v>1494</v>
      </c>
      <c r="B925">
        <v>7.72</v>
      </c>
      <c r="C925" t="s">
        <v>1495</v>
      </c>
      <c r="D925">
        <v>0.02</v>
      </c>
    </row>
    <row r="926" spans="1:4">
      <c r="A926" t="s">
        <v>1496</v>
      </c>
      <c r="B926">
        <v>1.0900000000000001</v>
      </c>
      <c r="C926" t="s">
        <v>1497</v>
      </c>
      <c r="D926">
        <v>7.1999999999999995E-2</v>
      </c>
    </row>
    <row r="927" spans="1:4">
      <c r="A927" t="s">
        <v>1498</v>
      </c>
      <c r="B927">
        <v>1</v>
      </c>
      <c r="C927" t="s">
        <v>3</v>
      </c>
      <c r="D927">
        <v>0.75900000000000001</v>
      </c>
    </row>
    <row r="928" spans="1:4">
      <c r="A928" t="s">
        <v>1499</v>
      </c>
      <c r="B928">
        <v>0</v>
      </c>
      <c r="C928" t="s">
        <v>118</v>
      </c>
      <c r="D928">
        <v>2.7E-2</v>
      </c>
    </row>
    <row r="929" spans="1:4">
      <c r="A929" t="s">
        <v>1500</v>
      </c>
      <c r="B929">
        <v>1.07</v>
      </c>
      <c r="C929" t="s">
        <v>276</v>
      </c>
      <c r="D929">
        <v>5.8000000000000003E-2</v>
      </c>
    </row>
    <row r="930" spans="1:4">
      <c r="A930" t="s">
        <v>1501</v>
      </c>
      <c r="B930">
        <v>1</v>
      </c>
      <c r="C930" t="s">
        <v>3</v>
      </c>
      <c r="D930">
        <v>0.216</v>
      </c>
    </row>
    <row r="931" spans="1:4">
      <c r="A931" t="s">
        <v>1502</v>
      </c>
      <c r="B931">
        <v>0.04</v>
      </c>
      <c r="C931" t="s">
        <v>1503</v>
      </c>
      <c r="D931">
        <v>0.115</v>
      </c>
    </row>
    <row r="932" spans="1:4">
      <c r="A932" t="s">
        <v>1504</v>
      </c>
      <c r="B932">
        <v>1</v>
      </c>
      <c r="C932" t="s">
        <v>3</v>
      </c>
      <c r="D932">
        <v>0.30399999999999999</v>
      </c>
    </row>
    <row r="933" spans="1:4">
      <c r="A933" t="s">
        <v>1505</v>
      </c>
      <c r="B933">
        <v>0</v>
      </c>
      <c r="C933" t="s">
        <v>118</v>
      </c>
      <c r="D933">
        <v>9.5000000000000001E-2</v>
      </c>
    </row>
    <row r="934" spans="1:4">
      <c r="A934" t="s">
        <v>1506</v>
      </c>
      <c r="B934">
        <v>0</v>
      </c>
      <c r="C934" t="s">
        <v>118</v>
      </c>
      <c r="D934">
        <v>0.113</v>
      </c>
    </row>
    <row r="935" spans="1:4">
      <c r="A935" t="s">
        <v>1507</v>
      </c>
      <c r="B935">
        <v>14.06</v>
      </c>
      <c r="C935" t="s">
        <v>1508</v>
      </c>
      <c r="D935">
        <v>1.7999999999999999E-2</v>
      </c>
    </row>
    <row r="936" spans="1:4">
      <c r="A936" t="s">
        <v>1509</v>
      </c>
      <c r="B936">
        <v>1</v>
      </c>
      <c r="C936" t="s">
        <v>3</v>
      </c>
      <c r="D936">
        <v>0.5</v>
      </c>
    </row>
    <row r="937" spans="1:4">
      <c r="A937" t="s">
        <v>1510</v>
      </c>
      <c r="B937">
        <v>194511.01</v>
      </c>
      <c r="C937" t="s">
        <v>1511</v>
      </c>
      <c r="D937">
        <v>8.2000000000000003E-2</v>
      </c>
    </row>
    <row r="938" spans="1:4">
      <c r="A938" t="s">
        <v>1512</v>
      </c>
      <c r="B938">
        <v>38967107.229999997</v>
      </c>
      <c r="C938" t="s">
        <v>1513</v>
      </c>
      <c r="D938">
        <v>9.9000000000000005E-2</v>
      </c>
    </row>
    <row r="939" spans="1:4">
      <c r="A939" t="s">
        <v>1514</v>
      </c>
      <c r="B939">
        <v>0</v>
      </c>
      <c r="C939" t="s">
        <v>1515</v>
      </c>
      <c r="D939">
        <v>0.152</v>
      </c>
    </row>
    <row r="940" spans="1:4">
      <c r="A940" t="s">
        <v>1516</v>
      </c>
      <c r="B940">
        <v>490757791872.15002</v>
      </c>
      <c r="C940" t="s">
        <v>1517</v>
      </c>
      <c r="D940">
        <v>7.4999999999999997E-2</v>
      </c>
    </row>
    <row r="941" spans="1:4">
      <c r="A941" t="s">
        <v>1518</v>
      </c>
      <c r="B941">
        <v>1</v>
      </c>
      <c r="C941" t="s">
        <v>3</v>
      </c>
      <c r="D941">
        <v>0.2</v>
      </c>
    </row>
    <row r="942" spans="1:4">
      <c r="A942" t="s">
        <v>1519</v>
      </c>
      <c r="B942">
        <v>0</v>
      </c>
      <c r="C942" t="s">
        <v>118</v>
      </c>
      <c r="D942">
        <v>0.12</v>
      </c>
    </row>
    <row r="943" spans="1:4">
      <c r="A943" t="s">
        <v>1520</v>
      </c>
      <c r="B943">
        <v>1.01</v>
      </c>
      <c r="C943" t="s">
        <v>50</v>
      </c>
      <c r="D943">
        <v>0.41</v>
      </c>
    </row>
    <row r="944" spans="1:4">
      <c r="A944" t="s">
        <v>1521</v>
      </c>
      <c r="B944">
        <v>0</v>
      </c>
      <c r="C944" t="s">
        <v>118</v>
      </c>
      <c r="D944">
        <v>3.5000000000000003E-2</v>
      </c>
    </row>
    <row r="945" spans="1:4">
      <c r="A945" t="s">
        <v>1522</v>
      </c>
      <c r="B945">
        <v>1.04</v>
      </c>
      <c r="C945" t="s">
        <v>1523</v>
      </c>
      <c r="D945">
        <v>0.03</v>
      </c>
    </row>
    <row r="946" spans="1:4">
      <c r="A946" t="s">
        <v>1524</v>
      </c>
      <c r="B946">
        <v>1</v>
      </c>
      <c r="C946" t="s">
        <v>3</v>
      </c>
      <c r="D946">
        <v>0.20699999999999999</v>
      </c>
    </row>
    <row r="947" spans="1:4">
      <c r="A947" t="s">
        <v>1525</v>
      </c>
      <c r="B947">
        <v>1</v>
      </c>
      <c r="C947" t="s">
        <v>3</v>
      </c>
      <c r="D947">
        <v>0.28499999999999998</v>
      </c>
    </row>
    <row r="948" spans="1:4">
      <c r="A948" t="s">
        <v>1526</v>
      </c>
      <c r="B948">
        <v>1</v>
      </c>
      <c r="C948" t="s">
        <v>3</v>
      </c>
      <c r="D948">
        <v>0.56599999999999995</v>
      </c>
    </row>
    <row r="949" spans="1:4">
      <c r="A949" t="s">
        <v>1527</v>
      </c>
      <c r="B949">
        <v>0.86</v>
      </c>
      <c r="C949" t="s">
        <v>1528</v>
      </c>
      <c r="D949">
        <v>0.31900000000000001</v>
      </c>
    </row>
    <row r="950" spans="1:4">
      <c r="A950" t="s">
        <v>1529</v>
      </c>
      <c r="B950">
        <v>0</v>
      </c>
      <c r="C950" t="s">
        <v>118</v>
      </c>
      <c r="D950">
        <v>7.9000000000000001E-2</v>
      </c>
    </row>
    <row r="951" spans="1:4">
      <c r="A951" t="s">
        <v>1530</v>
      </c>
      <c r="B951">
        <v>1</v>
      </c>
      <c r="C951" t="s">
        <v>11</v>
      </c>
      <c r="D951">
        <v>0.112</v>
      </c>
    </row>
    <row r="952" spans="1:4">
      <c r="A952" t="s">
        <v>1531</v>
      </c>
      <c r="B952">
        <v>54.03</v>
      </c>
      <c r="C952" t="s">
        <v>1532</v>
      </c>
      <c r="D952">
        <v>0.32</v>
      </c>
    </row>
    <row r="953" spans="1:4">
      <c r="A953" t="s">
        <v>1533</v>
      </c>
      <c r="B953">
        <v>394.71</v>
      </c>
      <c r="C953" t="s">
        <v>1534</v>
      </c>
      <c r="D953">
        <v>0.23699999999999999</v>
      </c>
    </row>
    <row r="954" spans="1:4">
      <c r="A954" t="s">
        <v>1535</v>
      </c>
      <c r="B954">
        <v>1</v>
      </c>
      <c r="C954" t="s">
        <v>3</v>
      </c>
      <c r="D954">
        <v>0.156</v>
      </c>
    </row>
    <row r="955" spans="1:4">
      <c r="A955" t="s">
        <v>1536</v>
      </c>
      <c r="B955">
        <v>0</v>
      </c>
      <c r="C955" t="s">
        <v>118</v>
      </c>
      <c r="D955">
        <v>9.7000000000000003E-2</v>
      </c>
    </row>
    <row r="956" spans="1:4">
      <c r="A956" t="s">
        <v>1537</v>
      </c>
      <c r="B956">
        <v>9.4600000000000009</v>
      </c>
      <c r="C956" t="s">
        <v>1538</v>
      </c>
      <c r="D956">
        <v>3.7999999999999999E-2</v>
      </c>
    </row>
    <row r="957" spans="1:4">
      <c r="A957" t="s">
        <v>1539</v>
      </c>
      <c r="B957">
        <v>2.62</v>
      </c>
      <c r="C957" t="s">
        <v>1540</v>
      </c>
      <c r="D957">
        <v>0.60499999999999998</v>
      </c>
    </row>
    <row r="958" spans="1:4">
      <c r="A958" t="s">
        <v>1541</v>
      </c>
      <c r="B958">
        <v>1</v>
      </c>
      <c r="C958" t="s">
        <v>3</v>
      </c>
      <c r="D958">
        <v>0.28799999999999998</v>
      </c>
    </row>
    <row r="959" spans="1:4">
      <c r="A959" t="s">
        <v>1542</v>
      </c>
      <c r="B959">
        <v>15.04</v>
      </c>
      <c r="C959" t="s">
        <v>1543</v>
      </c>
      <c r="D959">
        <v>6.5000000000000002E-2</v>
      </c>
    </row>
    <row r="960" spans="1:4">
      <c r="A960" t="s">
        <v>1544</v>
      </c>
      <c r="B960">
        <v>1</v>
      </c>
      <c r="C960" t="s">
        <v>3</v>
      </c>
      <c r="D960">
        <v>0.253</v>
      </c>
    </row>
    <row r="961" spans="1:4">
      <c r="A961" t="s">
        <v>1545</v>
      </c>
      <c r="B961">
        <v>1.55</v>
      </c>
      <c r="C961" t="s">
        <v>1546</v>
      </c>
      <c r="D961">
        <v>0.89700000000000002</v>
      </c>
    </row>
    <row r="962" spans="1:4">
      <c r="A962" t="s">
        <v>1547</v>
      </c>
      <c r="B962">
        <v>0.92</v>
      </c>
      <c r="C962" t="s">
        <v>1548</v>
      </c>
      <c r="D962">
        <v>0.51800000000000002</v>
      </c>
    </row>
    <row r="963" spans="1:4">
      <c r="A963" t="s">
        <v>1549</v>
      </c>
      <c r="B963">
        <v>1</v>
      </c>
      <c r="C963" t="s">
        <v>3</v>
      </c>
      <c r="D963">
        <v>0.67500000000000004</v>
      </c>
    </row>
    <row r="964" spans="1:4">
      <c r="A964" t="s">
        <v>1550</v>
      </c>
      <c r="B964">
        <v>1.08</v>
      </c>
      <c r="C964" t="s">
        <v>1551</v>
      </c>
      <c r="D964">
        <v>6.4000000000000001E-2</v>
      </c>
    </row>
    <row r="965" spans="1:4">
      <c r="A965" t="s">
        <v>1552</v>
      </c>
      <c r="B965">
        <v>1</v>
      </c>
      <c r="C965" t="s">
        <v>3</v>
      </c>
      <c r="D965">
        <v>0.217</v>
      </c>
    </row>
    <row r="966" spans="1:4">
      <c r="A966" t="s">
        <v>1553</v>
      </c>
      <c r="B966">
        <v>0.97</v>
      </c>
      <c r="C966" t="s">
        <v>334</v>
      </c>
      <c r="D966">
        <v>0.30299999999999999</v>
      </c>
    </row>
    <row r="967" spans="1:4">
      <c r="A967" t="s">
        <v>1554</v>
      </c>
      <c r="B967">
        <v>1</v>
      </c>
      <c r="C967" t="s">
        <v>3</v>
      </c>
      <c r="D967">
        <v>0.621</v>
      </c>
    </row>
    <row r="968" spans="1:4">
      <c r="A968" t="s">
        <v>1555</v>
      </c>
      <c r="B968">
        <v>0</v>
      </c>
      <c r="C968" t="s">
        <v>1492</v>
      </c>
      <c r="D968">
        <v>8.3000000000000004E-2</v>
      </c>
    </row>
    <row r="969" spans="1:4">
      <c r="A969" t="s">
        <v>1556</v>
      </c>
      <c r="B969">
        <v>0</v>
      </c>
      <c r="C969" t="s">
        <v>118</v>
      </c>
      <c r="D969">
        <v>0.113</v>
      </c>
    </row>
    <row r="970" spans="1:4">
      <c r="A970" t="s">
        <v>1557</v>
      </c>
      <c r="B970">
        <v>3.7</v>
      </c>
      <c r="C970" t="s">
        <v>1558</v>
      </c>
      <c r="D970">
        <v>0.55800000000000005</v>
      </c>
    </row>
    <row r="971" spans="1:4">
      <c r="A971" t="s">
        <v>1559</v>
      </c>
      <c r="B971">
        <v>1</v>
      </c>
      <c r="C971" t="s">
        <v>11</v>
      </c>
      <c r="D971">
        <v>8.3000000000000004E-2</v>
      </c>
    </row>
    <row r="972" spans="1:4">
      <c r="A972" t="s">
        <v>1560</v>
      </c>
      <c r="B972">
        <v>0</v>
      </c>
      <c r="C972" t="s">
        <v>1561</v>
      </c>
      <c r="D972">
        <v>0.36799999999999999</v>
      </c>
    </row>
    <row r="973" spans="1:4">
      <c r="A973" t="s">
        <v>1562</v>
      </c>
      <c r="B973">
        <v>1.04</v>
      </c>
      <c r="C973" t="s">
        <v>1563</v>
      </c>
      <c r="D973">
        <v>0.70499999999999996</v>
      </c>
    </row>
    <row r="974" spans="1:4">
      <c r="A974" t="s">
        <v>1564</v>
      </c>
      <c r="B974">
        <v>0.96</v>
      </c>
      <c r="C974" t="s">
        <v>1565</v>
      </c>
      <c r="D974">
        <v>0.68300000000000005</v>
      </c>
    </row>
    <row r="975" spans="1:4">
      <c r="A975" t="s">
        <v>1566</v>
      </c>
      <c r="B975">
        <v>1</v>
      </c>
      <c r="C975" t="s">
        <v>3</v>
      </c>
      <c r="D975">
        <v>0.71399999999999997</v>
      </c>
    </row>
    <row r="976" spans="1:4">
      <c r="A976" t="s">
        <v>1567</v>
      </c>
      <c r="B976">
        <v>1.06</v>
      </c>
      <c r="C976" t="s">
        <v>1568</v>
      </c>
      <c r="D976">
        <v>0.93</v>
      </c>
    </row>
    <row r="977" spans="1:4">
      <c r="A977" t="s">
        <v>1569</v>
      </c>
      <c r="B977">
        <v>0.95</v>
      </c>
      <c r="C977" t="s">
        <v>1570</v>
      </c>
      <c r="D977">
        <v>0.61399999999999999</v>
      </c>
    </row>
    <row r="978" spans="1:4">
      <c r="A978" t="s">
        <v>1571</v>
      </c>
      <c r="B978">
        <v>0.97</v>
      </c>
      <c r="C978" t="s">
        <v>1572</v>
      </c>
      <c r="D978">
        <v>0.70799999999999996</v>
      </c>
    </row>
    <row r="979" spans="1:4">
      <c r="A979" t="s">
        <v>1573</v>
      </c>
      <c r="B979">
        <v>1.03</v>
      </c>
      <c r="C979" t="s">
        <v>1574</v>
      </c>
      <c r="D979">
        <v>0.44900000000000001</v>
      </c>
    </row>
    <row r="980" spans="1:4">
      <c r="A980" t="s">
        <v>1575</v>
      </c>
      <c r="B980">
        <v>0.93</v>
      </c>
      <c r="C980" t="s">
        <v>1576</v>
      </c>
      <c r="D980">
        <v>0.63500000000000001</v>
      </c>
    </row>
    <row r="981" spans="1:4">
      <c r="A981" t="s">
        <v>1577</v>
      </c>
      <c r="B981">
        <v>8.3800000000000008</v>
      </c>
      <c r="C981" t="s">
        <v>1578</v>
      </c>
      <c r="D981">
        <v>0.53900000000000003</v>
      </c>
    </row>
    <row r="982" spans="1:4">
      <c r="A982" t="s">
        <v>1579</v>
      </c>
      <c r="B982">
        <v>0.63</v>
      </c>
      <c r="C982" t="s">
        <v>1580</v>
      </c>
      <c r="D982">
        <v>0.6</v>
      </c>
    </row>
    <row r="983" spans="1:4">
      <c r="A983" t="s">
        <v>1581</v>
      </c>
      <c r="B983">
        <v>0.99</v>
      </c>
      <c r="C983" t="s">
        <v>1582</v>
      </c>
      <c r="D983">
        <v>0.86599999999999999</v>
      </c>
    </row>
    <row r="984" spans="1:4">
      <c r="A984" t="s">
        <v>1583</v>
      </c>
      <c r="B984">
        <v>1.01</v>
      </c>
      <c r="C984" t="s">
        <v>9</v>
      </c>
      <c r="D984">
        <v>0.65500000000000003</v>
      </c>
    </row>
    <row r="985" spans="1:4">
      <c r="A985" t="s">
        <v>1584</v>
      </c>
      <c r="B985">
        <v>0.88</v>
      </c>
      <c r="C985" t="s">
        <v>1585</v>
      </c>
      <c r="D985">
        <v>0.58799999999999997</v>
      </c>
    </row>
    <row r="986" spans="1:4">
      <c r="A986" t="s">
        <v>1586</v>
      </c>
      <c r="B986">
        <v>0.61</v>
      </c>
      <c r="C986" t="s">
        <v>1587</v>
      </c>
      <c r="D986">
        <v>0.874</v>
      </c>
    </row>
    <row r="987" spans="1:4">
      <c r="A987" t="s">
        <v>1588</v>
      </c>
      <c r="B987">
        <v>2.46</v>
      </c>
      <c r="C987" t="s">
        <v>1589</v>
      </c>
      <c r="D987">
        <v>0.32400000000000001</v>
      </c>
    </row>
    <row r="988" spans="1:4">
      <c r="A988" t="s">
        <v>1590</v>
      </c>
      <c r="B988">
        <v>1</v>
      </c>
      <c r="C988" t="s">
        <v>3</v>
      </c>
      <c r="D988">
        <v>0.72199999999999998</v>
      </c>
    </row>
    <row r="989" spans="1:4">
      <c r="A989" t="s">
        <v>1591</v>
      </c>
      <c r="B989">
        <v>0.69</v>
      </c>
      <c r="C989" t="s">
        <v>1592</v>
      </c>
      <c r="D989">
        <v>0.91900000000000004</v>
      </c>
    </row>
    <row r="990" spans="1:4">
      <c r="A990" t="s">
        <v>1593</v>
      </c>
      <c r="B990">
        <v>0.99</v>
      </c>
      <c r="C990" t="s">
        <v>1594</v>
      </c>
      <c r="D990">
        <v>0.57099999999999995</v>
      </c>
    </row>
    <row r="991" spans="1:4">
      <c r="A991" t="s">
        <v>1595</v>
      </c>
      <c r="B991">
        <v>1</v>
      </c>
      <c r="C991" t="s">
        <v>306</v>
      </c>
      <c r="D991">
        <v>0.91</v>
      </c>
    </row>
    <row r="992" spans="1:4">
      <c r="A992" t="s">
        <v>1596</v>
      </c>
      <c r="B992">
        <v>1.04</v>
      </c>
      <c r="C992" t="s">
        <v>1597</v>
      </c>
      <c r="D992">
        <v>0.81399999999999995</v>
      </c>
    </row>
    <row r="993" spans="1:4">
      <c r="A993" t="s">
        <v>1598</v>
      </c>
      <c r="B993">
        <v>0.99</v>
      </c>
      <c r="C993" t="s">
        <v>1599</v>
      </c>
      <c r="D993">
        <v>0.65900000000000003</v>
      </c>
    </row>
    <row r="994" spans="1:4">
      <c r="A994" t="s">
        <v>1600</v>
      </c>
      <c r="B994">
        <v>1.0900000000000001</v>
      </c>
      <c r="C994" t="s">
        <v>1601</v>
      </c>
      <c r="D994">
        <v>0.61699999999999999</v>
      </c>
    </row>
    <row r="995" spans="1:4">
      <c r="A995" t="s">
        <v>1602</v>
      </c>
      <c r="B995">
        <v>0.91</v>
      </c>
      <c r="C995" t="s">
        <v>1603</v>
      </c>
      <c r="D995">
        <v>0.59199999999999997</v>
      </c>
    </row>
    <row r="996" spans="1:4">
      <c r="A996" t="s">
        <v>1604</v>
      </c>
      <c r="B996">
        <v>0.92</v>
      </c>
      <c r="C996" t="s">
        <v>1605</v>
      </c>
      <c r="D996">
        <v>0.6</v>
      </c>
    </row>
    <row r="997" spans="1:4">
      <c r="A997" t="s">
        <v>1606</v>
      </c>
      <c r="B997">
        <v>0.1</v>
      </c>
      <c r="C997" t="s">
        <v>1607</v>
      </c>
      <c r="D997">
        <v>0.83699999999999997</v>
      </c>
    </row>
    <row r="998" spans="1:4">
      <c r="A998" t="s">
        <v>1608</v>
      </c>
      <c r="B998">
        <v>0.69</v>
      </c>
      <c r="C998" t="s">
        <v>1609</v>
      </c>
      <c r="D998">
        <v>0.56999999999999995</v>
      </c>
    </row>
    <row r="999" spans="1:4">
      <c r="A999" t="s">
        <v>1610</v>
      </c>
      <c r="B999">
        <v>1.31</v>
      </c>
      <c r="C999" t="s">
        <v>1611</v>
      </c>
      <c r="D999">
        <v>0.73099999999999998</v>
      </c>
    </row>
    <row r="1000" spans="1:4">
      <c r="A1000" t="s">
        <v>1612</v>
      </c>
      <c r="B1000">
        <v>0.83</v>
      </c>
      <c r="C1000" t="s">
        <v>1613</v>
      </c>
      <c r="D1000">
        <v>0.58699999999999997</v>
      </c>
    </row>
    <row r="1001" spans="1:4">
      <c r="A1001" t="s">
        <v>1614</v>
      </c>
      <c r="B1001">
        <v>0.03</v>
      </c>
      <c r="C1001" t="s">
        <v>1615</v>
      </c>
      <c r="D1001">
        <v>0.53100000000000003</v>
      </c>
    </row>
    <row r="1002" spans="1:4">
      <c r="A1002" t="s">
        <v>1616</v>
      </c>
      <c r="B1002">
        <v>1.38</v>
      </c>
      <c r="C1002" t="s">
        <v>1617</v>
      </c>
      <c r="D1002">
        <v>0.46700000000000003</v>
      </c>
    </row>
    <row r="1003" spans="1:4">
      <c r="A1003" t="s">
        <v>1618</v>
      </c>
      <c r="B1003">
        <v>1651.79</v>
      </c>
      <c r="C1003" t="s">
        <v>1619</v>
      </c>
      <c r="D1003">
        <v>0.35899999999999999</v>
      </c>
    </row>
    <row r="1004" spans="1:4">
      <c r="A1004" t="s">
        <v>1620</v>
      </c>
      <c r="B1004">
        <v>0.21</v>
      </c>
      <c r="C1004" t="s">
        <v>1621</v>
      </c>
      <c r="D1004">
        <v>0.46500000000000002</v>
      </c>
    </row>
    <row r="1005" spans="1:4">
      <c r="A1005" t="s">
        <v>1622</v>
      </c>
      <c r="B1005">
        <v>2.6</v>
      </c>
      <c r="C1005" t="s">
        <v>1623</v>
      </c>
      <c r="D1005">
        <v>0.751</v>
      </c>
    </row>
    <row r="1006" spans="1:4">
      <c r="A1006" t="s">
        <v>1624</v>
      </c>
      <c r="B1006">
        <v>1130361795844738</v>
      </c>
      <c r="C1006" t="s">
        <v>1625</v>
      </c>
      <c r="D1006">
        <v>0.115</v>
      </c>
    </row>
    <row r="1007" spans="1:4">
      <c r="A1007" t="s">
        <v>1626</v>
      </c>
      <c r="B1007">
        <v>3.37</v>
      </c>
      <c r="C1007" t="s">
        <v>1627</v>
      </c>
      <c r="D1007">
        <v>0.74199999999999999</v>
      </c>
    </row>
    <row r="1008" spans="1:4">
      <c r="A1008" t="s">
        <v>1628</v>
      </c>
      <c r="B1008">
        <v>1335801.54</v>
      </c>
      <c r="C1008" t="s">
        <v>1629</v>
      </c>
      <c r="D1008">
        <v>0.17899999999999999</v>
      </c>
    </row>
    <row r="1009" spans="1:4">
      <c r="A1009" t="s">
        <v>1630</v>
      </c>
      <c r="B1009">
        <v>64.69</v>
      </c>
      <c r="C1009" t="s">
        <v>1631</v>
      </c>
      <c r="D1009">
        <v>0.51600000000000001</v>
      </c>
    </row>
    <row r="1010" spans="1:4">
      <c r="A1010" t="s">
        <v>1632</v>
      </c>
      <c r="B1010">
        <v>0.1</v>
      </c>
      <c r="C1010" t="s">
        <v>1633</v>
      </c>
      <c r="D1010">
        <v>0.69899999999999995</v>
      </c>
    </row>
    <row r="1011" spans="1:4">
      <c r="A1011" t="s">
        <v>1634</v>
      </c>
      <c r="B1011">
        <v>1.47</v>
      </c>
      <c r="C1011" t="s">
        <v>1635</v>
      </c>
      <c r="D1011">
        <v>0.61199999999999999</v>
      </c>
    </row>
    <row r="1012" spans="1:4">
      <c r="A1012" t="s">
        <v>1636</v>
      </c>
      <c r="B1012">
        <v>0.84</v>
      </c>
      <c r="C1012" t="s">
        <v>1637</v>
      </c>
      <c r="D1012">
        <v>0.59599999999999997</v>
      </c>
    </row>
    <row r="1013" spans="1:4">
      <c r="A1013" t="s">
        <v>1638</v>
      </c>
      <c r="B1013">
        <v>1</v>
      </c>
      <c r="C1013" t="s">
        <v>3</v>
      </c>
      <c r="D1013">
        <v>0.79400000000000004</v>
      </c>
    </row>
    <row r="1014" spans="1:4">
      <c r="A1014" t="s">
        <v>1639</v>
      </c>
      <c r="B1014">
        <v>0.3</v>
      </c>
      <c r="C1014" t="s">
        <v>1640</v>
      </c>
      <c r="D1014">
        <v>0.73599999999999999</v>
      </c>
    </row>
    <row r="1015" spans="1:4">
      <c r="A1015" t="s">
        <v>1641</v>
      </c>
      <c r="B1015">
        <v>0.87</v>
      </c>
      <c r="C1015" t="s">
        <v>1642</v>
      </c>
      <c r="D1015">
        <v>0.57999999999999996</v>
      </c>
    </row>
    <row r="1016" spans="1:4">
      <c r="A1016" t="s">
        <v>1643</v>
      </c>
      <c r="B1016">
        <v>1</v>
      </c>
      <c r="C1016" t="s">
        <v>306</v>
      </c>
      <c r="D1016">
        <v>0.86099999999999999</v>
      </c>
    </row>
    <row r="1017" spans="1:4">
      <c r="A1017" t="s">
        <v>1644</v>
      </c>
      <c r="B1017">
        <v>0.96</v>
      </c>
      <c r="C1017" t="s">
        <v>1645</v>
      </c>
      <c r="D1017">
        <v>0.89500000000000002</v>
      </c>
    </row>
    <row r="1018" spans="1:4">
      <c r="A1018" t="s">
        <v>1646</v>
      </c>
      <c r="B1018">
        <v>1</v>
      </c>
      <c r="C1018" t="s">
        <v>109</v>
      </c>
      <c r="D1018">
        <v>0.84399999999999997</v>
      </c>
    </row>
    <row r="1019" spans="1:4">
      <c r="A1019" t="s">
        <v>1647</v>
      </c>
      <c r="B1019">
        <v>0.26</v>
      </c>
      <c r="C1019" t="s">
        <v>1648</v>
      </c>
      <c r="D1019">
        <v>0.252</v>
      </c>
    </row>
    <row r="1020" spans="1:4">
      <c r="A1020" t="s">
        <v>1649</v>
      </c>
      <c r="B1020">
        <v>0</v>
      </c>
      <c r="C1020" t="s">
        <v>1650</v>
      </c>
      <c r="D1020">
        <v>0.156</v>
      </c>
    </row>
    <row r="1021" spans="1:4">
      <c r="A1021" t="s">
        <v>1651</v>
      </c>
      <c r="B1021">
        <v>5.99</v>
      </c>
      <c r="C1021" t="s">
        <v>1652</v>
      </c>
      <c r="D1021">
        <v>0.249</v>
      </c>
    </row>
    <row r="1022" spans="1:4">
      <c r="A1022" t="s">
        <v>1653</v>
      </c>
      <c r="B1022">
        <v>1</v>
      </c>
      <c r="C1022" t="s">
        <v>3</v>
      </c>
      <c r="D1022">
        <v>0.49399999999999999</v>
      </c>
    </row>
    <row r="1023" spans="1:4">
      <c r="A1023" t="s">
        <v>1654</v>
      </c>
      <c r="B1023">
        <v>0.34</v>
      </c>
      <c r="C1023" t="s">
        <v>1655</v>
      </c>
      <c r="D1023">
        <v>0.70399999999999996</v>
      </c>
    </row>
    <row r="1024" spans="1:4">
      <c r="A1024" t="s">
        <v>1656</v>
      </c>
      <c r="B1024">
        <v>0.35</v>
      </c>
      <c r="C1024" t="s">
        <v>1657</v>
      </c>
      <c r="D1024">
        <v>0.77700000000000002</v>
      </c>
    </row>
    <row r="1025" spans="1:4">
      <c r="A1025" t="s">
        <v>1658</v>
      </c>
      <c r="B1025">
        <v>1.05</v>
      </c>
      <c r="C1025" t="s">
        <v>1659</v>
      </c>
      <c r="D1025">
        <v>0.96</v>
      </c>
    </row>
    <row r="1026" spans="1:4">
      <c r="A1026" t="s">
        <v>1660</v>
      </c>
      <c r="B1026">
        <v>0.57999999999999996</v>
      </c>
      <c r="C1026" t="s">
        <v>1661</v>
      </c>
      <c r="D1026">
        <v>0.89400000000000002</v>
      </c>
    </row>
    <row r="1027" spans="1:4">
      <c r="A1027" t="s">
        <v>1662</v>
      </c>
      <c r="B1027">
        <v>1</v>
      </c>
      <c r="C1027" t="s">
        <v>1021</v>
      </c>
      <c r="D1027">
        <v>0.83799999999999997</v>
      </c>
    </row>
    <row r="1028" spans="1:4">
      <c r="A1028" t="s">
        <v>1663</v>
      </c>
      <c r="B1028">
        <v>0</v>
      </c>
      <c r="C1028" t="s">
        <v>1664</v>
      </c>
      <c r="D1028">
        <v>0.13100000000000001</v>
      </c>
    </row>
    <row r="1029" spans="1:4">
      <c r="A1029" t="s">
        <v>1665</v>
      </c>
      <c r="B1029">
        <v>1.03</v>
      </c>
      <c r="C1029" t="s">
        <v>189</v>
      </c>
      <c r="D1029">
        <v>0.14000000000000001</v>
      </c>
    </row>
    <row r="1030" spans="1:4">
      <c r="A1030" t="s">
        <v>1666</v>
      </c>
      <c r="B1030">
        <v>2.4300000000000002</v>
      </c>
      <c r="C1030" t="s">
        <v>1667</v>
      </c>
      <c r="D1030">
        <v>0.78700000000000003</v>
      </c>
    </row>
    <row r="1031" spans="1:4">
      <c r="A1031" t="s">
        <v>1668</v>
      </c>
      <c r="B1031">
        <v>1.01</v>
      </c>
      <c r="C1031" t="s">
        <v>1669</v>
      </c>
      <c r="D1031">
        <v>0.93100000000000005</v>
      </c>
    </row>
    <row r="1032" spans="1:4">
      <c r="A1032" t="s">
        <v>1670</v>
      </c>
      <c r="B1032">
        <v>1</v>
      </c>
      <c r="C1032" t="s">
        <v>306</v>
      </c>
      <c r="D1032">
        <v>0.94299999999999995</v>
      </c>
    </row>
    <row r="1033" spans="1:4">
      <c r="A1033" t="s">
        <v>1671</v>
      </c>
      <c r="B1033">
        <v>1</v>
      </c>
      <c r="C1033" t="s">
        <v>3</v>
      </c>
      <c r="D1033">
        <v>0.33200000000000002</v>
      </c>
    </row>
    <row r="1034" spans="1:4">
      <c r="A1034" t="s">
        <v>1672</v>
      </c>
      <c r="B1034">
        <v>1</v>
      </c>
      <c r="C1034" t="s">
        <v>3</v>
      </c>
      <c r="D1034">
        <v>0.373</v>
      </c>
    </row>
    <row r="1035" spans="1:4">
      <c r="A1035" t="s">
        <v>1673</v>
      </c>
      <c r="B1035">
        <v>1</v>
      </c>
      <c r="C1035" t="s">
        <v>3</v>
      </c>
      <c r="D1035">
        <v>0.45600000000000002</v>
      </c>
    </row>
    <row r="1036" spans="1:4">
      <c r="A1036" t="s">
        <v>1674</v>
      </c>
      <c r="B1036">
        <v>0.09</v>
      </c>
      <c r="C1036" t="s">
        <v>1675</v>
      </c>
      <c r="D1036">
        <v>0.24099999999999999</v>
      </c>
    </row>
    <row r="1037" spans="1:4">
      <c r="A1037" t="s">
        <v>1676</v>
      </c>
      <c r="B1037">
        <v>1.01</v>
      </c>
      <c r="C1037" t="s">
        <v>1677</v>
      </c>
      <c r="D1037">
        <v>0.254</v>
      </c>
    </row>
    <row r="1038" spans="1:4">
      <c r="A1038" t="s">
        <v>1678</v>
      </c>
      <c r="B1038">
        <v>0</v>
      </c>
      <c r="C1038" t="s">
        <v>1679</v>
      </c>
      <c r="D1038">
        <v>0.16500000000000001</v>
      </c>
    </row>
    <row r="1039" spans="1:4">
      <c r="A1039" t="s">
        <v>1680</v>
      </c>
      <c r="B1039">
        <v>3.09</v>
      </c>
      <c r="C1039" t="s">
        <v>1681</v>
      </c>
      <c r="D1039">
        <v>0.623</v>
      </c>
    </row>
    <row r="1040" spans="1:4">
      <c r="A1040" t="s">
        <v>1682</v>
      </c>
      <c r="B1040">
        <v>1</v>
      </c>
      <c r="C1040" t="s">
        <v>1021</v>
      </c>
      <c r="D1040">
        <v>0.86299999999999999</v>
      </c>
    </row>
    <row r="1041" spans="1:4">
      <c r="A1041" t="s">
        <v>1683</v>
      </c>
      <c r="B1041">
        <v>7.0000000000000007E-2</v>
      </c>
      <c r="C1041" t="s">
        <v>1684</v>
      </c>
      <c r="D1041">
        <v>0.371</v>
      </c>
    </row>
    <row r="1042" spans="1:4">
      <c r="A1042" t="s">
        <v>1685</v>
      </c>
      <c r="B1042">
        <v>2.5</v>
      </c>
      <c r="C1042" t="s">
        <v>1686</v>
      </c>
      <c r="D1042">
        <v>6.9000000000000006E-2</v>
      </c>
    </row>
    <row r="1043" spans="1:4">
      <c r="A1043" t="s">
        <v>1687</v>
      </c>
      <c r="B1043">
        <v>0.05</v>
      </c>
      <c r="C1043" t="s">
        <v>1688</v>
      </c>
      <c r="D1043">
        <v>0.34200000000000003</v>
      </c>
    </row>
    <row r="1044" spans="1:4">
      <c r="A1044" t="s">
        <v>1689</v>
      </c>
      <c r="B1044">
        <v>1</v>
      </c>
      <c r="C1044" t="s">
        <v>3</v>
      </c>
      <c r="D1044">
        <v>0.48</v>
      </c>
    </row>
    <row r="1045" spans="1:4">
      <c r="A1045" t="s">
        <v>1690</v>
      </c>
      <c r="B1045">
        <v>13.55</v>
      </c>
      <c r="C1045" t="s">
        <v>1691</v>
      </c>
      <c r="D1045">
        <v>8.6999999999999994E-2</v>
      </c>
    </row>
    <row r="1046" spans="1:4">
      <c r="A1046" t="s">
        <v>1692</v>
      </c>
      <c r="B1046">
        <v>1</v>
      </c>
      <c r="C1046" t="s">
        <v>3</v>
      </c>
      <c r="D1046">
        <v>0.877</v>
      </c>
    </row>
    <row r="1047" spans="1:4">
      <c r="A1047" t="s">
        <v>1693</v>
      </c>
      <c r="B1047">
        <v>0</v>
      </c>
      <c r="C1047" t="s">
        <v>1694</v>
      </c>
      <c r="D1047">
        <v>0.48</v>
      </c>
    </row>
    <row r="1048" spans="1:4">
      <c r="A1048" t="s">
        <v>1695</v>
      </c>
      <c r="B1048">
        <v>1.1499999999999999</v>
      </c>
      <c r="C1048" t="s">
        <v>1696</v>
      </c>
      <c r="D1048">
        <v>0.19</v>
      </c>
    </row>
    <row r="1049" spans="1:4">
      <c r="A1049" t="s">
        <v>1697</v>
      </c>
      <c r="B1049">
        <v>1</v>
      </c>
      <c r="C1049" t="s">
        <v>3</v>
      </c>
      <c r="D1049">
        <v>0.83899999999999997</v>
      </c>
    </row>
    <row r="1050" spans="1:4">
      <c r="A1050" t="s">
        <v>1698</v>
      </c>
      <c r="B1050">
        <v>0.84</v>
      </c>
      <c r="C1050" t="s">
        <v>1699</v>
      </c>
      <c r="D1050">
        <v>0.58699999999999997</v>
      </c>
    </row>
    <row r="1051" spans="1:4">
      <c r="A1051" t="s">
        <v>1700</v>
      </c>
      <c r="B1051">
        <v>1</v>
      </c>
      <c r="C1051" t="s">
        <v>306</v>
      </c>
      <c r="D1051">
        <v>0.85599999999999998</v>
      </c>
    </row>
    <row r="1052" spans="1:4">
      <c r="A1052" t="s">
        <v>1701</v>
      </c>
      <c r="B1052">
        <v>1</v>
      </c>
      <c r="C1052" t="s">
        <v>918</v>
      </c>
      <c r="D1052">
        <v>0.79300000000000004</v>
      </c>
    </row>
    <row r="1053" spans="1:4">
      <c r="A1053" t="s">
        <v>1702</v>
      </c>
      <c r="B1053">
        <v>1</v>
      </c>
      <c r="C1053" t="s">
        <v>3</v>
      </c>
      <c r="D1053">
        <v>0.96199999999999997</v>
      </c>
    </row>
    <row r="1054" spans="1:4">
      <c r="A1054" t="s">
        <v>1703</v>
      </c>
      <c r="B1054">
        <v>0.97</v>
      </c>
      <c r="C1054" t="s">
        <v>1704</v>
      </c>
      <c r="D1054">
        <v>0.28699999999999998</v>
      </c>
    </row>
    <row r="1055" spans="1:4">
      <c r="A1055" t="s">
        <v>1705</v>
      </c>
      <c r="B1055">
        <v>0</v>
      </c>
      <c r="C1055" t="s">
        <v>1706</v>
      </c>
      <c r="D1055">
        <v>0.156</v>
      </c>
    </row>
    <row r="1056" spans="1:4">
      <c r="A1056" t="s">
        <v>1707</v>
      </c>
      <c r="B1056">
        <v>0.04</v>
      </c>
      <c r="C1056" t="s">
        <v>1708</v>
      </c>
      <c r="D1056">
        <v>0.35399999999999998</v>
      </c>
    </row>
    <row r="1057" spans="1:4">
      <c r="A1057" t="s">
        <v>1709</v>
      </c>
      <c r="B1057">
        <v>0.95</v>
      </c>
      <c r="C1057" t="s">
        <v>1710</v>
      </c>
      <c r="D1057">
        <v>0.59799999999999998</v>
      </c>
    </row>
    <row r="1058" spans="1:4">
      <c r="A1058" t="s">
        <v>1711</v>
      </c>
      <c r="B1058">
        <v>0</v>
      </c>
      <c r="C1058" t="s">
        <v>1712</v>
      </c>
      <c r="D1058">
        <v>0.34399999999999997</v>
      </c>
    </row>
    <row r="1059" spans="1:4">
      <c r="A1059" t="s">
        <v>1713</v>
      </c>
      <c r="B1059">
        <v>1.01</v>
      </c>
      <c r="C1059" t="s">
        <v>11</v>
      </c>
      <c r="D1059">
        <v>0.14499999999999999</v>
      </c>
    </row>
    <row r="1060" spans="1:4">
      <c r="A1060" t="s">
        <v>1714</v>
      </c>
      <c r="B1060">
        <v>1.01</v>
      </c>
      <c r="C1060" t="s">
        <v>11</v>
      </c>
      <c r="D1060">
        <v>6.9000000000000006E-2</v>
      </c>
    </row>
    <row r="1061" spans="1:4">
      <c r="A1061" t="s">
        <v>1715</v>
      </c>
      <c r="B1061">
        <v>1</v>
      </c>
      <c r="C1061" t="s">
        <v>3</v>
      </c>
      <c r="D1061">
        <v>0.11700000000000001</v>
      </c>
    </row>
    <row r="1062" spans="1:4">
      <c r="A1062" t="s">
        <v>1716</v>
      </c>
      <c r="B1062">
        <v>2.0699999999999998</v>
      </c>
      <c r="C1062" t="s">
        <v>1717</v>
      </c>
      <c r="D1062">
        <v>0.15</v>
      </c>
    </row>
    <row r="1063" spans="1:4">
      <c r="A1063" t="s">
        <v>1718</v>
      </c>
      <c r="B1063">
        <v>1</v>
      </c>
      <c r="C1063" t="s">
        <v>11</v>
      </c>
      <c r="D1063">
        <v>0.27300000000000002</v>
      </c>
    </row>
    <row r="1064" spans="1:4">
      <c r="A1064" t="s">
        <v>1719</v>
      </c>
      <c r="B1064">
        <v>1.22</v>
      </c>
      <c r="C1064" t="s">
        <v>1720</v>
      </c>
      <c r="D1064">
        <v>0.34399999999999997</v>
      </c>
    </row>
    <row r="1065" spans="1:4">
      <c r="A1065" t="s">
        <v>1721</v>
      </c>
      <c r="B1065">
        <v>1</v>
      </c>
      <c r="C1065" t="s">
        <v>11</v>
      </c>
      <c r="D1065">
        <v>0.03</v>
      </c>
    </row>
    <row r="1066" spans="1:4">
      <c r="A1066" t="s">
        <v>1722</v>
      </c>
      <c r="B1066">
        <v>1.01</v>
      </c>
      <c r="C1066" t="s">
        <v>586</v>
      </c>
      <c r="D1066">
        <v>0.218</v>
      </c>
    </row>
    <row r="1067" spans="1:4">
      <c r="A1067" t="s">
        <v>1723</v>
      </c>
      <c r="B1067">
        <v>1.01</v>
      </c>
      <c r="C1067" t="s">
        <v>18</v>
      </c>
      <c r="D1067">
        <v>5.2999999999999999E-2</v>
      </c>
    </row>
    <row r="1068" spans="1:4">
      <c r="A1068" t="s">
        <v>1724</v>
      </c>
      <c r="B1068">
        <v>1.01</v>
      </c>
      <c r="C1068" t="s">
        <v>18</v>
      </c>
      <c r="D1068">
        <v>5.6000000000000001E-2</v>
      </c>
    </row>
    <row r="1069" spans="1:4">
      <c r="A1069" t="s">
        <v>1725</v>
      </c>
      <c r="B1069">
        <v>1</v>
      </c>
      <c r="C1069" t="s">
        <v>11</v>
      </c>
      <c r="D1069">
        <v>0.72399999999999998</v>
      </c>
    </row>
    <row r="1070" spans="1:4">
      <c r="A1070" t="s">
        <v>1726</v>
      </c>
      <c r="B1070">
        <v>1</v>
      </c>
      <c r="C1070" t="s">
        <v>11</v>
      </c>
      <c r="D1070">
        <v>4.3999999999999997E-2</v>
      </c>
    </row>
    <row r="1071" spans="1:4">
      <c r="A1071" t="s">
        <v>1727</v>
      </c>
      <c r="B1071">
        <v>1.01</v>
      </c>
      <c r="C1071" t="s">
        <v>50</v>
      </c>
      <c r="D1071">
        <v>0.27600000000000002</v>
      </c>
    </row>
    <row r="1072" spans="1:4">
      <c r="A1072" t="s">
        <v>1728</v>
      </c>
      <c r="B1072">
        <v>1.01</v>
      </c>
      <c r="C1072" t="s">
        <v>18</v>
      </c>
      <c r="D1072">
        <v>5.2999999999999999E-2</v>
      </c>
    </row>
    <row r="1073" spans="1:4">
      <c r="A1073" t="s">
        <v>1729</v>
      </c>
      <c r="B1073">
        <v>2.5</v>
      </c>
      <c r="C1073" t="s">
        <v>1730</v>
      </c>
      <c r="D1073">
        <v>0.17299999999999999</v>
      </c>
    </row>
    <row r="1074" spans="1:4">
      <c r="A1074" t="s">
        <v>1731</v>
      </c>
      <c r="B1074">
        <v>1</v>
      </c>
      <c r="C1074" t="s">
        <v>3</v>
      </c>
      <c r="D1074">
        <v>0.11799999999999999</v>
      </c>
    </row>
    <row r="1075" spans="1:4">
      <c r="A1075" t="s">
        <v>1732</v>
      </c>
      <c r="B1075">
        <v>0</v>
      </c>
      <c r="C1075" t="s">
        <v>1733</v>
      </c>
      <c r="D1075">
        <v>0.27</v>
      </c>
    </row>
    <row r="1076" spans="1:4">
      <c r="A1076" t="s">
        <v>1734</v>
      </c>
      <c r="B1076">
        <v>1</v>
      </c>
      <c r="C1076" t="s">
        <v>3</v>
      </c>
      <c r="D1076">
        <v>0.153</v>
      </c>
    </row>
    <row r="1077" spans="1:4">
      <c r="A1077" t="s">
        <v>1735</v>
      </c>
      <c r="B1077">
        <v>1</v>
      </c>
      <c r="C1077" t="s">
        <v>3</v>
      </c>
      <c r="D1077">
        <v>3.9E-2</v>
      </c>
    </row>
    <row r="1078" spans="1:4">
      <c r="A1078" t="s">
        <v>1736</v>
      </c>
      <c r="B1078">
        <v>1.04</v>
      </c>
      <c r="C1078" t="s">
        <v>1737</v>
      </c>
      <c r="D1078">
        <v>4.1000000000000002E-2</v>
      </c>
    </row>
    <row r="1079" spans="1:4">
      <c r="A1079" t="s">
        <v>1738</v>
      </c>
      <c r="B1079">
        <v>1</v>
      </c>
      <c r="C1079" t="s">
        <v>3</v>
      </c>
      <c r="D1079">
        <v>0.19500000000000001</v>
      </c>
    </row>
    <row r="1080" spans="1:4">
      <c r="A1080" t="s">
        <v>1739</v>
      </c>
      <c r="B1080">
        <v>1</v>
      </c>
      <c r="C1080" t="s">
        <v>3</v>
      </c>
      <c r="D1080">
        <v>0.2</v>
      </c>
    </row>
    <row r="1081" spans="1:4">
      <c r="A1081" t="s">
        <v>1740</v>
      </c>
      <c r="B1081">
        <v>1</v>
      </c>
      <c r="C1081" t="s">
        <v>3</v>
      </c>
      <c r="D1081">
        <v>0.124</v>
      </c>
    </row>
    <row r="1082" spans="1:4">
      <c r="A1082" t="s">
        <v>1741</v>
      </c>
      <c r="B1082">
        <v>1</v>
      </c>
      <c r="C1082" t="s">
        <v>11</v>
      </c>
      <c r="D1082">
        <v>0.21299999999999999</v>
      </c>
    </row>
    <row r="1083" spans="1:4">
      <c r="A1083" t="s">
        <v>1742</v>
      </c>
      <c r="B1083">
        <v>4.62</v>
      </c>
      <c r="C1083" t="s">
        <v>1743</v>
      </c>
      <c r="D1083">
        <v>0.58699999999999997</v>
      </c>
    </row>
    <row r="1084" spans="1:4">
      <c r="A1084" t="s">
        <v>1744</v>
      </c>
      <c r="B1084">
        <v>1.1200000000000001</v>
      </c>
      <c r="C1084" t="s">
        <v>1745</v>
      </c>
      <c r="D1084">
        <v>0.16900000000000001</v>
      </c>
    </row>
    <row r="1085" spans="1:4">
      <c r="A1085" t="s">
        <v>1746</v>
      </c>
      <c r="B1085">
        <v>2.31</v>
      </c>
      <c r="C1085" t="s">
        <v>1747</v>
      </c>
      <c r="D1085">
        <v>0.13300000000000001</v>
      </c>
    </row>
    <row r="1086" spans="1:4">
      <c r="A1086" t="s">
        <v>1748</v>
      </c>
      <c r="B1086">
        <v>1.01</v>
      </c>
      <c r="C1086" t="s">
        <v>18</v>
      </c>
      <c r="D1086">
        <v>0.18</v>
      </c>
    </row>
    <row r="1087" spans="1:4">
      <c r="A1087" t="s">
        <v>1749</v>
      </c>
      <c r="B1087">
        <v>0</v>
      </c>
      <c r="C1087" t="s">
        <v>118</v>
      </c>
      <c r="D1087">
        <v>0.45700000000000002</v>
      </c>
    </row>
    <row r="1088" spans="1:4">
      <c r="A1088" t="s">
        <v>1750</v>
      </c>
      <c r="B1088">
        <v>1.53</v>
      </c>
      <c r="C1088" t="s">
        <v>1751</v>
      </c>
      <c r="D1088">
        <v>0.16400000000000001</v>
      </c>
    </row>
    <row r="1089" spans="1:4">
      <c r="A1089" t="s">
        <v>1752</v>
      </c>
      <c r="B1089">
        <v>5.93</v>
      </c>
      <c r="C1089" t="s">
        <v>1753</v>
      </c>
      <c r="D1089">
        <v>0.41899999999999998</v>
      </c>
    </row>
    <row r="1090" spans="1:4">
      <c r="A1090" t="s">
        <v>1754</v>
      </c>
      <c r="B1090">
        <v>0</v>
      </c>
      <c r="C1090" t="s">
        <v>1755</v>
      </c>
      <c r="D1090">
        <v>0.372</v>
      </c>
    </row>
    <row r="1091" spans="1:4">
      <c r="A1091" t="s">
        <v>1756</v>
      </c>
      <c r="B1091">
        <v>0</v>
      </c>
      <c r="C1091" t="s">
        <v>1757</v>
      </c>
      <c r="D1091">
        <v>0.26800000000000002</v>
      </c>
    </row>
    <row r="1092" spans="1:4">
      <c r="A1092" t="s">
        <v>1758</v>
      </c>
      <c r="B1092">
        <v>9.3525138506312128E+16</v>
      </c>
      <c r="C1092" t="s">
        <v>1759</v>
      </c>
      <c r="D1092">
        <v>0.25800000000000001</v>
      </c>
    </row>
    <row r="1093" spans="1:4">
      <c r="A1093" t="s">
        <v>1760</v>
      </c>
      <c r="B1093">
        <v>0</v>
      </c>
      <c r="C1093" t="s">
        <v>1761</v>
      </c>
      <c r="D1093">
        <v>0.26500000000000001</v>
      </c>
    </row>
    <row r="1094" spans="1:4">
      <c r="A1094" t="s">
        <v>1762</v>
      </c>
      <c r="B1094">
        <v>8943395.7799999993</v>
      </c>
      <c r="C1094" t="s">
        <v>1763</v>
      </c>
      <c r="D1094">
        <v>0.23100000000000001</v>
      </c>
    </row>
    <row r="1095" spans="1:4">
      <c r="A1095" t="s">
        <v>1764</v>
      </c>
      <c r="B1095">
        <v>0</v>
      </c>
      <c r="C1095" t="s">
        <v>1765</v>
      </c>
      <c r="D1095">
        <v>0.253</v>
      </c>
    </row>
    <row r="1096" spans="1:4">
      <c r="A1096" t="s">
        <v>1766</v>
      </c>
      <c r="B1096">
        <v>0</v>
      </c>
      <c r="C1096" t="s">
        <v>118</v>
      </c>
      <c r="D1096">
        <v>0.187</v>
      </c>
    </row>
    <row r="1097" spans="1:4">
      <c r="A1097" t="s">
        <v>1767</v>
      </c>
      <c r="B1097">
        <v>1.98</v>
      </c>
      <c r="C1097" t="s">
        <v>1768</v>
      </c>
      <c r="D1097">
        <v>0.14799999999999999</v>
      </c>
    </row>
    <row r="1098" spans="1:4">
      <c r="A1098" t="s">
        <v>1769</v>
      </c>
      <c r="B1098">
        <v>1</v>
      </c>
      <c r="C1098" t="s">
        <v>3</v>
      </c>
      <c r="D1098">
        <v>0.128</v>
      </c>
    </row>
    <row r="1099" spans="1:4">
      <c r="A1099" t="s">
        <v>1770</v>
      </c>
      <c r="B1099">
        <v>1</v>
      </c>
      <c r="C1099" t="s">
        <v>16</v>
      </c>
      <c r="D1099">
        <v>0.996</v>
      </c>
    </row>
    <row r="1100" spans="1:4">
      <c r="A1100" t="s">
        <v>1771</v>
      </c>
      <c r="B1100">
        <v>0</v>
      </c>
      <c r="C1100" t="s">
        <v>1772</v>
      </c>
      <c r="D1100">
        <v>0.27700000000000002</v>
      </c>
    </row>
    <row r="1101" spans="1:4">
      <c r="A1101" t="s">
        <v>1773</v>
      </c>
      <c r="B1101">
        <v>1</v>
      </c>
      <c r="C1101" t="s">
        <v>3</v>
      </c>
      <c r="D1101">
        <v>0.152</v>
      </c>
    </row>
    <row r="1102" spans="1:4">
      <c r="A1102" t="s">
        <v>1774</v>
      </c>
      <c r="B1102">
        <v>1</v>
      </c>
      <c r="C1102" t="s">
        <v>3</v>
      </c>
      <c r="D1102">
        <v>4.2000000000000003E-2</v>
      </c>
    </row>
    <row r="1103" spans="1:4">
      <c r="A1103" t="s">
        <v>1775</v>
      </c>
      <c r="B1103">
        <v>0.01</v>
      </c>
      <c r="C1103" t="s">
        <v>1776</v>
      </c>
      <c r="D1103">
        <v>0.36499999999999999</v>
      </c>
    </row>
    <row r="1104" spans="1:4">
      <c r="A1104" t="s">
        <v>1777</v>
      </c>
      <c r="B1104">
        <v>1</v>
      </c>
      <c r="C1104" t="s">
        <v>3</v>
      </c>
      <c r="D1104">
        <v>4.4999999999999998E-2</v>
      </c>
    </row>
    <row r="1105" spans="1:4">
      <c r="A1105" t="s">
        <v>1778</v>
      </c>
      <c r="B1105">
        <v>0</v>
      </c>
      <c r="C1105" t="s">
        <v>118</v>
      </c>
      <c r="D1105">
        <v>0.34300000000000003</v>
      </c>
    </row>
    <row r="1106" spans="1:4">
      <c r="A1106" t="s">
        <v>1779</v>
      </c>
      <c r="B1106">
        <v>0</v>
      </c>
      <c r="C1106" t="s">
        <v>118</v>
      </c>
      <c r="D1106">
        <v>0.36499999999999999</v>
      </c>
    </row>
    <row r="1107" spans="1:4">
      <c r="A1107" t="s">
        <v>1780</v>
      </c>
      <c r="B1107">
        <v>2.1800000000000002</v>
      </c>
      <c r="C1107" t="s">
        <v>1781</v>
      </c>
      <c r="D1107">
        <v>0.153</v>
      </c>
    </row>
    <row r="1108" spans="1:4">
      <c r="A1108" t="s">
        <v>1782</v>
      </c>
      <c r="B1108">
        <v>1</v>
      </c>
      <c r="C1108" t="s">
        <v>3</v>
      </c>
      <c r="D1108">
        <v>0.626</v>
      </c>
    </row>
    <row r="1109" spans="1:4">
      <c r="A1109" t="s">
        <v>1783</v>
      </c>
      <c r="B1109">
        <v>5167.88</v>
      </c>
      <c r="C1109" t="s">
        <v>1784</v>
      </c>
      <c r="D1109">
        <v>0.45700000000000002</v>
      </c>
    </row>
    <row r="1110" spans="1:4">
      <c r="A1110" t="s">
        <v>1785</v>
      </c>
      <c r="B1110">
        <v>15383836.41</v>
      </c>
      <c r="C1110" t="s">
        <v>1786</v>
      </c>
      <c r="D1110">
        <v>0.41599999999999998</v>
      </c>
    </row>
    <row r="1111" spans="1:4">
      <c r="A1111" t="s">
        <v>1787</v>
      </c>
      <c r="B1111">
        <v>0</v>
      </c>
      <c r="C1111" t="s">
        <v>1788</v>
      </c>
      <c r="D1111">
        <v>0.38900000000000001</v>
      </c>
    </row>
    <row r="1112" spans="1:4">
      <c r="A1112" t="s">
        <v>1789</v>
      </c>
      <c r="B1112">
        <v>9305601059.1700001</v>
      </c>
      <c r="C1112" t="s">
        <v>1790</v>
      </c>
      <c r="D1112">
        <v>0.39500000000000002</v>
      </c>
    </row>
    <row r="1113" spans="1:4">
      <c r="A1113" t="s">
        <v>1791</v>
      </c>
      <c r="B1113">
        <v>1</v>
      </c>
      <c r="C1113" t="s">
        <v>3</v>
      </c>
      <c r="D1113">
        <v>4.2000000000000003E-2</v>
      </c>
    </row>
    <row r="1114" spans="1:4">
      <c r="A1114" t="s">
        <v>1792</v>
      </c>
      <c r="B1114">
        <v>0</v>
      </c>
      <c r="C1114" t="s">
        <v>118</v>
      </c>
      <c r="D1114">
        <v>0.371</v>
      </c>
    </row>
    <row r="1115" spans="1:4">
      <c r="A1115" t="s">
        <v>1793</v>
      </c>
      <c r="B1115">
        <v>1.01</v>
      </c>
      <c r="C1115" t="s">
        <v>273</v>
      </c>
      <c r="D1115">
        <v>0.64300000000000002</v>
      </c>
    </row>
    <row r="1116" spans="1:4">
      <c r="A1116" t="s">
        <v>1794</v>
      </c>
      <c r="B1116">
        <v>0</v>
      </c>
      <c r="C1116" t="s">
        <v>1795</v>
      </c>
      <c r="D1116">
        <v>0.28100000000000003</v>
      </c>
    </row>
    <row r="1117" spans="1:4">
      <c r="A1117" t="s">
        <v>1796</v>
      </c>
      <c r="B1117">
        <v>1</v>
      </c>
      <c r="C1117" t="s">
        <v>3</v>
      </c>
      <c r="D1117">
        <v>0.14299999999999999</v>
      </c>
    </row>
    <row r="1118" spans="1:4">
      <c r="A1118" t="s">
        <v>1797</v>
      </c>
      <c r="B1118">
        <v>1</v>
      </c>
      <c r="C1118" t="s">
        <v>3</v>
      </c>
      <c r="D1118">
        <v>4.4999999999999998E-2</v>
      </c>
    </row>
    <row r="1119" spans="1:4">
      <c r="A1119" t="s">
        <v>1798</v>
      </c>
      <c r="B1119">
        <v>0.96</v>
      </c>
      <c r="C1119" t="s">
        <v>1150</v>
      </c>
      <c r="D1119">
        <v>0.27400000000000002</v>
      </c>
    </row>
    <row r="1120" spans="1:4">
      <c r="A1120" t="s">
        <v>1799</v>
      </c>
      <c r="B1120">
        <v>1</v>
      </c>
      <c r="C1120" t="s">
        <v>3</v>
      </c>
      <c r="D1120">
        <v>0.68600000000000005</v>
      </c>
    </row>
    <row r="1121" spans="1:4">
      <c r="A1121" t="s">
        <v>1800</v>
      </c>
      <c r="B1121">
        <v>0</v>
      </c>
      <c r="C1121" t="s">
        <v>1801</v>
      </c>
      <c r="D1121">
        <v>0.20100000000000001</v>
      </c>
    </row>
    <row r="1122" spans="1:4">
      <c r="A1122" t="s">
        <v>1802</v>
      </c>
      <c r="B1122">
        <v>0</v>
      </c>
      <c r="C1122" t="s">
        <v>177</v>
      </c>
      <c r="D1122">
        <v>0.313</v>
      </c>
    </row>
    <row r="1123" spans="1:4">
      <c r="A1123" t="s">
        <v>1803</v>
      </c>
      <c r="B1123">
        <v>1</v>
      </c>
      <c r="C1123" t="s">
        <v>3</v>
      </c>
      <c r="D1123">
        <v>0.372</v>
      </c>
    </row>
    <row r="1124" spans="1:4">
      <c r="A1124" t="s">
        <v>1804</v>
      </c>
      <c r="B1124">
        <v>0.5</v>
      </c>
      <c r="C1124" t="s">
        <v>1805</v>
      </c>
      <c r="D1124">
        <v>0.80100000000000005</v>
      </c>
    </row>
    <row r="1125" spans="1:4">
      <c r="A1125" t="s">
        <v>1806</v>
      </c>
      <c r="B1125">
        <v>0.48</v>
      </c>
      <c r="C1125" t="s">
        <v>1807</v>
      </c>
      <c r="D1125">
        <v>0.85199999999999998</v>
      </c>
    </row>
    <row r="1126" spans="1:4">
      <c r="A1126" t="s">
        <v>1808</v>
      </c>
      <c r="B1126">
        <v>1</v>
      </c>
      <c r="C1126" t="s">
        <v>3</v>
      </c>
      <c r="D1126">
        <v>4.5999999999999999E-2</v>
      </c>
    </row>
    <row r="1127" spans="1:4">
      <c r="A1127" t="s">
        <v>1809</v>
      </c>
      <c r="B1127">
        <v>0</v>
      </c>
      <c r="C1127" t="s">
        <v>118</v>
      </c>
      <c r="D1127">
        <v>0.23</v>
      </c>
    </row>
    <row r="1128" spans="1:4">
      <c r="A1128" t="s">
        <v>1810</v>
      </c>
      <c r="B1128">
        <v>2.48</v>
      </c>
      <c r="C1128" t="s">
        <v>1811</v>
      </c>
      <c r="D1128">
        <v>0.17199999999999999</v>
      </c>
    </row>
    <row r="1129" spans="1:4">
      <c r="A1129" t="s">
        <v>1812</v>
      </c>
      <c r="B1129">
        <v>0.77</v>
      </c>
      <c r="C1129" t="s">
        <v>1813</v>
      </c>
      <c r="D1129">
        <v>0.90600000000000003</v>
      </c>
    </row>
    <row r="1130" spans="1:4">
      <c r="A1130" t="s">
        <v>1814</v>
      </c>
      <c r="B1130">
        <v>0.95</v>
      </c>
      <c r="C1130" t="s">
        <v>1815</v>
      </c>
      <c r="D1130">
        <v>0.245</v>
      </c>
    </row>
    <row r="1131" spans="1:4">
      <c r="A1131" t="s">
        <v>1816</v>
      </c>
      <c r="B1131">
        <v>1.92</v>
      </c>
      <c r="C1131" t="s">
        <v>1817</v>
      </c>
      <c r="D1131">
        <v>0.20599999999999999</v>
      </c>
    </row>
    <row r="1132" spans="1:4">
      <c r="A1132" t="s">
        <v>1818</v>
      </c>
      <c r="B1132">
        <v>1</v>
      </c>
      <c r="C1132" t="s">
        <v>3</v>
      </c>
      <c r="D1132">
        <v>0.35</v>
      </c>
    </row>
    <row r="1133" spans="1:4">
      <c r="A1133" t="s">
        <v>1819</v>
      </c>
      <c r="B1133">
        <v>0.6</v>
      </c>
      <c r="C1133" t="s">
        <v>1820</v>
      </c>
      <c r="D1133">
        <v>0.85099999999999998</v>
      </c>
    </row>
    <row r="1134" spans="1:4">
      <c r="A1134" t="s">
        <v>1821</v>
      </c>
      <c r="B1134">
        <v>0.82</v>
      </c>
      <c r="C1134" t="s">
        <v>1822</v>
      </c>
      <c r="D1134">
        <v>0.56799999999999995</v>
      </c>
    </row>
    <row r="1135" spans="1:4">
      <c r="A1135" t="s">
        <v>1823</v>
      </c>
      <c r="B1135">
        <v>1</v>
      </c>
      <c r="C1135" t="s">
        <v>16</v>
      </c>
      <c r="D1135">
        <v>0.95299999999999996</v>
      </c>
    </row>
    <row r="1136" spans="1:4">
      <c r="A1136" t="s">
        <v>1824</v>
      </c>
      <c r="B1136">
        <v>1</v>
      </c>
      <c r="C1136" t="s">
        <v>3</v>
      </c>
      <c r="D1136">
        <v>0.152</v>
      </c>
    </row>
    <row r="1137" spans="1:4">
      <c r="A1137" t="s">
        <v>1825</v>
      </c>
      <c r="B1137">
        <v>1</v>
      </c>
      <c r="C1137" t="s">
        <v>3</v>
      </c>
      <c r="D1137">
        <v>4.2000000000000003E-2</v>
      </c>
    </row>
    <row r="1138" spans="1:4">
      <c r="A1138" t="s">
        <v>1826</v>
      </c>
      <c r="B1138">
        <v>0.96</v>
      </c>
      <c r="C1138" t="s">
        <v>1827</v>
      </c>
      <c r="D1138">
        <v>0.748</v>
      </c>
    </row>
    <row r="1139" spans="1:4">
      <c r="A1139" t="s">
        <v>1828</v>
      </c>
      <c r="B1139">
        <v>1</v>
      </c>
      <c r="C1139" t="s">
        <v>3</v>
      </c>
      <c r="D1139">
        <v>0.156</v>
      </c>
    </row>
    <row r="1140" spans="1:4">
      <c r="A1140" t="s">
        <v>1829</v>
      </c>
      <c r="B1140">
        <v>0</v>
      </c>
      <c r="C1140" t="s">
        <v>1830</v>
      </c>
      <c r="D1140">
        <v>0.59499999999999997</v>
      </c>
    </row>
    <row r="1141" spans="1:4">
      <c r="A1141" t="s">
        <v>1831</v>
      </c>
      <c r="B1141">
        <v>0</v>
      </c>
      <c r="C1141" t="s">
        <v>118</v>
      </c>
      <c r="D1141">
        <v>0.35699999999999998</v>
      </c>
    </row>
    <row r="1142" spans="1:4">
      <c r="A1142" t="s">
        <v>1832</v>
      </c>
      <c r="B1142">
        <v>0.74</v>
      </c>
      <c r="C1142" t="s">
        <v>1833</v>
      </c>
      <c r="D1142">
        <v>0.89400000000000002</v>
      </c>
    </row>
    <row r="1143" spans="1:4">
      <c r="A1143" t="s">
        <v>1834</v>
      </c>
      <c r="B1143">
        <v>1</v>
      </c>
      <c r="C1143" t="s">
        <v>3</v>
      </c>
      <c r="D1143">
        <v>5.8000000000000003E-2</v>
      </c>
    </row>
    <row r="1144" spans="1:4">
      <c r="A1144" t="s">
        <v>1835</v>
      </c>
      <c r="B1144">
        <v>0</v>
      </c>
      <c r="C1144" t="s">
        <v>118</v>
      </c>
      <c r="D1144">
        <v>0.38900000000000001</v>
      </c>
    </row>
    <row r="1145" spans="1:4">
      <c r="A1145" t="s">
        <v>1836</v>
      </c>
      <c r="B1145">
        <v>1</v>
      </c>
      <c r="C1145" t="s">
        <v>3</v>
      </c>
      <c r="D1145">
        <v>0.57499999999999996</v>
      </c>
    </row>
    <row r="1146" spans="1:4">
      <c r="A1146" t="s">
        <v>1837</v>
      </c>
      <c r="B1146">
        <v>1.01</v>
      </c>
      <c r="C1146" t="s">
        <v>413</v>
      </c>
      <c r="D1146">
        <v>0.61399999999999999</v>
      </c>
    </row>
    <row r="1147" spans="1:4">
      <c r="A1147" t="s">
        <v>1838</v>
      </c>
      <c r="B1147">
        <v>1</v>
      </c>
      <c r="C1147" t="s">
        <v>3</v>
      </c>
      <c r="D1147">
        <v>0.71899999999999997</v>
      </c>
    </row>
    <row r="1148" spans="1:4">
      <c r="A1148" t="s">
        <v>1839</v>
      </c>
      <c r="B1148">
        <v>1</v>
      </c>
      <c r="C1148" t="s">
        <v>3</v>
      </c>
      <c r="D1148">
        <v>0.746</v>
      </c>
    </row>
    <row r="1149" spans="1:4">
      <c r="A1149" t="s">
        <v>1840</v>
      </c>
      <c r="B1149">
        <v>0.99</v>
      </c>
      <c r="C1149" t="s">
        <v>306</v>
      </c>
      <c r="D1149">
        <v>0.67300000000000004</v>
      </c>
    </row>
    <row r="1150" spans="1:4">
      <c r="A1150" t="s">
        <v>1841</v>
      </c>
      <c r="B1150">
        <v>0.99</v>
      </c>
      <c r="C1150" t="s">
        <v>1842</v>
      </c>
      <c r="D1150">
        <v>0.57399999999999995</v>
      </c>
    </row>
    <row r="1151" spans="1:4">
      <c r="A1151" t="s">
        <v>1843</v>
      </c>
      <c r="B1151">
        <v>1</v>
      </c>
      <c r="C1151" t="s">
        <v>11</v>
      </c>
      <c r="D1151">
        <v>0.36799999999999999</v>
      </c>
    </row>
    <row r="1152" spans="1:4">
      <c r="A1152" t="s">
        <v>1844</v>
      </c>
      <c r="B1152">
        <v>1</v>
      </c>
      <c r="C1152" t="s">
        <v>3</v>
      </c>
      <c r="D1152">
        <v>0.57799999999999996</v>
      </c>
    </row>
    <row r="1153" spans="1:4">
      <c r="A1153" t="s">
        <v>1845</v>
      </c>
      <c r="B1153">
        <v>1</v>
      </c>
      <c r="C1153" t="s">
        <v>16</v>
      </c>
      <c r="D1153">
        <v>0.63300000000000001</v>
      </c>
    </row>
    <row r="1154" spans="1:4">
      <c r="A1154" t="s">
        <v>1846</v>
      </c>
      <c r="B1154">
        <v>1</v>
      </c>
      <c r="C1154" t="s">
        <v>109</v>
      </c>
      <c r="D1154">
        <v>0.99099999999999999</v>
      </c>
    </row>
    <row r="1155" spans="1:4">
      <c r="A1155" t="s">
        <v>1847</v>
      </c>
      <c r="B1155">
        <v>1</v>
      </c>
      <c r="C1155" t="s">
        <v>109</v>
      </c>
      <c r="D1155">
        <v>0.93</v>
      </c>
    </row>
    <row r="1156" spans="1:4">
      <c r="A1156" t="s">
        <v>1848</v>
      </c>
      <c r="B1156">
        <v>34.72</v>
      </c>
      <c r="C1156" t="s">
        <v>1849</v>
      </c>
      <c r="D1156">
        <v>0.28399999999999997</v>
      </c>
    </row>
    <row r="1157" spans="1:4">
      <c r="A1157" t="s">
        <v>1850</v>
      </c>
      <c r="B1157">
        <v>9.9700000000000006</v>
      </c>
      <c r="C1157" t="s">
        <v>1851</v>
      </c>
      <c r="D1157">
        <v>0.28100000000000003</v>
      </c>
    </row>
    <row r="1158" spans="1:4">
      <c r="A1158" t="s">
        <v>1852</v>
      </c>
      <c r="B1158">
        <v>1.04</v>
      </c>
      <c r="C1158" t="s">
        <v>1853</v>
      </c>
      <c r="D1158">
        <v>0.36199999999999999</v>
      </c>
    </row>
    <row r="1159" spans="1:4">
      <c r="A1159" t="s">
        <v>1854</v>
      </c>
      <c r="B1159">
        <v>1.02</v>
      </c>
      <c r="C1159" t="s">
        <v>1855</v>
      </c>
      <c r="D1159">
        <v>0.52100000000000002</v>
      </c>
    </row>
    <row r="1160" spans="1:4">
      <c r="A1160" t="s">
        <v>1856</v>
      </c>
      <c r="B1160">
        <v>1.03</v>
      </c>
      <c r="C1160" t="s">
        <v>28</v>
      </c>
      <c r="D1160">
        <v>0.31900000000000001</v>
      </c>
    </row>
    <row r="1161" spans="1:4">
      <c r="A1161" t="s">
        <v>1857</v>
      </c>
      <c r="B1161">
        <v>1.01</v>
      </c>
      <c r="C1161" t="s">
        <v>1858</v>
      </c>
      <c r="D1161">
        <v>0.53800000000000003</v>
      </c>
    </row>
    <row r="1162" spans="1:4">
      <c r="A1162" t="s">
        <v>1859</v>
      </c>
      <c r="B1162">
        <v>1.02</v>
      </c>
      <c r="C1162" t="s">
        <v>7</v>
      </c>
      <c r="D1162">
        <v>0.32200000000000001</v>
      </c>
    </row>
    <row r="1163" spans="1:4">
      <c r="A1163" t="s">
        <v>1860</v>
      </c>
      <c r="B1163">
        <v>1.02</v>
      </c>
      <c r="C1163" t="s">
        <v>1858</v>
      </c>
      <c r="D1163">
        <v>0.48899999999999999</v>
      </c>
    </row>
    <row r="1164" spans="1:4">
      <c r="A1164" t="s">
        <v>1861</v>
      </c>
      <c r="B1164">
        <v>1</v>
      </c>
      <c r="C1164" t="s">
        <v>3</v>
      </c>
      <c r="D1164">
        <v>0.58099999999999996</v>
      </c>
    </row>
    <row r="1165" spans="1:4">
      <c r="A1165" t="s">
        <v>1862</v>
      </c>
      <c r="B1165">
        <v>1.04</v>
      </c>
      <c r="C1165" t="s">
        <v>1863</v>
      </c>
      <c r="D1165">
        <v>0.28899999999999998</v>
      </c>
    </row>
    <row r="1166" spans="1:4">
      <c r="A1166" t="s">
        <v>1864</v>
      </c>
      <c r="B1166">
        <v>0</v>
      </c>
      <c r="C1166" t="s">
        <v>1865</v>
      </c>
      <c r="D1166">
        <v>0.156</v>
      </c>
    </row>
    <row r="1167" spans="1:4">
      <c r="A1167" t="s">
        <v>1866</v>
      </c>
      <c r="B1167">
        <v>1</v>
      </c>
      <c r="C1167" t="s">
        <v>3</v>
      </c>
      <c r="D1167">
        <v>0.47799999999999998</v>
      </c>
    </row>
    <row r="1168" spans="1:4">
      <c r="A1168" t="s">
        <v>1867</v>
      </c>
      <c r="B1168">
        <v>0.08</v>
      </c>
      <c r="C1168" t="s">
        <v>1868</v>
      </c>
      <c r="D1168">
        <v>0.32600000000000001</v>
      </c>
    </row>
    <row r="1169" spans="1:4">
      <c r="A1169" t="s">
        <v>1869</v>
      </c>
      <c r="B1169">
        <v>1</v>
      </c>
      <c r="C1169" t="s">
        <v>3</v>
      </c>
      <c r="D1169">
        <v>0.58099999999999996</v>
      </c>
    </row>
    <row r="1170" spans="1:4">
      <c r="A1170" t="s">
        <v>1870</v>
      </c>
      <c r="B1170">
        <v>1</v>
      </c>
      <c r="C1170" t="s">
        <v>16</v>
      </c>
      <c r="D1170">
        <v>0.72499999999999998</v>
      </c>
    </row>
    <row r="1171" spans="1:4">
      <c r="A1171" t="s">
        <v>1871</v>
      </c>
      <c r="B1171">
        <v>1</v>
      </c>
      <c r="C1171" t="s">
        <v>109</v>
      </c>
      <c r="D1171">
        <v>0.71399999999999997</v>
      </c>
    </row>
    <row r="1172" spans="1:4">
      <c r="A1172" t="s">
        <v>1872</v>
      </c>
      <c r="B1172">
        <v>1</v>
      </c>
      <c r="C1172" t="s">
        <v>3</v>
      </c>
      <c r="D1172">
        <v>0.84699999999999998</v>
      </c>
    </row>
    <row r="1173" spans="1:4">
      <c r="A1173" t="s">
        <v>1873</v>
      </c>
      <c r="B1173">
        <v>1.22</v>
      </c>
      <c r="C1173" t="s">
        <v>1874</v>
      </c>
      <c r="D1173">
        <v>0.68899999999999995</v>
      </c>
    </row>
    <row r="1174" spans="1:4">
      <c r="A1174" t="s">
        <v>1875</v>
      </c>
      <c r="B1174">
        <v>1</v>
      </c>
      <c r="C1174" t="s">
        <v>16</v>
      </c>
      <c r="D1174">
        <v>0.86799999999999999</v>
      </c>
    </row>
    <row r="1175" spans="1:4">
      <c r="A1175" t="s">
        <v>1876</v>
      </c>
      <c r="B1175">
        <v>0.99</v>
      </c>
      <c r="C1175" t="s">
        <v>1877</v>
      </c>
      <c r="D1175">
        <v>0.98399999999999999</v>
      </c>
    </row>
    <row r="1176" spans="1:4">
      <c r="A1176" t="s">
        <v>1878</v>
      </c>
      <c r="B1176">
        <v>1</v>
      </c>
      <c r="C1176" t="s">
        <v>109</v>
      </c>
      <c r="D1176">
        <v>0.93</v>
      </c>
    </row>
    <row r="1177" spans="1:4">
      <c r="A1177" t="s">
        <v>1879</v>
      </c>
      <c r="B1177">
        <v>1</v>
      </c>
      <c r="C1177" t="s">
        <v>467</v>
      </c>
      <c r="D1177">
        <v>0.81100000000000005</v>
      </c>
    </row>
    <row r="1178" spans="1:4">
      <c r="A1178" t="s">
        <v>1880</v>
      </c>
      <c r="B1178">
        <v>1</v>
      </c>
      <c r="C1178" t="s">
        <v>16</v>
      </c>
      <c r="D1178">
        <v>0.63300000000000001</v>
      </c>
    </row>
    <row r="1179" spans="1:4">
      <c r="A1179" t="s">
        <v>1881</v>
      </c>
      <c r="B1179">
        <v>1</v>
      </c>
      <c r="C1179" t="s">
        <v>16</v>
      </c>
      <c r="D1179">
        <v>0.59799999999999998</v>
      </c>
    </row>
    <row r="1180" spans="1:4">
      <c r="A1180" t="s">
        <v>1882</v>
      </c>
      <c r="B1180">
        <v>1</v>
      </c>
      <c r="C1180" t="s">
        <v>109</v>
      </c>
      <c r="D1180">
        <v>0.99099999999999999</v>
      </c>
    </row>
    <row r="1181" spans="1:4">
      <c r="A1181" t="s">
        <v>1883</v>
      </c>
      <c r="B1181">
        <v>1</v>
      </c>
      <c r="C1181" t="s">
        <v>109</v>
      </c>
      <c r="D1181">
        <v>0.94499999999999995</v>
      </c>
    </row>
    <row r="1182" spans="1:4">
      <c r="A1182" t="s">
        <v>1884</v>
      </c>
      <c r="B1182">
        <v>1</v>
      </c>
      <c r="C1182" t="s">
        <v>1021</v>
      </c>
      <c r="D1182">
        <v>0.83</v>
      </c>
    </row>
    <row r="1183" spans="1:4">
      <c r="A1183" t="s">
        <v>1885</v>
      </c>
      <c r="B1183">
        <v>1</v>
      </c>
      <c r="C1183" t="s">
        <v>16</v>
      </c>
      <c r="D1183">
        <v>0.63700000000000001</v>
      </c>
    </row>
    <row r="1184" spans="1:4">
      <c r="A1184" t="s">
        <v>1886</v>
      </c>
      <c r="B1184">
        <v>1.86</v>
      </c>
      <c r="C1184" t="s">
        <v>1887</v>
      </c>
      <c r="D1184">
        <v>0.38500000000000001</v>
      </c>
    </row>
    <row r="1185" spans="1:4">
      <c r="A1185" t="s">
        <v>1888</v>
      </c>
      <c r="B1185">
        <v>1</v>
      </c>
      <c r="C1185" t="s">
        <v>3</v>
      </c>
      <c r="D1185">
        <v>0.85099999999999998</v>
      </c>
    </row>
    <row r="1186" spans="1:4">
      <c r="A1186" t="s">
        <v>1889</v>
      </c>
      <c r="B1186">
        <v>0</v>
      </c>
      <c r="C1186" t="s">
        <v>1890</v>
      </c>
      <c r="D1186">
        <v>0.55200000000000005</v>
      </c>
    </row>
    <row r="1187" spans="1:4">
      <c r="A1187" t="s">
        <v>1891</v>
      </c>
      <c r="B1187">
        <v>1</v>
      </c>
      <c r="C1187" t="s">
        <v>3</v>
      </c>
      <c r="D1187">
        <v>0.82</v>
      </c>
    </row>
    <row r="1188" spans="1:4">
      <c r="A1188" t="s">
        <v>1892</v>
      </c>
      <c r="B1188">
        <v>1</v>
      </c>
      <c r="C1188" t="s">
        <v>3</v>
      </c>
      <c r="D1188">
        <v>0.60599999999999998</v>
      </c>
    </row>
    <row r="1189" spans="1:4">
      <c r="A1189" t="s">
        <v>1893</v>
      </c>
      <c r="B1189">
        <v>0.99</v>
      </c>
      <c r="C1189" t="s">
        <v>319</v>
      </c>
      <c r="D1189">
        <v>0.71299999999999997</v>
      </c>
    </row>
    <row r="1190" spans="1:4">
      <c r="A1190" t="s">
        <v>1894</v>
      </c>
      <c r="B1190">
        <v>1</v>
      </c>
      <c r="C1190" t="s">
        <v>3</v>
      </c>
      <c r="D1190">
        <v>0.93500000000000005</v>
      </c>
    </row>
    <row r="1191" spans="1:4">
      <c r="A1191" t="s">
        <v>1895</v>
      </c>
      <c r="B1191">
        <v>1</v>
      </c>
      <c r="C1191" t="s">
        <v>3</v>
      </c>
      <c r="D1191">
        <v>0.35599999999999998</v>
      </c>
    </row>
    <row r="1192" spans="1:4">
      <c r="A1192" t="s">
        <v>1896</v>
      </c>
      <c r="B1192">
        <v>1</v>
      </c>
      <c r="C1192" t="s">
        <v>3</v>
      </c>
      <c r="D1192">
        <v>0.877</v>
      </c>
    </row>
    <row r="1193" spans="1:4">
      <c r="A1193" t="s">
        <v>1897</v>
      </c>
      <c r="B1193">
        <v>1</v>
      </c>
      <c r="C1193" t="s">
        <v>109</v>
      </c>
      <c r="D1193">
        <v>0.94399999999999995</v>
      </c>
    </row>
    <row r="1194" spans="1:4">
      <c r="A1194" t="s">
        <v>1898</v>
      </c>
      <c r="B1194">
        <v>5.46</v>
      </c>
      <c r="C1194" t="s">
        <v>1899</v>
      </c>
      <c r="D1194">
        <v>0.40400000000000003</v>
      </c>
    </row>
    <row r="1195" spans="1:4">
      <c r="A1195" t="s">
        <v>1900</v>
      </c>
      <c r="B1195">
        <v>0.99</v>
      </c>
      <c r="C1195" t="s">
        <v>1901</v>
      </c>
      <c r="D1195">
        <v>0.90600000000000003</v>
      </c>
    </row>
    <row r="1196" spans="1:4">
      <c r="A1196" t="s">
        <v>1902</v>
      </c>
      <c r="B1196">
        <v>1.35</v>
      </c>
      <c r="C1196" t="s">
        <v>1903</v>
      </c>
      <c r="D1196">
        <v>0.59599999999999997</v>
      </c>
    </row>
    <row r="1197" spans="1:4">
      <c r="A1197" t="s">
        <v>1904</v>
      </c>
      <c r="B1197">
        <v>1</v>
      </c>
      <c r="C1197" t="s">
        <v>16</v>
      </c>
      <c r="D1197">
        <v>0.89500000000000002</v>
      </c>
    </row>
    <row r="1198" spans="1:4">
      <c r="A1198" t="s">
        <v>1905</v>
      </c>
      <c r="B1198">
        <v>0</v>
      </c>
      <c r="C1198" t="s">
        <v>1906</v>
      </c>
      <c r="D1198">
        <v>0.51300000000000001</v>
      </c>
    </row>
    <row r="1199" spans="1:4">
      <c r="A1199" t="s">
        <v>1907</v>
      </c>
      <c r="B1199">
        <v>1.2</v>
      </c>
      <c r="C1199" t="s">
        <v>1908</v>
      </c>
      <c r="D1199">
        <v>0.42799999999999999</v>
      </c>
    </row>
    <row r="1200" spans="1:4">
      <c r="A1200" t="s">
        <v>1909</v>
      </c>
      <c r="B1200">
        <v>16.489999999999998</v>
      </c>
      <c r="C1200" t="s">
        <v>1910</v>
      </c>
      <c r="D1200">
        <v>0.25</v>
      </c>
    </row>
    <row r="1201" spans="1:4">
      <c r="A1201" t="s">
        <v>1911</v>
      </c>
      <c r="B1201">
        <v>0</v>
      </c>
      <c r="C1201" t="s">
        <v>1912</v>
      </c>
      <c r="D1201">
        <v>0.214</v>
      </c>
    </row>
    <row r="1202" spans="1:4">
      <c r="A1202" t="s">
        <v>1913</v>
      </c>
      <c r="B1202">
        <v>106.59</v>
      </c>
      <c r="C1202" t="s">
        <v>1914</v>
      </c>
      <c r="D1202">
        <v>0.57999999999999996</v>
      </c>
    </row>
    <row r="1203" spans="1:4">
      <c r="A1203" t="s">
        <v>1915</v>
      </c>
      <c r="B1203">
        <v>1491408732361.29</v>
      </c>
      <c r="C1203" t="s">
        <v>1916</v>
      </c>
      <c r="D1203">
        <v>0.316</v>
      </c>
    </row>
    <row r="1204" spans="1:4">
      <c r="A1204" t="s">
        <v>1917</v>
      </c>
      <c r="B1204">
        <v>49.32</v>
      </c>
      <c r="C1204" t="s">
        <v>1918</v>
      </c>
      <c r="D1204">
        <v>0.61199999999999999</v>
      </c>
    </row>
    <row r="1205" spans="1:4">
      <c r="A1205" t="s">
        <v>1919</v>
      </c>
      <c r="B1205">
        <v>181360.66</v>
      </c>
      <c r="C1205" t="s">
        <v>1920</v>
      </c>
      <c r="D1205">
        <v>0.38400000000000001</v>
      </c>
    </row>
    <row r="1206" spans="1:4">
      <c r="A1206" t="s">
        <v>1921</v>
      </c>
      <c r="B1206">
        <v>9.31</v>
      </c>
      <c r="C1206" t="s">
        <v>1922</v>
      </c>
      <c r="D1206">
        <v>0.79800000000000004</v>
      </c>
    </row>
    <row r="1207" spans="1:4">
      <c r="A1207" t="s">
        <v>1923</v>
      </c>
      <c r="B1207">
        <v>0</v>
      </c>
      <c r="C1207" t="s">
        <v>1924</v>
      </c>
      <c r="D1207">
        <v>0.41299999999999998</v>
      </c>
    </row>
    <row r="1208" spans="1:4">
      <c r="A1208" t="s">
        <v>1925</v>
      </c>
      <c r="B1208">
        <v>1.3</v>
      </c>
      <c r="C1208" t="s">
        <v>1926</v>
      </c>
      <c r="D1208">
        <v>0.48699999999999999</v>
      </c>
    </row>
    <row r="1209" spans="1:4">
      <c r="A1209" t="s">
        <v>1927</v>
      </c>
      <c r="B1209">
        <v>1</v>
      </c>
      <c r="C1209" t="s">
        <v>140</v>
      </c>
      <c r="D1209">
        <v>0.90400000000000003</v>
      </c>
    </row>
    <row r="1210" spans="1:4">
      <c r="A1210" t="s">
        <v>1928</v>
      </c>
      <c r="B1210">
        <v>1.01</v>
      </c>
      <c r="C1210" t="s">
        <v>918</v>
      </c>
      <c r="D1210">
        <v>0.33100000000000002</v>
      </c>
    </row>
    <row r="1211" spans="1:4">
      <c r="A1211" t="s">
        <v>1929</v>
      </c>
      <c r="B1211">
        <v>0</v>
      </c>
      <c r="C1211" t="s">
        <v>1930</v>
      </c>
      <c r="D1211">
        <v>0.54600000000000004</v>
      </c>
    </row>
    <row r="1212" spans="1:4">
      <c r="A1212" t="s">
        <v>1931</v>
      </c>
      <c r="B1212">
        <v>1</v>
      </c>
      <c r="C1212" t="s">
        <v>140</v>
      </c>
      <c r="D1212">
        <v>0.81899999999999995</v>
      </c>
    </row>
    <row r="1213" spans="1:4">
      <c r="A1213" t="s">
        <v>1932</v>
      </c>
      <c r="B1213">
        <v>1</v>
      </c>
      <c r="C1213" t="s">
        <v>3</v>
      </c>
      <c r="D1213">
        <v>0.58299999999999996</v>
      </c>
    </row>
    <row r="1214" spans="1:4">
      <c r="A1214" t="s">
        <v>1933</v>
      </c>
      <c r="B1214">
        <v>106.22</v>
      </c>
      <c r="C1214" t="s">
        <v>1934</v>
      </c>
      <c r="D1214">
        <v>0.40100000000000002</v>
      </c>
    </row>
    <row r="1215" spans="1:4">
      <c r="A1215" t="s">
        <v>1935</v>
      </c>
      <c r="B1215">
        <v>1</v>
      </c>
      <c r="C1215" t="s">
        <v>3</v>
      </c>
      <c r="D1215">
        <v>0.53800000000000003</v>
      </c>
    </row>
    <row r="1216" spans="1:4">
      <c r="A1216" t="s">
        <v>1936</v>
      </c>
      <c r="B1216">
        <v>0</v>
      </c>
      <c r="C1216" t="s">
        <v>1937</v>
      </c>
      <c r="D1216">
        <v>0.46</v>
      </c>
    </row>
    <row r="1217" spans="1:4">
      <c r="A1217" t="s">
        <v>1938</v>
      </c>
      <c r="B1217">
        <v>0</v>
      </c>
      <c r="C1217" t="s">
        <v>1939</v>
      </c>
      <c r="D1217">
        <v>0.46800000000000003</v>
      </c>
    </row>
    <row r="1218" spans="1:4">
      <c r="A1218" t="s">
        <v>1940</v>
      </c>
      <c r="B1218">
        <v>1.3</v>
      </c>
      <c r="C1218" t="s">
        <v>1941</v>
      </c>
      <c r="D1218">
        <v>0.59899999999999998</v>
      </c>
    </row>
    <row r="1219" spans="1:4">
      <c r="A1219" t="s">
        <v>1942</v>
      </c>
      <c r="B1219">
        <v>1</v>
      </c>
      <c r="C1219" t="s">
        <v>3</v>
      </c>
      <c r="D1219">
        <v>0.56200000000000006</v>
      </c>
    </row>
    <row r="1220" spans="1:4">
      <c r="A1220" t="s">
        <v>1943</v>
      </c>
      <c r="B1220">
        <v>0</v>
      </c>
      <c r="C1220" t="s">
        <v>1944</v>
      </c>
      <c r="D1220">
        <v>0.38800000000000001</v>
      </c>
    </row>
    <row r="1221" spans="1:4">
      <c r="A1221" t="s">
        <v>1945</v>
      </c>
      <c r="B1221">
        <v>0</v>
      </c>
      <c r="C1221" t="s">
        <v>1946</v>
      </c>
      <c r="D1221">
        <v>0.39400000000000002</v>
      </c>
    </row>
    <row r="1222" spans="1:4">
      <c r="A1222" t="s">
        <v>1947</v>
      </c>
      <c r="B1222">
        <v>225568.02</v>
      </c>
      <c r="C1222" t="s">
        <v>1948</v>
      </c>
      <c r="D1222">
        <v>0.40100000000000002</v>
      </c>
    </row>
    <row r="1223" spans="1:4">
      <c r="A1223" t="s">
        <v>1949</v>
      </c>
      <c r="B1223">
        <v>0</v>
      </c>
      <c r="C1223" t="s">
        <v>1950</v>
      </c>
      <c r="D1223">
        <v>0.39600000000000002</v>
      </c>
    </row>
    <row r="1224" spans="1:4">
      <c r="A1224" t="s">
        <v>1951</v>
      </c>
      <c r="B1224">
        <v>1</v>
      </c>
      <c r="C1224" t="s">
        <v>3</v>
      </c>
      <c r="D1224">
        <v>0.59399999999999997</v>
      </c>
    </row>
    <row r="1225" spans="1:4">
      <c r="A1225" t="s">
        <v>1952</v>
      </c>
      <c r="B1225">
        <v>0</v>
      </c>
      <c r="C1225" t="s">
        <v>1953</v>
      </c>
      <c r="D1225">
        <v>0.47</v>
      </c>
    </row>
    <row r="1226" spans="1:4">
      <c r="A1226" t="s">
        <v>1954</v>
      </c>
      <c r="B1226">
        <v>1.01</v>
      </c>
      <c r="C1226" t="s">
        <v>134</v>
      </c>
      <c r="D1226">
        <v>0.35099999999999998</v>
      </c>
    </row>
    <row r="1227" spans="1:4">
      <c r="A1227" t="s">
        <v>1955</v>
      </c>
      <c r="B1227">
        <v>0</v>
      </c>
      <c r="C1227" t="s">
        <v>1956</v>
      </c>
      <c r="D1227">
        <v>0.45200000000000001</v>
      </c>
    </row>
    <row r="1228" spans="1:4">
      <c r="A1228" t="s">
        <v>1957</v>
      </c>
      <c r="B1228">
        <v>1</v>
      </c>
      <c r="C1228" t="s">
        <v>140</v>
      </c>
      <c r="D1228">
        <v>0.83099999999999996</v>
      </c>
    </row>
    <row r="1229" spans="1:4">
      <c r="A1229" t="s">
        <v>1958</v>
      </c>
      <c r="B1229">
        <v>1</v>
      </c>
      <c r="C1229" t="s">
        <v>3</v>
      </c>
      <c r="D1229">
        <v>0.65200000000000002</v>
      </c>
    </row>
    <row r="1230" spans="1:4">
      <c r="A1230" t="s">
        <v>1959</v>
      </c>
      <c r="B1230">
        <v>1.02</v>
      </c>
      <c r="C1230" t="s">
        <v>1960</v>
      </c>
      <c r="D1230">
        <v>0.625</v>
      </c>
    </row>
    <row r="1231" spans="1:4">
      <c r="A1231" t="s">
        <v>1961</v>
      </c>
      <c r="B1231">
        <v>1</v>
      </c>
      <c r="C1231" t="s">
        <v>3</v>
      </c>
      <c r="D1231">
        <v>0.57499999999999996</v>
      </c>
    </row>
    <row r="1232" spans="1:4">
      <c r="A1232" t="s">
        <v>1962</v>
      </c>
      <c r="B1232">
        <v>0</v>
      </c>
      <c r="C1232" t="s">
        <v>1963</v>
      </c>
      <c r="D1232">
        <v>0.52200000000000002</v>
      </c>
    </row>
    <row r="1233" spans="1:4">
      <c r="A1233" t="s">
        <v>1964</v>
      </c>
      <c r="B1233">
        <v>0</v>
      </c>
      <c r="C1233" t="s">
        <v>1965</v>
      </c>
      <c r="D1233">
        <v>0.435</v>
      </c>
    </row>
    <row r="1234" spans="1:4">
      <c r="A1234" t="s">
        <v>1966</v>
      </c>
      <c r="B1234">
        <v>1</v>
      </c>
      <c r="C1234" t="s">
        <v>3</v>
      </c>
      <c r="D1234">
        <v>0.60899999999999999</v>
      </c>
    </row>
    <row r="1235" spans="1:4">
      <c r="A1235" t="s">
        <v>1967</v>
      </c>
      <c r="B1235">
        <v>0.04</v>
      </c>
      <c r="C1235" t="s">
        <v>1968</v>
      </c>
      <c r="D1235">
        <v>0.30299999999999999</v>
      </c>
    </row>
    <row r="1236" spans="1:4">
      <c r="A1236" t="s">
        <v>1969</v>
      </c>
      <c r="B1236">
        <v>0.01</v>
      </c>
      <c r="C1236" t="s">
        <v>1970</v>
      </c>
      <c r="D1236">
        <v>0.30399999999999999</v>
      </c>
    </row>
    <row r="1237" spans="1:4">
      <c r="A1237" t="s">
        <v>1971</v>
      </c>
      <c r="B1237">
        <v>1</v>
      </c>
      <c r="C1237" t="s">
        <v>3</v>
      </c>
      <c r="D1237">
        <v>0.68300000000000005</v>
      </c>
    </row>
    <row r="1238" spans="1:4">
      <c r="A1238" t="s">
        <v>1972</v>
      </c>
      <c r="B1238">
        <v>0</v>
      </c>
      <c r="C1238" t="s">
        <v>1973</v>
      </c>
      <c r="D1238">
        <v>0.44500000000000001</v>
      </c>
    </row>
    <row r="1239" spans="1:4">
      <c r="A1239" t="s">
        <v>1974</v>
      </c>
      <c r="B1239">
        <v>1.54</v>
      </c>
      <c r="C1239" t="s">
        <v>1975</v>
      </c>
      <c r="D1239">
        <v>0.36899999999999999</v>
      </c>
    </row>
    <row r="1240" spans="1:4">
      <c r="A1240" t="s">
        <v>1976</v>
      </c>
      <c r="B1240">
        <v>7.0000000000000007E-2</v>
      </c>
      <c r="C1240" t="s">
        <v>1977</v>
      </c>
      <c r="D1240">
        <v>0.313</v>
      </c>
    </row>
    <row r="1241" spans="1:4">
      <c r="A1241" t="s">
        <v>1978</v>
      </c>
      <c r="B1241">
        <v>1.01</v>
      </c>
      <c r="C1241" t="s">
        <v>181</v>
      </c>
      <c r="D1241">
        <v>0.70499999999999996</v>
      </c>
    </row>
    <row r="1242" spans="1:4">
      <c r="A1242" t="s">
        <v>1979</v>
      </c>
      <c r="B1242">
        <v>1.43</v>
      </c>
      <c r="C1242" t="s">
        <v>1980</v>
      </c>
      <c r="D1242">
        <v>0.38</v>
      </c>
    </row>
    <row r="1243" spans="1:4">
      <c r="A1243" t="s">
        <v>1981</v>
      </c>
      <c r="B1243">
        <v>1</v>
      </c>
      <c r="C1243" t="s">
        <v>3</v>
      </c>
      <c r="D1243">
        <v>0.53</v>
      </c>
    </row>
    <row r="1244" spans="1:4">
      <c r="A1244" t="s">
        <v>1982</v>
      </c>
      <c r="B1244">
        <v>0.06</v>
      </c>
      <c r="C1244" t="s">
        <v>1983</v>
      </c>
      <c r="D1244">
        <v>0.32800000000000001</v>
      </c>
    </row>
    <row r="1245" spans="1:4">
      <c r="A1245" t="s">
        <v>1984</v>
      </c>
      <c r="B1245">
        <v>1.1399999999999999</v>
      </c>
      <c r="C1245" t="s">
        <v>1985</v>
      </c>
      <c r="D1245">
        <v>0.69</v>
      </c>
    </row>
    <row r="1246" spans="1:4">
      <c r="A1246" t="s">
        <v>1986</v>
      </c>
      <c r="B1246">
        <v>1.01</v>
      </c>
      <c r="C1246" t="s">
        <v>918</v>
      </c>
      <c r="D1246">
        <v>0.34100000000000003</v>
      </c>
    </row>
    <row r="1247" spans="1:4">
      <c r="A1247" t="s">
        <v>1987</v>
      </c>
      <c r="B1247">
        <v>1</v>
      </c>
      <c r="C1247" t="s">
        <v>140</v>
      </c>
      <c r="D1247">
        <v>0.82</v>
      </c>
    </row>
    <row r="1248" spans="1:4">
      <c r="A1248" t="s">
        <v>1988</v>
      </c>
      <c r="B1248">
        <v>1</v>
      </c>
      <c r="C1248" t="s">
        <v>3</v>
      </c>
      <c r="D1248">
        <v>0.57599999999999996</v>
      </c>
    </row>
    <row r="1249" spans="1:4">
      <c r="A1249" t="s">
        <v>1989</v>
      </c>
      <c r="B1249">
        <v>1.0900000000000001</v>
      </c>
      <c r="C1249" t="s">
        <v>1990</v>
      </c>
      <c r="D1249">
        <v>0.46700000000000003</v>
      </c>
    </row>
    <row r="1250" spans="1:4">
      <c r="A1250" t="s">
        <v>1991</v>
      </c>
      <c r="B1250">
        <v>1</v>
      </c>
      <c r="C1250" t="s">
        <v>3</v>
      </c>
      <c r="D1250">
        <v>0.41599999999999998</v>
      </c>
    </row>
    <row r="1251" spans="1:4">
      <c r="A1251" t="s">
        <v>1992</v>
      </c>
      <c r="B1251">
        <v>0</v>
      </c>
      <c r="C1251" t="s">
        <v>1993</v>
      </c>
      <c r="D1251">
        <v>0.38400000000000001</v>
      </c>
    </row>
    <row r="1252" spans="1:4">
      <c r="A1252" t="s">
        <v>1994</v>
      </c>
      <c r="B1252">
        <v>0</v>
      </c>
      <c r="C1252" t="s">
        <v>1995</v>
      </c>
      <c r="D1252">
        <v>0.47</v>
      </c>
    </row>
    <row r="1253" spans="1:4">
      <c r="A1253" t="s">
        <v>1996</v>
      </c>
      <c r="B1253">
        <v>7.0000000000000007E-2</v>
      </c>
      <c r="C1253" t="s">
        <v>1997</v>
      </c>
      <c r="D1253">
        <v>0.316</v>
      </c>
    </row>
    <row r="1254" spans="1:4">
      <c r="A1254" t="s">
        <v>1998</v>
      </c>
      <c r="B1254">
        <v>1</v>
      </c>
      <c r="C1254" t="s">
        <v>3</v>
      </c>
      <c r="D1254">
        <v>0.75</v>
      </c>
    </row>
    <row r="1255" spans="1:4">
      <c r="A1255" t="s">
        <v>1999</v>
      </c>
      <c r="B1255">
        <v>0</v>
      </c>
      <c r="C1255" t="s">
        <v>2000</v>
      </c>
      <c r="D1255">
        <v>0.501</v>
      </c>
    </row>
    <row r="1256" spans="1:4">
      <c r="A1256" t="s">
        <v>2001</v>
      </c>
      <c r="B1256">
        <v>1.01</v>
      </c>
      <c r="C1256" t="s">
        <v>134</v>
      </c>
      <c r="D1256">
        <v>0.50700000000000001</v>
      </c>
    </row>
    <row r="1257" spans="1:4">
      <c r="A1257" t="s">
        <v>2002</v>
      </c>
      <c r="B1257">
        <v>1</v>
      </c>
      <c r="C1257" t="s">
        <v>2003</v>
      </c>
      <c r="D1257">
        <v>0.91700000000000004</v>
      </c>
    </row>
    <row r="1258" spans="1:4">
      <c r="A1258" t="s">
        <v>2004</v>
      </c>
      <c r="B1258">
        <v>1</v>
      </c>
      <c r="C1258" t="s">
        <v>3</v>
      </c>
      <c r="D1258">
        <v>0.54900000000000004</v>
      </c>
    </row>
    <row r="1259" spans="1:4">
      <c r="A1259" t="s">
        <v>2005</v>
      </c>
      <c r="B1259">
        <v>1</v>
      </c>
      <c r="C1259" t="s">
        <v>2006</v>
      </c>
      <c r="D1259">
        <v>0.99399999999999999</v>
      </c>
    </row>
    <row r="1260" spans="1:4">
      <c r="A1260" t="s">
        <v>2007</v>
      </c>
      <c r="B1260">
        <v>0.98</v>
      </c>
      <c r="C1260" t="s">
        <v>2008</v>
      </c>
      <c r="D1260">
        <v>0.52700000000000002</v>
      </c>
    </row>
    <row r="1261" spans="1:4">
      <c r="A1261" t="s">
        <v>2009</v>
      </c>
      <c r="B1261">
        <v>1.33</v>
      </c>
      <c r="C1261" t="s">
        <v>2010</v>
      </c>
      <c r="D1261">
        <v>0.47899999999999998</v>
      </c>
    </row>
    <row r="1262" spans="1:4">
      <c r="A1262" t="s">
        <v>2011</v>
      </c>
      <c r="B1262">
        <v>1</v>
      </c>
      <c r="C1262" t="s">
        <v>1122</v>
      </c>
      <c r="D1262">
        <v>0.77200000000000002</v>
      </c>
    </row>
    <row r="1263" spans="1:4">
      <c r="A1263" t="s">
        <v>2012</v>
      </c>
      <c r="B1263">
        <v>0.97</v>
      </c>
      <c r="C1263" t="s">
        <v>2013</v>
      </c>
      <c r="D1263">
        <v>0.504</v>
      </c>
    </row>
    <row r="1264" spans="1:4">
      <c r="A1264" t="s">
        <v>2014</v>
      </c>
      <c r="B1264">
        <v>1.03</v>
      </c>
      <c r="C1264" t="s">
        <v>24</v>
      </c>
      <c r="D1264">
        <v>0.42599999999999999</v>
      </c>
    </row>
    <row r="1265" spans="1:4">
      <c r="A1265" t="s">
        <v>2015</v>
      </c>
      <c r="B1265">
        <v>1.04</v>
      </c>
      <c r="C1265" t="s">
        <v>2016</v>
      </c>
      <c r="D1265">
        <v>0.33400000000000002</v>
      </c>
    </row>
    <row r="1266" spans="1:4">
      <c r="A1266" t="s">
        <v>2017</v>
      </c>
      <c r="B1266">
        <v>1</v>
      </c>
      <c r="C1266" t="s">
        <v>1122</v>
      </c>
      <c r="D1266">
        <v>0.90200000000000002</v>
      </c>
    </row>
    <row r="1267" spans="1:4">
      <c r="A1267" t="s">
        <v>2018</v>
      </c>
      <c r="B1267">
        <v>1</v>
      </c>
      <c r="C1267" t="s">
        <v>109</v>
      </c>
      <c r="D1267">
        <v>0.93799999999999994</v>
      </c>
    </row>
    <row r="1268" spans="1:4">
      <c r="A1268" t="s">
        <v>2019</v>
      </c>
      <c r="B1268">
        <v>0.96</v>
      </c>
      <c r="C1268" t="s">
        <v>2020</v>
      </c>
      <c r="D1268">
        <v>0.47</v>
      </c>
    </row>
    <row r="1269" spans="1:4">
      <c r="A1269" t="s">
        <v>2021</v>
      </c>
      <c r="B1269">
        <v>1.03</v>
      </c>
      <c r="C1269" t="s">
        <v>2022</v>
      </c>
      <c r="D1269">
        <v>0.42799999999999999</v>
      </c>
    </row>
    <row r="1270" spans="1:4">
      <c r="A1270" t="s">
        <v>2023</v>
      </c>
      <c r="B1270">
        <v>0.25</v>
      </c>
      <c r="C1270" t="s">
        <v>2024</v>
      </c>
      <c r="D1270">
        <v>0.16500000000000001</v>
      </c>
    </row>
    <row r="1271" spans="1:4">
      <c r="A1271" t="s">
        <v>2025</v>
      </c>
      <c r="B1271">
        <v>1</v>
      </c>
      <c r="C1271" t="s">
        <v>3</v>
      </c>
      <c r="D1271">
        <v>0.55100000000000005</v>
      </c>
    </row>
    <row r="1272" spans="1:4">
      <c r="A1272" t="s">
        <v>2026</v>
      </c>
      <c r="B1272">
        <v>0.08</v>
      </c>
      <c r="C1272" t="s">
        <v>2027</v>
      </c>
      <c r="D1272">
        <v>0.84099999999999997</v>
      </c>
    </row>
    <row r="1273" spans="1:4">
      <c r="A1273" t="s">
        <v>2028</v>
      </c>
      <c r="B1273">
        <v>1</v>
      </c>
      <c r="C1273" t="s">
        <v>3</v>
      </c>
      <c r="D1273">
        <v>0.68799999999999994</v>
      </c>
    </row>
    <row r="1274" spans="1:4">
      <c r="A1274" t="s">
        <v>2029</v>
      </c>
      <c r="B1274">
        <v>1</v>
      </c>
      <c r="C1274" t="s">
        <v>3</v>
      </c>
      <c r="D1274">
        <v>0.74</v>
      </c>
    </row>
    <row r="1275" spans="1:4">
      <c r="A1275" t="s">
        <v>2030</v>
      </c>
      <c r="B1275">
        <v>1.02</v>
      </c>
      <c r="C1275" t="s">
        <v>1416</v>
      </c>
      <c r="D1275">
        <v>0.73</v>
      </c>
    </row>
    <row r="1276" spans="1:4">
      <c r="A1276" t="s">
        <v>2031</v>
      </c>
      <c r="B1276">
        <v>1</v>
      </c>
      <c r="C1276" t="s">
        <v>3</v>
      </c>
      <c r="D1276">
        <v>0.997</v>
      </c>
    </row>
    <row r="1277" spans="1:4">
      <c r="A1277" t="s">
        <v>2032</v>
      </c>
      <c r="B1277">
        <v>1</v>
      </c>
      <c r="C1277" t="s">
        <v>3</v>
      </c>
      <c r="D1277">
        <v>0.17599999999999999</v>
      </c>
    </row>
    <row r="1278" spans="1:4">
      <c r="A1278" t="s">
        <v>2033</v>
      </c>
      <c r="B1278">
        <v>1</v>
      </c>
      <c r="C1278" t="s">
        <v>109</v>
      </c>
      <c r="D1278">
        <v>0.72</v>
      </c>
    </row>
    <row r="1279" spans="1:4">
      <c r="A1279" t="s">
        <v>2034</v>
      </c>
      <c r="B1279">
        <v>1</v>
      </c>
      <c r="C1279" t="s">
        <v>306</v>
      </c>
      <c r="D1279">
        <v>0.91300000000000003</v>
      </c>
    </row>
    <row r="1280" spans="1:4">
      <c r="A1280" t="s">
        <v>2035</v>
      </c>
      <c r="B1280">
        <v>7.16</v>
      </c>
      <c r="C1280" t="s">
        <v>2036</v>
      </c>
      <c r="D1280">
        <v>0.54300000000000004</v>
      </c>
    </row>
    <row r="1281" spans="1:4">
      <c r="A1281" t="s">
        <v>2037</v>
      </c>
      <c r="B1281">
        <v>0.87</v>
      </c>
      <c r="C1281" t="s">
        <v>2038</v>
      </c>
      <c r="D1281">
        <v>0.58099999999999996</v>
      </c>
    </row>
    <row r="1282" spans="1:4">
      <c r="A1282" t="s">
        <v>2039</v>
      </c>
      <c r="B1282">
        <v>1.03</v>
      </c>
      <c r="C1282" t="s">
        <v>2040</v>
      </c>
      <c r="D1282">
        <v>0.96</v>
      </c>
    </row>
    <row r="1283" spans="1:4">
      <c r="A1283" t="s">
        <v>2041</v>
      </c>
      <c r="B1283">
        <v>1</v>
      </c>
      <c r="C1283" t="s">
        <v>2042</v>
      </c>
      <c r="D1283">
        <v>0.97199999999999998</v>
      </c>
    </row>
    <row r="1284" spans="1:4">
      <c r="A1284" t="s">
        <v>2043</v>
      </c>
      <c r="B1284">
        <v>0</v>
      </c>
      <c r="C1284" t="s">
        <v>2044</v>
      </c>
      <c r="D1284">
        <v>0.40899999999999997</v>
      </c>
    </row>
    <row r="1285" spans="1:4">
      <c r="A1285" t="s">
        <v>2045</v>
      </c>
      <c r="B1285">
        <v>1.1299999999999999</v>
      </c>
      <c r="C1285" t="s">
        <v>2046</v>
      </c>
      <c r="D1285">
        <v>0.64500000000000002</v>
      </c>
    </row>
    <row r="1286" spans="1:4">
      <c r="A1286" t="s">
        <v>2047</v>
      </c>
      <c r="B1286">
        <v>48.66</v>
      </c>
      <c r="C1286" t="s">
        <v>2048</v>
      </c>
      <c r="D1286">
        <v>0.25900000000000001</v>
      </c>
    </row>
    <row r="1287" spans="1:4">
      <c r="A1287" t="s">
        <v>2049</v>
      </c>
      <c r="B1287">
        <v>0.01</v>
      </c>
      <c r="C1287" t="s">
        <v>2050</v>
      </c>
      <c r="D1287">
        <v>0.17599999999999999</v>
      </c>
    </row>
    <row r="1288" spans="1:4">
      <c r="A1288" t="s">
        <v>2051</v>
      </c>
      <c r="B1288">
        <v>295.52999999999997</v>
      </c>
      <c r="C1288" t="s">
        <v>2052</v>
      </c>
      <c r="D1288">
        <v>0.29699999999999999</v>
      </c>
    </row>
    <row r="1289" spans="1:4">
      <c r="A1289" t="s">
        <v>2053</v>
      </c>
      <c r="B1289">
        <v>1277489421472572</v>
      </c>
      <c r="C1289" t="s">
        <v>2054</v>
      </c>
      <c r="D1289">
        <v>0.311</v>
      </c>
    </row>
    <row r="1290" spans="1:4">
      <c r="A1290" t="s">
        <v>2055</v>
      </c>
      <c r="B1290">
        <v>314.79000000000002</v>
      </c>
      <c r="C1290" t="s">
        <v>2056</v>
      </c>
      <c r="D1290">
        <v>0.32800000000000001</v>
      </c>
    </row>
    <row r="1291" spans="1:4">
      <c r="A1291" t="s">
        <v>2057</v>
      </c>
      <c r="B1291">
        <v>13483705.390000001</v>
      </c>
      <c r="C1291" t="s">
        <v>2058</v>
      </c>
      <c r="D1291">
        <v>0.30399999999999999</v>
      </c>
    </row>
    <row r="1292" spans="1:4">
      <c r="A1292" t="s">
        <v>2059</v>
      </c>
      <c r="B1292">
        <v>614.92999999999995</v>
      </c>
      <c r="C1292" t="s">
        <v>2060</v>
      </c>
      <c r="D1292">
        <v>0.25</v>
      </c>
    </row>
    <row r="1293" spans="1:4">
      <c r="A1293" t="s">
        <v>2061</v>
      </c>
      <c r="B1293">
        <v>0</v>
      </c>
      <c r="C1293" t="s">
        <v>2062</v>
      </c>
      <c r="D1293">
        <v>0.39100000000000001</v>
      </c>
    </row>
    <row r="1294" spans="1:4">
      <c r="A1294" t="s">
        <v>2063</v>
      </c>
      <c r="B1294">
        <v>1.18</v>
      </c>
      <c r="C1294" t="s">
        <v>2064</v>
      </c>
      <c r="D1294">
        <v>0.72299999999999998</v>
      </c>
    </row>
    <row r="1295" spans="1:4">
      <c r="A1295" t="s">
        <v>2065</v>
      </c>
      <c r="B1295">
        <v>1</v>
      </c>
      <c r="C1295" t="s">
        <v>306</v>
      </c>
      <c r="D1295">
        <v>0.76200000000000001</v>
      </c>
    </row>
    <row r="1296" spans="1:4">
      <c r="A1296" t="s">
        <v>2066</v>
      </c>
      <c r="B1296">
        <v>1</v>
      </c>
      <c r="C1296" t="s">
        <v>11</v>
      </c>
      <c r="D1296">
        <v>0.40300000000000002</v>
      </c>
    </row>
    <row r="1297" spans="1:4">
      <c r="A1297" t="s">
        <v>2067</v>
      </c>
      <c r="B1297">
        <v>0.08</v>
      </c>
      <c r="C1297" t="s">
        <v>2068</v>
      </c>
      <c r="D1297">
        <v>0.84</v>
      </c>
    </row>
    <row r="1298" spans="1:4">
      <c r="A1298" t="s">
        <v>2069</v>
      </c>
      <c r="B1298">
        <v>0.99</v>
      </c>
      <c r="C1298" t="s">
        <v>1842</v>
      </c>
      <c r="D1298">
        <v>0.70299999999999996</v>
      </c>
    </row>
    <row r="1299" spans="1:4">
      <c r="A1299" t="s">
        <v>2070</v>
      </c>
      <c r="B1299">
        <v>1</v>
      </c>
      <c r="C1299" t="s">
        <v>3</v>
      </c>
      <c r="D1299">
        <v>0.74399999999999999</v>
      </c>
    </row>
    <row r="1300" spans="1:4">
      <c r="A1300" t="s">
        <v>2071</v>
      </c>
      <c r="B1300">
        <v>25.36</v>
      </c>
      <c r="C1300" t="s">
        <v>2072</v>
      </c>
      <c r="D1300">
        <v>0.252</v>
      </c>
    </row>
    <row r="1301" spans="1:4">
      <c r="A1301" t="s">
        <v>2073</v>
      </c>
      <c r="B1301">
        <v>1</v>
      </c>
      <c r="C1301" t="s">
        <v>3</v>
      </c>
      <c r="D1301">
        <v>0.70699999999999996</v>
      </c>
    </row>
    <row r="1302" spans="1:4">
      <c r="A1302" t="s">
        <v>2074</v>
      </c>
      <c r="B1302">
        <v>0</v>
      </c>
      <c r="C1302" t="s">
        <v>2075</v>
      </c>
      <c r="D1302">
        <v>0.45</v>
      </c>
    </row>
    <row r="1303" spans="1:4">
      <c r="A1303" t="s">
        <v>2076</v>
      </c>
      <c r="B1303">
        <v>0</v>
      </c>
      <c r="C1303" t="s">
        <v>2077</v>
      </c>
      <c r="D1303">
        <v>0.45</v>
      </c>
    </row>
    <row r="1304" spans="1:4">
      <c r="A1304" t="s">
        <v>2078</v>
      </c>
      <c r="B1304">
        <v>1.25</v>
      </c>
      <c r="C1304" t="s">
        <v>2079</v>
      </c>
      <c r="D1304">
        <v>0.72299999999999998</v>
      </c>
    </row>
    <row r="1305" spans="1:4">
      <c r="A1305" t="s">
        <v>2080</v>
      </c>
      <c r="B1305">
        <v>1</v>
      </c>
      <c r="C1305" t="s">
        <v>3</v>
      </c>
      <c r="D1305">
        <v>0.622</v>
      </c>
    </row>
    <row r="1306" spans="1:4">
      <c r="A1306" t="s">
        <v>2081</v>
      </c>
      <c r="B1306">
        <v>0</v>
      </c>
      <c r="C1306" t="s">
        <v>2082</v>
      </c>
      <c r="D1306">
        <v>0.316</v>
      </c>
    </row>
    <row r="1307" spans="1:4">
      <c r="A1307" t="s">
        <v>2083</v>
      </c>
      <c r="B1307">
        <v>0</v>
      </c>
      <c r="C1307" t="s">
        <v>2084</v>
      </c>
      <c r="D1307">
        <v>0.28000000000000003</v>
      </c>
    </row>
    <row r="1308" spans="1:4">
      <c r="A1308" t="s">
        <v>2085</v>
      </c>
      <c r="B1308">
        <v>9089.11</v>
      </c>
      <c r="C1308" t="s">
        <v>2086</v>
      </c>
      <c r="D1308">
        <v>0.20599999999999999</v>
      </c>
    </row>
    <row r="1309" spans="1:4">
      <c r="A1309" t="s">
        <v>2087</v>
      </c>
      <c r="B1309">
        <v>0</v>
      </c>
      <c r="C1309" t="s">
        <v>2088</v>
      </c>
      <c r="D1309">
        <v>0.33</v>
      </c>
    </row>
    <row r="1310" spans="1:4">
      <c r="A1310" t="s">
        <v>2089</v>
      </c>
      <c r="B1310">
        <v>1</v>
      </c>
      <c r="C1310" t="s">
        <v>3</v>
      </c>
      <c r="D1310">
        <v>0.749</v>
      </c>
    </row>
    <row r="1311" spans="1:4">
      <c r="A1311" t="s">
        <v>2090</v>
      </c>
      <c r="B1311">
        <v>0</v>
      </c>
      <c r="C1311" t="s">
        <v>2091</v>
      </c>
      <c r="D1311">
        <v>0.45</v>
      </c>
    </row>
    <row r="1312" spans="1:4">
      <c r="A1312" t="s">
        <v>2092</v>
      </c>
      <c r="B1312">
        <v>1.01</v>
      </c>
      <c r="C1312" t="s">
        <v>446</v>
      </c>
      <c r="D1312">
        <v>0.55700000000000005</v>
      </c>
    </row>
    <row r="1313" spans="1:4">
      <c r="A1313" t="s">
        <v>2093</v>
      </c>
      <c r="B1313">
        <v>0</v>
      </c>
      <c r="C1313" t="s">
        <v>2094</v>
      </c>
      <c r="D1313">
        <v>0.624</v>
      </c>
    </row>
    <row r="1314" spans="1:4">
      <c r="A1314" t="s">
        <v>2095</v>
      </c>
      <c r="B1314">
        <v>1</v>
      </c>
      <c r="C1314" t="s">
        <v>306</v>
      </c>
      <c r="D1314">
        <v>0.78700000000000003</v>
      </c>
    </row>
    <row r="1315" spans="1:4">
      <c r="A1315" t="s">
        <v>2096</v>
      </c>
      <c r="B1315">
        <v>1</v>
      </c>
      <c r="C1315" t="s">
        <v>3</v>
      </c>
      <c r="D1315">
        <v>0.79</v>
      </c>
    </row>
    <row r="1316" spans="1:4">
      <c r="A1316" t="s">
        <v>2097</v>
      </c>
      <c r="B1316">
        <v>1</v>
      </c>
      <c r="C1316" t="s">
        <v>11</v>
      </c>
      <c r="D1316">
        <v>0.314</v>
      </c>
    </row>
    <row r="1317" spans="1:4">
      <c r="A1317" t="s">
        <v>2098</v>
      </c>
      <c r="B1317">
        <v>1</v>
      </c>
      <c r="C1317" t="s">
        <v>3</v>
      </c>
      <c r="D1317">
        <v>0.249</v>
      </c>
    </row>
    <row r="1318" spans="1:4">
      <c r="A1318" t="s">
        <v>2099</v>
      </c>
      <c r="B1318">
        <v>1.26</v>
      </c>
      <c r="C1318" t="s">
        <v>2100</v>
      </c>
      <c r="D1318">
        <v>0.44800000000000001</v>
      </c>
    </row>
    <row r="1319" spans="1:4">
      <c r="A1319" t="s">
        <v>2101</v>
      </c>
      <c r="B1319">
        <v>0</v>
      </c>
      <c r="C1319" t="s">
        <v>2102</v>
      </c>
      <c r="D1319">
        <v>0.40699999999999997</v>
      </c>
    </row>
    <row r="1320" spans="1:4">
      <c r="A1320" t="s">
        <v>2103</v>
      </c>
      <c r="B1320">
        <v>1</v>
      </c>
      <c r="C1320" t="s">
        <v>3</v>
      </c>
      <c r="D1320">
        <v>0.91500000000000004</v>
      </c>
    </row>
    <row r="1321" spans="1:4">
      <c r="A1321" t="s">
        <v>2104</v>
      </c>
      <c r="B1321">
        <v>0</v>
      </c>
      <c r="C1321" t="s">
        <v>2105</v>
      </c>
      <c r="D1321">
        <v>0.21199999999999999</v>
      </c>
    </row>
    <row r="1322" spans="1:4">
      <c r="A1322" t="s">
        <v>2106</v>
      </c>
      <c r="B1322">
        <v>0</v>
      </c>
      <c r="C1322" t="s">
        <v>2107</v>
      </c>
      <c r="D1322">
        <v>0.17699999999999999</v>
      </c>
    </row>
    <row r="1323" spans="1:4">
      <c r="A1323" t="s">
        <v>2108</v>
      </c>
      <c r="B1323">
        <v>1</v>
      </c>
      <c r="C1323" t="s">
        <v>3</v>
      </c>
      <c r="D1323">
        <v>0.82199999999999995</v>
      </c>
    </row>
    <row r="1324" spans="1:4">
      <c r="A1324" t="s">
        <v>2109</v>
      </c>
      <c r="B1324">
        <v>0</v>
      </c>
      <c r="C1324" t="s">
        <v>2110</v>
      </c>
      <c r="D1324">
        <v>0.40799999999999997</v>
      </c>
    </row>
    <row r="1325" spans="1:4">
      <c r="A1325" t="s">
        <v>2111</v>
      </c>
      <c r="B1325">
        <v>1.63</v>
      </c>
      <c r="C1325" t="s">
        <v>2112</v>
      </c>
      <c r="D1325">
        <v>0.33400000000000002</v>
      </c>
    </row>
    <row r="1326" spans="1:4">
      <c r="A1326" t="s">
        <v>2113</v>
      </c>
      <c r="B1326">
        <v>0.06</v>
      </c>
      <c r="C1326" t="s">
        <v>534</v>
      </c>
      <c r="D1326">
        <v>0.22600000000000001</v>
      </c>
    </row>
    <row r="1327" spans="1:4">
      <c r="A1327" t="s">
        <v>2114</v>
      </c>
      <c r="B1327">
        <v>1</v>
      </c>
      <c r="C1327" t="s">
        <v>11</v>
      </c>
      <c r="D1327">
        <v>0.313</v>
      </c>
    </row>
    <row r="1328" spans="1:4">
      <c r="A1328" t="s">
        <v>2115</v>
      </c>
      <c r="B1328">
        <v>1.57</v>
      </c>
      <c r="C1328" t="s">
        <v>2116</v>
      </c>
      <c r="D1328">
        <v>0.36499999999999999</v>
      </c>
    </row>
    <row r="1329" spans="1:4">
      <c r="A1329" t="s">
        <v>2117</v>
      </c>
      <c r="B1329">
        <v>1</v>
      </c>
      <c r="C1329" t="s">
        <v>3</v>
      </c>
      <c r="D1329">
        <v>0.67200000000000004</v>
      </c>
    </row>
    <row r="1330" spans="1:4">
      <c r="A1330" t="s">
        <v>2118</v>
      </c>
      <c r="B1330">
        <v>0</v>
      </c>
      <c r="C1330" t="s">
        <v>2119</v>
      </c>
      <c r="D1330">
        <v>0.26800000000000002</v>
      </c>
    </row>
    <row r="1331" spans="1:4">
      <c r="A1331" t="s">
        <v>2120</v>
      </c>
      <c r="B1331">
        <v>1.3</v>
      </c>
      <c r="C1331" t="s">
        <v>2121</v>
      </c>
      <c r="D1331">
        <v>0.16600000000000001</v>
      </c>
    </row>
    <row r="1332" spans="1:4">
      <c r="A1332" t="s">
        <v>2122</v>
      </c>
      <c r="B1332">
        <v>1</v>
      </c>
      <c r="C1332" t="s">
        <v>11</v>
      </c>
      <c r="D1332">
        <v>0.38100000000000001</v>
      </c>
    </row>
    <row r="1333" spans="1:4">
      <c r="A1333" t="s">
        <v>2123</v>
      </c>
      <c r="B1333">
        <v>0.99</v>
      </c>
      <c r="C1333" t="s">
        <v>1842</v>
      </c>
      <c r="D1333">
        <v>0.69899999999999995</v>
      </c>
    </row>
    <row r="1334" spans="1:4">
      <c r="A1334" t="s">
        <v>2124</v>
      </c>
      <c r="B1334">
        <v>1</v>
      </c>
      <c r="C1334" t="s">
        <v>3</v>
      </c>
      <c r="D1334">
        <v>0.74</v>
      </c>
    </row>
    <row r="1335" spans="1:4">
      <c r="A1335" t="s">
        <v>2125</v>
      </c>
      <c r="B1335">
        <v>1.07</v>
      </c>
      <c r="C1335" t="s">
        <v>2126</v>
      </c>
      <c r="D1335">
        <v>0.186</v>
      </c>
    </row>
    <row r="1336" spans="1:4">
      <c r="A1336" t="s">
        <v>2127</v>
      </c>
      <c r="B1336">
        <v>1</v>
      </c>
      <c r="C1336" t="s">
        <v>3</v>
      </c>
      <c r="D1336">
        <v>0.54500000000000004</v>
      </c>
    </row>
    <row r="1337" spans="1:4">
      <c r="A1337" t="s">
        <v>2128</v>
      </c>
      <c r="B1337">
        <v>0.23</v>
      </c>
      <c r="C1337" t="s">
        <v>2129</v>
      </c>
      <c r="D1337">
        <v>0.66100000000000003</v>
      </c>
    </row>
    <row r="1338" spans="1:4">
      <c r="A1338" t="s">
        <v>2130</v>
      </c>
      <c r="B1338">
        <v>0</v>
      </c>
      <c r="C1338" t="s">
        <v>2131</v>
      </c>
      <c r="D1338">
        <v>0.45100000000000001</v>
      </c>
    </row>
    <row r="1339" spans="1:4">
      <c r="A1339" t="s">
        <v>2132</v>
      </c>
      <c r="B1339">
        <v>0.03</v>
      </c>
      <c r="C1339" t="s">
        <v>2133</v>
      </c>
      <c r="D1339">
        <v>0.23</v>
      </c>
    </row>
    <row r="1340" spans="1:4">
      <c r="A1340" t="s">
        <v>2134</v>
      </c>
      <c r="B1340">
        <v>1</v>
      </c>
      <c r="C1340" t="s">
        <v>3</v>
      </c>
      <c r="D1340">
        <v>0.78100000000000003</v>
      </c>
    </row>
    <row r="1341" spans="1:4">
      <c r="A1341" t="s">
        <v>2135</v>
      </c>
      <c r="B1341">
        <v>0</v>
      </c>
      <c r="C1341" t="s">
        <v>2136</v>
      </c>
      <c r="D1341">
        <v>0.58699999999999997</v>
      </c>
    </row>
    <row r="1342" spans="1:4">
      <c r="A1342" t="s">
        <v>2137</v>
      </c>
      <c r="B1342">
        <v>1.01</v>
      </c>
      <c r="C1342" t="s">
        <v>446</v>
      </c>
      <c r="D1342">
        <v>0.58399999999999996</v>
      </c>
    </row>
    <row r="1343" spans="1:4">
      <c r="A1343" t="s">
        <v>2138</v>
      </c>
      <c r="B1343">
        <v>1</v>
      </c>
      <c r="C1343" t="s">
        <v>9</v>
      </c>
      <c r="D1343">
        <v>0.89400000000000002</v>
      </c>
    </row>
    <row r="1344" spans="1:4">
      <c r="A1344" t="s">
        <v>2139</v>
      </c>
      <c r="B1344">
        <v>1</v>
      </c>
      <c r="C1344" t="s">
        <v>3</v>
      </c>
      <c r="D1344">
        <v>0.53100000000000003</v>
      </c>
    </row>
    <row r="1345" spans="1:4">
      <c r="A1345" t="s">
        <v>2140</v>
      </c>
      <c r="B1345">
        <v>1.03</v>
      </c>
      <c r="C1345" t="s">
        <v>2141</v>
      </c>
      <c r="D1345">
        <v>0.96199999999999997</v>
      </c>
    </row>
    <row r="1346" spans="1:4">
      <c r="A1346" t="s">
        <v>2142</v>
      </c>
      <c r="B1346">
        <v>0.99</v>
      </c>
      <c r="C1346" t="s">
        <v>459</v>
      </c>
      <c r="D1346">
        <v>0.76100000000000001</v>
      </c>
    </row>
    <row r="1347" spans="1:4">
      <c r="A1347" t="s">
        <v>2143</v>
      </c>
      <c r="B1347">
        <v>1.95</v>
      </c>
      <c r="C1347" t="s">
        <v>2144</v>
      </c>
      <c r="D1347">
        <v>0.18099999999999999</v>
      </c>
    </row>
    <row r="1348" spans="1:4">
      <c r="A1348" t="s">
        <v>2145</v>
      </c>
      <c r="B1348">
        <v>1</v>
      </c>
      <c r="C1348" t="s">
        <v>1122</v>
      </c>
      <c r="D1348">
        <v>0.86299999999999999</v>
      </c>
    </row>
    <row r="1349" spans="1:4">
      <c r="A1349" t="s">
        <v>2146</v>
      </c>
      <c r="B1349">
        <v>0.99</v>
      </c>
      <c r="C1349" t="s">
        <v>168</v>
      </c>
      <c r="D1349">
        <v>0.68200000000000005</v>
      </c>
    </row>
    <row r="1350" spans="1:4">
      <c r="A1350" t="s">
        <v>2147</v>
      </c>
      <c r="B1350">
        <v>1.01</v>
      </c>
      <c r="C1350" t="s">
        <v>1858</v>
      </c>
      <c r="D1350">
        <v>0.54200000000000004</v>
      </c>
    </row>
    <row r="1351" spans="1:4">
      <c r="A1351" t="s">
        <v>2148</v>
      </c>
      <c r="B1351">
        <v>1.02</v>
      </c>
      <c r="C1351" t="s">
        <v>7</v>
      </c>
      <c r="D1351">
        <v>0.44600000000000001</v>
      </c>
    </row>
    <row r="1352" spans="1:4">
      <c r="A1352" t="s">
        <v>2149</v>
      </c>
      <c r="B1352">
        <v>1</v>
      </c>
      <c r="C1352" t="s">
        <v>1122</v>
      </c>
      <c r="D1352">
        <v>0.82</v>
      </c>
    </row>
    <row r="1353" spans="1:4">
      <c r="A1353" t="s">
        <v>2150</v>
      </c>
      <c r="B1353">
        <v>1</v>
      </c>
      <c r="C1353" t="s">
        <v>109</v>
      </c>
      <c r="D1353">
        <v>0.95399999999999996</v>
      </c>
    </row>
    <row r="1354" spans="1:4">
      <c r="A1354" t="s">
        <v>2151</v>
      </c>
      <c r="B1354">
        <v>0.98</v>
      </c>
      <c r="C1354" t="s">
        <v>2152</v>
      </c>
      <c r="D1354">
        <v>0.73299999999999998</v>
      </c>
    </row>
    <row r="1355" spans="1:4">
      <c r="A1355" t="s">
        <v>2153</v>
      </c>
      <c r="B1355">
        <v>1.01</v>
      </c>
      <c r="C1355" t="s">
        <v>30</v>
      </c>
      <c r="D1355">
        <v>0.55100000000000005</v>
      </c>
    </row>
    <row r="1356" spans="1:4">
      <c r="A1356" t="s">
        <v>2154</v>
      </c>
      <c r="B1356">
        <v>0.1</v>
      </c>
      <c r="C1356" t="s">
        <v>2155</v>
      </c>
      <c r="D1356">
        <v>5.8999999999999997E-2</v>
      </c>
    </row>
    <row r="1357" spans="1:4">
      <c r="A1357" t="s">
        <v>2156</v>
      </c>
      <c r="B1357">
        <v>1</v>
      </c>
      <c r="C1357" t="s">
        <v>3</v>
      </c>
      <c r="D1357">
        <v>0.53300000000000003</v>
      </c>
    </row>
    <row r="1358" spans="1:4">
      <c r="A1358" t="s">
        <v>2157</v>
      </c>
      <c r="B1358">
        <v>0.03</v>
      </c>
      <c r="C1358" t="s">
        <v>2158</v>
      </c>
      <c r="D1358">
        <v>0.745</v>
      </c>
    </row>
    <row r="1359" spans="1:4">
      <c r="A1359" t="s">
        <v>2159</v>
      </c>
      <c r="B1359">
        <v>1</v>
      </c>
      <c r="C1359" t="s">
        <v>3</v>
      </c>
      <c r="D1359">
        <v>0.63600000000000001</v>
      </c>
    </row>
    <row r="1360" spans="1:4">
      <c r="A1360" t="s">
        <v>2160</v>
      </c>
      <c r="B1360">
        <v>1</v>
      </c>
      <c r="C1360" t="s">
        <v>3</v>
      </c>
      <c r="D1360">
        <v>0.80200000000000005</v>
      </c>
    </row>
    <row r="1361" spans="1:4">
      <c r="A1361" t="s">
        <v>2161</v>
      </c>
      <c r="B1361">
        <v>1.03</v>
      </c>
      <c r="C1361" t="s">
        <v>2162</v>
      </c>
      <c r="D1361">
        <v>0.57099999999999995</v>
      </c>
    </row>
    <row r="1362" spans="1:4">
      <c r="A1362" t="s">
        <v>2163</v>
      </c>
      <c r="B1362">
        <v>1</v>
      </c>
      <c r="C1362" t="s">
        <v>3</v>
      </c>
      <c r="D1362">
        <v>0.51900000000000002</v>
      </c>
    </row>
    <row r="1363" spans="1:4">
      <c r="A1363" t="s">
        <v>2164</v>
      </c>
      <c r="B1363">
        <v>1</v>
      </c>
      <c r="C1363" t="s">
        <v>3</v>
      </c>
      <c r="D1363">
        <v>0.28100000000000003</v>
      </c>
    </row>
    <row r="1364" spans="1:4">
      <c r="A1364" t="s">
        <v>2165</v>
      </c>
      <c r="B1364">
        <v>1</v>
      </c>
      <c r="C1364" t="s">
        <v>140</v>
      </c>
      <c r="D1364">
        <v>0.65500000000000003</v>
      </c>
    </row>
    <row r="1365" spans="1:4">
      <c r="A1365" t="s">
        <v>2166</v>
      </c>
      <c r="B1365">
        <v>0.99</v>
      </c>
      <c r="C1365" t="s">
        <v>2167</v>
      </c>
      <c r="D1365">
        <v>0.54900000000000004</v>
      </c>
    </row>
    <row r="1366" spans="1:4">
      <c r="A1366" t="s">
        <v>2168</v>
      </c>
      <c r="B1366">
        <v>76.02</v>
      </c>
      <c r="C1366" t="s">
        <v>2169</v>
      </c>
      <c r="D1366">
        <v>0.316</v>
      </c>
    </row>
    <row r="1367" spans="1:4">
      <c r="A1367" t="s">
        <v>2170</v>
      </c>
      <c r="B1367">
        <v>0.8</v>
      </c>
      <c r="C1367" t="s">
        <v>2171</v>
      </c>
      <c r="D1367">
        <v>0.42199999999999999</v>
      </c>
    </row>
    <row r="1368" spans="1:4">
      <c r="A1368" t="s">
        <v>2172</v>
      </c>
      <c r="B1368">
        <v>0.92</v>
      </c>
      <c r="C1368" t="s">
        <v>2173</v>
      </c>
      <c r="D1368">
        <v>0.89900000000000002</v>
      </c>
    </row>
    <row r="1369" spans="1:4">
      <c r="A1369" t="s">
        <v>2174</v>
      </c>
      <c r="B1369">
        <v>0.97</v>
      </c>
      <c r="C1369" t="s">
        <v>2175</v>
      </c>
      <c r="D1369">
        <v>0.623</v>
      </c>
    </row>
    <row r="1370" spans="1:4">
      <c r="A1370" t="s">
        <v>2176</v>
      </c>
      <c r="B1370">
        <v>0</v>
      </c>
      <c r="C1370" t="s">
        <v>2177</v>
      </c>
      <c r="D1370">
        <v>0.42499999999999999</v>
      </c>
    </row>
    <row r="1371" spans="1:4">
      <c r="A1371" t="s">
        <v>2178</v>
      </c>
      <c r="B1371">
        <v>1.0900000000000001</v>
      </c>
      <c r="C1371" t="s">
        <v>2179</v>
      </c>
      <c r="D1371">
        <v>0.73</v>
      </c>
    </row>
    <row r="1372" spans="1:4">
      <c r="A1372" t="s">
        <v>2180</v>
      </c>
      <c r="B1372">
        <v>64.22</v>
      </c>
      <c r="C1372" t="s">
        <v>2181</v>
      </c>
      <c r="D1372">
        <v>0.3</v>
      </c>
    </row>
    <row r="1373" spans="1:4">
      <c r="A1373" t="s">
        <v>2182</v>
      </c>
      <c r="B1373">
        <v>0</v>
      </c>
      <c r="C1373" t="s">
        <v>2183</v>
      </c>
      <c r="D1373">
        <v>0.26500000000000001</v>
      </c>
    </row>
    <row r="1374" spans="1:4">
      <c r="A1374" t="s">
        <v>2184</v>
      </c>
      <c r="B1374">
        <v>325.27</v>
      </c>
      <c r="C1374" t="s">
        <v>2185</v>
      </c>
      <c r="D1374">
        <v>0.221</v>
      </c>
    </row>
    <row r="1375" spans="1:4">
      <c r="A1375" t="s">
        <v>2186</v>
      </c>
      <c r="B1375">
        <v>7.6991216388825569E+28</v>
      </c>
      <c r="C1375" t="s">
        <v>2187</v>
      </c>
      <c r="D1375">
        <v>0.215</v>
      </c>
    </row>
    <row r="1376" spans="1:4">
      <c r="A1376" t="s">
        <v>2188</v>
      </c>
      <c r="B1376">
        <v>442.18</v>
      </c>
      <c r="C1376" t="s">
        <v>2189</v>
      </c>
      <c r="D1376">
        <v>0.246</v>
      </c>
    </row>
    <row r="1377" spans="1:4">
      <c r="A1377" t="s">
        <v>2190</v>
      </c>
      <c r="B1377">
        <v>7268483769744.2402</v>
      </c>
      <c r="C1377" t="s">
        <v>2191</v>
      </c>
      <c r="D1377">
        <v>0.16500000000000001</v>
      </c>
    </row>
    <row r="1378" spans="1:4">
      <c r="A1378" t="s">
        <v>2192</v>
      </c>
      <c r="B1378">
        <v>212.01</v>
      </c>
      <c r="C1378" t="s">
        <v>2193</v>
      </c>
      <c r="D1378">
        <v>0.26900000000000002</v>
      </c>
    </row>
    <row r="1379" spans="1:4">
      <c r="A1379" t="s">
        <v>2194</v>
      </c>
      <c r="B1379">
        <v>0</v>
      </c>
      <c r="C1379" t="s">
        <v>2195</v>
      </c>
      <c r="D1379">
        <v>0.54500000000000004</v>
      </c>
    </row>
    <row r="1380" spans="1:4">
      <c r="A1380" t="s">
        <v>2196</v>
      </c>
      <c r="B1380">
        <v>1.2</v>
      </c>
      <c r="C1380" t="s">
        <v>2197</v>
      </c>
      <c r="D1380">
        <v>0.65400000000000003</v>
      </c>
    </row>
    <row r="1381" spans="1:4">
      <c r="A1381" t="s">
        <v>2198</v>
      </c>
      <c r="B1381">
        <v>0.99</v>
      </c>
      <c r="C1381" t="s">
        <v>306</v>
      </c>
      <c r="D1381">
        <v>0.63700000000000001</v>
      </c>
    </row>
    <row r="1382" spans="1:4">
      <c r="A1382" t="s">
        <v>2199</v>
      </c>
      <c r="B1382">
        <v>1</v>
      </c>
      <c r="C1382" t="s">
        <v>11</v>
      </c>
      <c r="D1382">
        <v>0.41</v>
      </c>
    </row>
    <row r="1383" spans="1:4">
      <c r="A1383" t="s">
        <v>2200</v>
      </c>
      <c r="B1383">
        <v>0.02</v>
      </c>
      <c r="C1383" t="s">
        <v>2201</v>
      </c>
      <c r="D1383">
        <v>0.71</v>
      </c>
    </row>
    <row r="1384" spans="1:4">
      <c r="A1384" t="s">
        <v>2202</v>
      </c>
      <c r="B1384">
        <v>0.99</v>
      </c>
      <c r="C1384" t="s">
        <v>306</v>
      </c>
      <c r="D1384">
        <v>0.61899999999999999</v>
      </c>
    </row>
    <row r="1385" spans="1:4">
      <c r="A1385" t="s">
        <v>2203</v>
      </c>
      <c r="B1385">
        <v>1</v>
      </c>
      <c r="C1385" t="s">
        <v>3</v>
      </c>
      <c r="D1385">
        <v>0.85</v>
      </c>
    </row>
    <row r="1386" spans="1:4">
      <c r="A1386" t="s">
        <v>2204</v>
      </c>
      <c r="B1386">
        <v>20.350000000000001</v>
      </c>
      <c r="C1386" t="s">
        <v>2205</v>
      </c>
      <c r="D1386">
        <v>0.16300000000000001</v>
      </c>
    </row>
    <row r="1387" spans="1:4">
      <c r="A1387" t="s">
        <v>2206</v>
      </c>
      <c r="B1387">
        <v>1</v>
      </c>
      <c r="C1387" t="s">
        <v>3</v>
      </c>
      <c r="D1387">
        <v>0.623</v>
      </c>
    </row>
    <row r="1388" spans="1:4">
      <c r="A1388" t="s">
        <v>2207</v>
      </c>
      <c r="B1388">
        <v>0</v>
      </c>
      <c r="C1388" t="s">
        <v>2208</v>
      </c>
      <c r="D1388">
        <v>0.38600000000000001</v>
      </c>
    </row>
    <row r="1389" spans="1:4">
      <c r="A1389" t="s">
        <v>2209</v>
      </c>
      <c r="B1389">
        <v>0</v>
      </c>
      <c r="C1389" t="s">
        <v>2210</v>
      </c>
      <c r="D1389">
        <v>0.40200000000000002</v>
      </c>
    </row>
    <row r="1390" spans="1:4">
      <c r="A1390" t="s">
        <v>2211</v>
      </c>
      <c r="B1390">
        <v>1.34</v>
      </c>
      <c r="C1390" t="s">
        <v>2212</v>
      </c>
      <c r="D1390">
        <v>0.60899999999999999</v>
      </c>
    </row>
    <row r="1391" spans="1:4">
      <c r="A1391" t="s">
        <v>2213</v>
      </c>
      <c r="B1391">
        <v>1</v>
      </c>
      <c r="C1391" t="s">
        <v>3</v>
      </c>
      <c r="D1391">
        <v>0.64900000000000002</v>
      </c>
    </row>
    <row r="1392" spans="1:4">
      <c r="A1392" t="s">
        <v>2214</v>
      </c>
      <c r="B1392">
        <v>0</v>
      </c>
      <c r="C1392" t="s">
        <v>2215</v>
      </c>
      <c r="D1392">
        <v>0.192</v>
      </c>
    </row>
    <row r="1393" spans="1:4">
      <c r="A1393" t="s">
        <v>2216</v>
      </c>
      <c r="B1393">
        <v>0</v>
      </c>
      <c r="C1393" t="s">
        <v>2217</v>
      </c>
      <c r="D1393">
        <v>0.17499999999999999</v>
      </c>
    </row>
    <row r="1394" spans="1:4">
      <c r="A1394" t="s">
        <v>2218</v>
      </c>
      <c r="B1394">
        <v>6652.45</v>
      </c>
      <c r="C1394" t="s">
        <v>2219</v>
      </c>
      <c r="D1394">
        <v>0.11</v>
      </c>
    </row>
    <row r="1395" spans="1:4">
      <c r="A1395" t="s">
        <v>2220</v>
      </c>
      <c r="B1395">
        <v>0</v>
      </c>
      <c r="C1395" t="s">
        <v>2221</v>
      </c>
      <c r="D1395">
        <v>0.26400000000000001</v>
      </c>
    </row>
    <row r="1396" spans="1:4">
      <c r="A1396" t="s">
        <v>2222</v>
      </c>
      <c r="B1396">
        <v>1</v>
      </c>
      <c r="C1396" t="s">
        <v>3</v>
      </c>
      <c r="D1396">
        <v>0.89800000000000002</v>
      </c>
    </row>
    <row r="1397" spans="1:4">
      <c r="A1397" t="s">
        <v>2223</v>
      </c>
      <c r="B1397">
        <v>0</v>
      </c>
      <c r="C1397" t="s">
        <v>2224</v>
      </c>
      <c r="D1397">
        <v>0.40699999999999997</v>
      </c>
    </row>
    <row r="1398" spans="1:4">
      <c r="A1398" t="s">
        <v>2225</v>
      </c>
      <c r="B1398">
        <v>1.01</v>
      </c>
      <c r="C1398" t="s">
        <v>964</v>
      </c>
      <c r="D1398">
        <v>0.64100000000000001</v>
      </c>
    </row>
    <row r="1399" spans="1:4">
      <c r="A1399" t="s">
        <v>2226</v>
      </c>
      <c r="B1399">
        <v>0</v>
      </c>
      <c r="C1399" t="s">
        <v>2227</v>
      </c>
      <c r="D1399">
        <v>0.51300000000000001</v>
      </c>
    </row>
    <row r="1400" spans="1:4">
      <c r="A1400" t="s">
        <v>2228</v>
      </c>
      <c r="B1400">
        <v>0.99</v>
      </c>
      <c r="C1400" t="s">
        <v>306</v>
      </c>
      <c r="D1400">
        <v>0.64800000000000002</v>
      </c>
    </row>
    <row r="1401" spans="1:4">
      <c r="A1401" t="s">
        <v>2229</v>
      </c>
      <c r="B1401">
        <v>1</v>
      </c>
      <c r="C1401" t="s">
        <v>3</v>
      </c>
      <c r="D1401">
        <v>0.998</v>
      </c>
    </row>
    <row r="1402" spans="1:4">
      <c r="A1402" t="s">
        <v>2230</v>
      </c>
      <c r="B1402">
        <v>1</v>
      </c>
      <c r="C1402" t="s">
        <v>3</v>
      </c>
      <c r="D1402">
        <v>0.33200000000000002</v>
      </c>
    </row>
    <row r="1403" spans="1:4">
      <c r="A1403" t="s">
        <v>2231</v>
      </c>
      <c r="B1403">
        <v>1</v>
      </c>
      <c r="C1403" t="s">
        <v>3</v>
      </c>
      <c r="D1403">
        <v>0.21099999999999999</v>
      </c>
    </row>
    <row r="1404" spans="1:4">
      <c r="A1404" t="s">
        <v>2232</v>
      </c>
      <c r="B1404">
        <v>1.05</v>
      </c>
      <c r="C1404" t="s">
        <v>2233</v>
      </c>
      <c r="D1404">
        <v>0.78600000000000003</v>
      </c>
    </row>
    <row r="1405" spans="1:4">
      <c r="A1405" t="s">
        <v>2234</v>
      </c>
      <c r="B1405">
        <v>0</v>
      </c>
      <c r="C1405" t="s">
        <v>2235</v>
      </c>
      <c r="D1405">
        <v>0.40400000000000003</v>
      </c>
    </row>
    <row r="1406" spans="1:4">
      <c r="A1406" t="s">
        <v>2236</v>
      </c>
      <c r="B1406">
        <v>1</v>
      </c>
      <c r="C1406" t="s">
        <v>3</v>
      </c>
      <c r="D1406">
        <v>1</v>
      </c>
    </row>
    <row r="1407" spans="1:4">
      <c r="A1407" t="s">
        <v>2237</v>
      </c>
      <c r="B1407">
        <v>0.03</v>
      </c>
      <c r="C1407" t="s">
        <v>2238</v>
      </c>
      <c r="D1407">
        <v>0.29599999999999999</v>
      </c>
    </row>
    <row r="1408" spans="1:4">
      <c r="A1408" t="s">
        <v>2239</v>
      </c>
      <c r="B1408">
        <v>0.33</v>
      </c>
      <c r="C1408" t="s">
        <v>2240</v>
      </c>
      <c r="D1408">
        <v>0.72199999999999998</v>
      </c>
    </row>
    <row r="1409" spans="1:4">
      <c r="A1409" t="s">
        <v>2241</v>
      </c>
      <c r="B1409">
        <v>1</v>
      </c>
      <c r="C1409" t="s">
        <v>3</v>
      </c>
      <c r="D1409">
        <v>0.84399999999999997</v>
      </c>
    </row>
    <row r="1410" spans="1:4">
      <c r="A1410" t="s">
        <v>2242</v>
      </c>
      <c r="B1410">
        <v>0</v>
      </c>
      <c r="C1410" t="s">
        <v>2243</v>
      </c>
      <c r="D1410">
        <v>0.35099999999999998</v>
      </c>
    </row>
    <row r="1411" spans="1:4">
      <c r="A1411" t="s">
        <v>2244</v>
      </c>
      <c r="B1411">
        <v>1.43</v>
      </c>
      <c r="C1411" t="s">
        <v>2245</v>
      </c>
      <c r="D1411">
        <v>0.39500000000000002</v>
      </c>
    </row>
    <row r="1412" spans="1:4">
      <c r="A1412" t="s">
        <v>2246</v>
      </c>
      <c r="B1412">
        <v>0.04</v>
      </c>
      <c r="C1412" t="s">
        <v>2247</v>
      </c>
      <c r="D1412">
        <v>0.182</v>
      </c>
    </row>
    <row r="1413" spans="1:4">
      <c r="A1413" t="s">
        <v>2248</v>
      </c>
      <c r="B1413">
        <v>1</v>
      </c>
      <c r="C1413" t="s">
        <v>3</v>
      </c>
      <c r="D1413">
        <v>0.32300000000000001</v>
      </c>
    </row>
    <row r="1414" spans="1:4">
      <c r="A1414" t="s">
        <v>2249</v>
      </c>
      <c r="B1414">
        <v>1.7</v>
      </c>
      <c r="C1414" t="s">
        <v>2250</v>
      </c>
      <c r="D1414">
        <v>0.308</v>
      </c>
    </row>
    <row r="1415" spans="1:4">
      <c r="A1415" t="s">
        <v>2251</v>
      </c>
      <c r="B1415">
        <v>1</v>
      </c>
      <c r="C1415" t="s">
        <v>3</v>
      </c>
      <c r="D1415">
        <v>0.755</v>
      </c>
    </row>
    <row r="1416" spans="1:4">
      <c r="A1416" t="s">
        <v>2252</v>
      </c>
      <c r="B1416">
        <v>0</v>
      </c>
      <c r="C1416" t="s">
        <v>2253</v>
      </c>
      <c r="D1416">
        <v>0.19900000000000001</v>
      </c>
    </row>
    <row r="1417" spans="1:4">
      <c r="A1417" t="s">
        <v>2254</v>
      </c>
      <c r="B1417">
        <v>1.41</v>
      </c>
      <c r="C1417" t="s">
        <v>2255</v>
      </c>
      <c r="D1417">
        <v>4.9000000000000002E-2</v>
      </c>
    </row>
    <row r="1418" spans="1:4">
      <c r="A1418" t="s">
        <v>2256</v>
      </c>
      <c r="B1418">
        <v>1</v>
      </c>
      <c r="C1418" t="s">
        <v>11</v>
      </c>
      <c r="D1418">
        <v>0.38500000000000001</v>
      </c>
    </row>
    <row r="1419" spans="1:4">
      <c r="A1419" t="s">
        <v>2257</v>
      </c>
      <c r="B1419">
        <v>0.99</v>
      </c>
      <c r="C1419" t="s">
        <v>306</v>
      </c>
      <c r="D1419">
        <v>0.627</v>
      </c>
    </row>
    <row r="1420" spans="1:4">
      <c r="A1420" t="s">
        <v>2258</v>
      </c>
      <c r="B1420">
        <v>1</v>
      </c>
      <c r="C1420" t="s">
        <v>3</v>
      </c>
      <c r="D1420">
        <v>0.83399999999999996</v>
      </c>
    </row>
    <row r="1421" spans="1:4">
      <c r="A1421" t="s">
        <v>2259</v>
      </c>
      <c r="B1421">
        <v>1.08</v>
      </c>
      <c r="C1421" t="s">
        <v>2260</v>
      </c>
      <c r="D1421">
        <v>7.2999999999999995E-2</v>
      </c>
    </row>
    <row r="1422" spans="1:4">
      <c r="A1422" t="s">
        <v>2261</v>
      </c>
      <c r="B1422">
        <v>1</v>
      </c>
      <c r="C1422" t="s">
        <v>3</v>
      </c>
      <c r="D1422">
        <v>0.111</v>
      </c>
    </row>
    <row r="1423" spans="1:4">
      <c r="A1423" t="s">
        <v>2262</v>
      </c>
      <c r="B1423">
        <v>0.12</v>
      </c>
      <c r="C1423" t="s">
        <v>2263</v>
      </c>
      <c r="D1423">
        <v>0.48799999999999999</v>
      </c>
    </row>
    <row r="1424" spans="1:4">
      <c r="A1424" t="s">
        <v>2264</v>
      </c>
      <c r="B1424">
        <v>0</v>
      </c>
      <c r="C1424" t="s">
        <v>2265</v>
      </c>
      <c r="D1424">
        <v>0.39500000000000002</v>
      </c>
    </row>
    <row r="1425" spans="1:4">
      <c r="A1425" t="s">
        <v>2266</v>
      </c>
      <c r="B1425">
        <v>0.03</v>
      </c>
      <c r="C1425" t="s">
        <v>2267</v>
      </c>
      <c r="D1425">
        <v>0.24199999999999999</v>
      </c>
    </row>
    <row r="1426" spans="1:4">
      <c r="A1426" t="s">
        <v>2268</v>
      </c>
      <c r="B1426">
        <v>1</v>
      </c>
      <c r="C1426" t="s">
        <v>140</v>
      </c>
      <c r="D1426">
        <v>0.70299999999999996</v>
      </c>
    </row>
    <row r="1427" spans="1:4">
      <c r="A1427" t="s">
        <v>2269</v>
      </c>
      <c r="B1427">
        <v>0</v>
      </c>
      <c r="C1427" t="s">
        <v>2270</v>
      </c>
      <c r="D1427">
        <v>0.49199999999999999</v>
      </c>
    </row>
    <row r="1428" spans="1:4">
      <c r="A1428" t="s">
        <v>2271</v>
      </c>
      <c r="B1428">
        <v>1</v>
      </c>
      <c r="C1428" t="s">
        <v>1122</v>
      </c>
      <c r="D1428">
        <v>0.75600000000000001</v>
      </c>
    </row>
    <row r="1429" spans="1:4">
      <c r="A1429" t="s">
        <v>2272</v>
      </c>
      <c r="B1429">
        <v>1</v>
      </c>
      <c r="C1429" t="s">
        <v>9</v>
      </c>
      <c r="D1429">
        <v>0.90200000000000002</v>
      </c>
    </row>
    <row r="1430" spans="1:4">
      <c r="A1430" t="s">
        <v>2273</v>
      </c>
      <c r="B1430">
        <v>1</v>
      </c>
      <c r="C1430" t="s">
        <v>3</v>
      </c>
      <c r="D1430">
        <v>0.51700000000000002</v>
      </c>
    </row>
    <row r="1431" spans="1:4">
      <c r="A1431" t="s">
        <v>2274</v>
      </c>
      <c r="B1431">
        <v>1.1499999999999999</v>
      </c>
      <c r="C1431" t="s">
        <v>2275</v>
      </c>
      <c r="D1431">
        <v>0.76800000000000002</v>
      </c>
    </row>
    <row r="1432" spans="1:4">
      <c r="A1432" t="s">
        <v>2276</v>
      </c>
      <c r="B1432">
        <v>1</v>
      </c>
      <c r="C1432" t="s">
        <v>1021</v>
      </c>
      <c r="D1432">
        <v>0.79100000000000004</v>
      </c>
    </row>
    <row r="1433" spans="1:4">
      <c r="A1433" t="s">
        <v>2277</v>
      </c>
      <c r="B1433">
        <v>1.77</v>
      </c>
      <c r="C1433" t="s">
        <v>2278</v>
      </c>
      <c r="D1433">
        <v>0.214</v>
      </c>
    </row>
    <row r="1434" spans="1:4">
      <c r="A1434" t="s">
        <v>2279</v>
      </c>
      <c r="B1434">
        <v>1</v>
      </c>
      <c r="C1434" t="s">
        <v>1122</v>
      </c>
      <c r="D1434">
        <v>0.99299999999999999</v>
      </c>
    </row>
    <row r="1435" spans="1:4">
      <c r="A1435" t="s">
        <v>2280</v>
      </c>
      <c r="B1435">
        <v>0.99</v>
      </c>
      <c r="C1435" t="s">
        <v>2042</v>
      </c>
      <c r="D1435">
        <v>0.82399999999999995</v>
      </c>
    </row>
    <row r="1436" spans="1:4">
      <c r="A1436" t="s">
        <v>2281</v>
      </c>
      <c r="B1436">
        <v>1.01</v>
      </c>
      <c r="C1436" t="s">
        <v>964</v>
      </c>
      <c r="D1436">
        <v>0.65300000000000002</v>
      </c>
    </row>
    <row r="1437" spans="1:4">
      <c r="A1437" t="s">
        <v>2282</v>
      </c>
      <c r="B1437">
        <v>1.01</v>
      </c>
      <c r="C1437" t="s">
        <v>134</v>
      </c>
      <c r="D1437">
        <v>0.51200000000000001</v>
      </c>
    </row>
    <row r="1438" spans="1:4">
      <c r="A1438" t="s">
        <v>2283</v>
      </c>
      <c r="B1438">
        <v>1</v>
      </c>
      <c r="C1438" t="s">
        <v>16</v>
      </c>
      <c r="D1438">
        <v>0.78300000000000003</v>
      </c>
    </row>
    <row r="1439" spans="1:4">
      <c r="A1439" t="s">
        <v>2284</v>
      </c>
      <c r="B1439">
        <v>1</v>
      </c>
      <c r="C1439" t="s">
        <v>109</v>
      </c>
      <c r="D1439">
        <v>0.84799999999999998</v>
      </c>
    </row>
    <row r="1440" spans="1:4">
      <c r="A1440" t="s">
        <v>2285</v>
      </c>
      <c r="B1440">
        <v>0.99</v>
      </c>
      <c r="C1440" t="s">
        <v>2286</v>
      </c>
      <c r="D1440">
        <v>0.80400000000000005</v>
      </c>
    </row>
    <row r="1441" spans="1:4">
      <c r="A1441" t="s">
        <v>2287</v>
      </c>
      <c r="B1441">
        <v>1.01</v>
      </c>
      <c r="C1441" t="s">
        <v>134</v>
      </c>
      <c r="D1441">
        <v>0.65700000000000003</v>
      </c>
    </row>
    <row r="1442" spans="1:4">
      <c r="A1442" t="s">
        <v>2288</v>
      </c>
      <c r="B1442">
        <v>0.15</v>
      </c>
      <c r="C1442" t="s">
        <v>2289</v>
      </c>
      <c r="D1442">
        <v>7.0999999999999994E-2</v>
      </c>
    </row>
    <row r="1443" spans="1:4">
      <c r="A1443" t="s">
        <v>2290</v>
      </c>
      <c r="B1443">
        <v>1</v>
      </c>
      <c r="C1443" t="s">
        <v>3</v>
      </c>
      <c r="D1443">
        <v>0.51800000000000002</v>
      </c>
    </row>
    <row r="1444" spans="1:4">
      <c r="A1444" t="s">
        <v>2291</v>
      </c>
      <c r="B1444">
        <v>0</v>
      </c>
      <c r="C1444" t="s">
        <v>2292</v>
      </c>
      <c r="D1444">
        <v>0.56100000000000005</v>
      </c>
    </row>
    <row r="1445" spans="1:4">
      <c r="A1445" t="s">
        <v>2293</v>
      </c>
      <c r="B1445">
        <v>1</v>
      </c>
      <c r="C1445" t="s">
        <v>3</v>
      </c>
      <c r="D1445">
        <v>0.72399999999999998</v>
      </c>
    </row>
    <row r="1446" spans="1:4">
      <c r="A1446" t="s">
        <v>2294</v>
      </c>
      <c r="B1446">
        <v>1</v>
      </c>
      <c r="C1446" t="s">
        <v>3</v>
      </c>
      <c r="D1446">
        <v>0.70599999999999996</v>
      </c>
    </row>
    <row r="1447" spans="1:4">
      <c r="A1447" t="s">
        <v>2295</v>
      </c>
      <c r="B1447">
        <v>1.04</v>
      </c>
      <c r="C1447" t="s">
        <v>609</v>
      </c>
      <c r="D1447">
        <v>0.46500000000000002</v>
      </c>
    </row>
    <row r="1448" spans="1:4">
      <c r="A1448" t="s">
        <v>2296</v>
      </c>
      <c r="B1448">
        <v>1</v>
      </c>
      <c r="C1448" t="s">
        <v>3</v>
      </c>
      <c r="D1448">
        <v>0.60299999999999998</v>
      </c>
    </row>
    <row r="1449" spans="1:4">
      <c r="A1449" t="s">
        <v>2297</v>
      </c>
      <c r="B1449">
        <v>1</v>
      </c>
      <c r="C1449" t="s">
        <v>3</v>
      </c>
      <c r="D1449">
        <v>0.44500000000000001</v>
      </c>
    </row>
    <row r="1450" spans="1:4">
      <c r="A1450" t="s">
        <v>2298</v>
      </c>
      <c r="B1450">
        <v>1</v>
      </c>
      <c r="C1450" t="s">
        <v>140</v>
      </c>
      <c r="D1450">
        <v>0.746</v>
      </c>
    </row>
    <row r="1451" spans="1:4">
      <c r="A1451" t="s">
        <v>2299</v>
      </c>
      <c r="B1451">
        <v>0.99</v>
      </c>
      <c r="C1451" t="s">
        <v>319</v>
      </c>
      <c r="D1451">
        <v>0.69299999999999995</v>
      </c>
    </row>
    <row r="1452" spans="1:4">
      <c r="A1452" t="s">
        <v>2300</v>
      </c>
      <c r="B1452">
        <v>96.93</v>
      </c>
      <c r="C1452" t="s">
        <v>2301</v>
      </c>
      <c r="D1452">
        <v>0.26800000000000002</v>
      </c>
    </row>
    <row r="1453" spans="1:4">
      <c r="A1453" t="s">
        <v>2302</v>
      </c>
      <c r="B1453">
        <v>0.88</v>
      </c>
      <c r="C1453" t="s">
        <v>2303</v>
      </c>
      <c r="D1453">
        <v>0.64600000000000002</v>
      </c>
    </row>
    <row r="1454" spans="1:4">
      <c r="A1454" t="s">
        <v>2304</v>
      </c>
      <c r="B1454">
        <v>0.98</v>
      </c>
      <c r="C1454" t="s">
        <v>2305</v>
      </c>
      <c r="D1454">
        <v>0.97099999999999997</v>
      </c>
    </row>
    <row r="1455" spans="1:4">
      <c r="A1455" t="s">
        <v>2306</v>
      </c>
      <c r="B1455">
        <v>0.97</v>
      </c>
      <c r="C1455" t="s">
        <v>2307</v>
      </c>
      <c r="D1455">
        <v>0.64700000000000002</v>
      </c>
    </row>
    <row r="1456" spans="1:4">
      <c r="A1456" t="s">
        <v>2308</v>
      </c>
      <c r="B1456">
        <v>0</v>
      </c>
      <c r="C1456" t="s">
        <v>2309</v>
      </c>
      <c r="D1456">
        <v>0.436</v>
      </c>
    </row>
    <row r="1457" spans="1:4">
      <c r="A1457" t="s">
        <v>2310</v>
      </c>
      <c r="B1457">
        <v>1.1000000000000001</v>
      </c>
      <c r="C1457" t="s">
        <v>2311</v>
      </c>
      <c r="D1457">
        <v>0.67600000000000005</v>
      </c>
    </row>
    <row r="1458" spans="1:4">
      <c r="A1458" t="s">
        <v>2312</v>
      </c>
      <c r="B1458">
        <v>29.7</v>
      </c>
      <c r="C1458" t="s">
        <v>2313</v>
      </c>
      <c r="D1458">
        <v>0.439</v>
      </c>
    </row>
    <row r="1459" spans="1:4">
      <c r="A1459" t="s">
        <v>2314</v>
      </c>
      <c r="B1459">
        <v>0.02</v>
      </c>
      <c r="C1459" t="s">
        <v>2315</v>
      </c>
      <c r="D1459">
        <v>0.68600000000000005</v>
      </c>
    </row>
    <row r="1460" spans="1:4">
      <c r="A1460" t="s">
        <v>2316</v>
      </c>
      <c r="B1460">
        <v>7.31</v>
      </c>
      <c r="C1460" t="s">
        <v>2317</v>
      </c>
      <c r="D1460">
        <v>0.58899999999999997</v>
      </c>
    </row>
    <row r="1461" spans="1:4">
      <c r="A1461" t="s">
        <v>2318</v>
      </c>
      <c r="B1461">
        <v>1.0990155280780012E+33</v>
      </c>
      <c r="C1461" t="s">
        <v>2319</v>
      </c>
      <c r="D1461">
        <v>0.255</v>
      </c>
    </row>
    <row r="1462" spans="1:4">
      <c r="A1462" t="s">
        <v>2320</v>
      </c>
      <c r="B1462">
        <v>10.53</v>
      </c>
      <c r="C1462" t="s">
        <v>2321</v>
      </c>
      <c r="D1462">
        <v>0.58099999999999996</v>
      </c>
    </row>
    <row r="1463" spans="1:4">
      <c r="A1463" t="s">
        <v>2322</v>
      </c>
      <c r="B1463">
        <v>16270454812847</v>
      </c>
      <c r="C1463" t="s">
        <v>2323</v>
      </c>
      <c r="D1463">
        <v>0.161</v>
      </c>
    </row>
    <row r="1464" spans="1:4">
      <c r="A1464" t="s">
        <v>2324</v>
      </c>
      <c r="B1464">
        <v>3.38</v>
      </c>
      <c r="C1464" t="s">
        <v>2325</v>
      </c>
      <c r="D1464">
        <v>0.745</v>
      </c>
    </row>
    <row r="1465" spans="1:4">
      <c r="A1465" t="s">
        <v>2326</v>
      </c>
      <c r="B1465">
        <v>0</v>
      </c>
      <c r="C1465" t="s">
        <v>2327</v>
      </c>
      <c r="D1465">
        <v>0.43099999999999999</v>
      </c>
    </row>
    <row r="1466" spans="1:4">
      <c r="A1466" t="s">
        <v>2328</v>
      </c>
      <c r="B1466">
        <v>1.26</v>
      </c>
      <c r="C1466" t="s">
        <v>2329</v>
      </c>
      <c r="D1466">
        <v>0.56100000000000005</v>
      </c>
    </row>
    <row r="1467" spans="1:4">
      <c r="A1467" t="s">
        <v>2330</v>
      </c>
      <c r="B1467">
        <v>1</v>
      </c>
      <c r="C1467" t="s">
        <v>1122</v>
      </c>
      <c r="D1467">
        <v>0.73799999999999999</v>
      </c>
    </row>
    <row r="1468" spans="1:4">
      <c r="A1468" t="s">
        <v>2331</v>
      </c>
      <c r="B1468">
        <v>1</v>
      </c>
      <c r="C1468" t="s">
        <v>11</v>
      </c>
      <c r="D1468">
        <v>0.42</v>
      </c>
    </row>
    <row r="1469" spans="1:4">
      <c r="A1469" t="s">
        <v>2332</v>
      </c>
      <c r="B1469">
        <v>0</v>
      </c>
      <c r="C1469" t="s">
        <v>2333</v>
      </c>
      <c r="D1469">
        <v>0.55800000000000005</v>
      </c>
    </row>
    <row r="1470" spans="1:4">
      <c r="A1470" t="s">
        <v>2334</v>
      </c>
      <c r="B1470">
        <v>1</v>
      </c>
      <c r="C1470" t="s">
        <v>306</v>
      </c>
      <c r="D1470">
        <v>0.71699999999999997</v>
      </c>
    </row>
    <row r="1471" spans="1:4">
      <c r="A1471" t="s">
        <v>2335</v>
      </c>
      <c r="B1471">
        <v>1</v>
      </c>
      <c r="C1471" t="s">
        <v>3</v>
      </c>
      <c r="D1471">
        <v>0.75</v>
      </c>
    </row>
    <row r="1472" spans="1:4">
      <c r="A1472" t="s">
        <v>2336</v>
      </c>
      <c r="B1472">
        <v>6.17</v>
      </c>
      <c r="C1472" t="s">
        <v>2337</v>
      </c>
      <c r="D1472">
        <v>0.28399999999999997</v>
      </c>
    </row>
    <row r="1473" spans="1:4">
      <c r="A1473" t="s">
        <v>2338</v>
      </c>
      <c r="B1473">
        <v>1</v>
      </c>
      <c r="C1473" t="s">
        <v>3</v>
      </c>
      <c r="D1473">
        <v>0.57899999999999996</v>
      </c>
    </row>
    <row r="1474" spans="1:4">
      <c r="A1474" t="s">
        <v>2339</v>
      </c>
      <c r="B1474">
        <v>0</v>
      </c>
      <c r="C1474" t="s">
        <v>2340</v>
      </c>
      <c r="D1474">
        <v>0.40699999999999997</v>
      </c>
    </row>
    <row r="1475" spans="1:4">
      <c r="A1475" t="s">
        <v>2341</v>
      </c>
      <c r="B1475">
        <v>0</v>
      </c>
      <c r="C1475" t="s">
        <v>2342</v>
      </c>
      <c r="D1475">
        <v>0.41799999999999998</v>
      </c>
    </row>
    <row r="1476" spans="1:4">
      <c r="A1476" t="s">
        <v>2343</v>
      </c>
      <c r="B1476">
        <v>1.43</v>
      </c>
      <c r="C1476" t="s">
        <v>2344</v>
      </c>
      <c r="D1476">
        <v>0.51500000000000001</v>
      </c>
    </row>
    <row r="1477" spans="1:4">
      <c r="A1477" t="s">
        <v>2345</v>
      </c>
      <c r="B1477">
        <v>1</v>
      </c>
      <c r="C1477" t="s">
        <v>3</v>
      </c>
      <c r="D1477">
        <v>0.65</v>
      </c>
    </row>
    <row r="1478" spans="1:4">
      <c r="A1478" t="s">
        <v>2346</v>
      </c>
      <c r="B1478">
        <v>0.01</v>
      </c>
      <c r="C1478" t="s">
        <v>2347</v>
      </c>
      <c r="D1478">
        <v>0.376</v>
      </c>
    </row>
    <row r="1479" spans="1:4">
      <c r="A1479" t="s">
        <v>2348</v>
      </c>
      <c r="B1479">
        <v>0</v>
      </c>
      <c r="C1479" t="s">
        <v>2349</v>
      </c>
      <c r="D1479">
        <v>0.314</v>
      </c>
    </row>
    <row r="1480" spans="1:4">
      <c r="A1480" t="s">
        <v>2350</v>
      </c>
      <c r="B1480">
        <v>117.33</v>
      </c>
      <c r="C1480" t="s">
        <v>2351</v>
      </c>
      <c r="D1480">
        <v>0.23899999999999999</v>
      </c>
    </row>
    <row r="1481" spans="1:4">
      <c r="A1481" t="s">
        <v>2352</v>
      </c>
      <c r="B1481">
        <v>0</v>
      </c>
      <c r="C1481" t="s">
        <v>2353</v>
      </c>
      <c r="D1481">
        <v>0.41099999999999998</v>
      </c>
    </row>
    <row r="1482" spans="1:4">
      <c r="A1482" t="s">
        <v>2354</v>
      </c>
      <c r="B1482">
        <v>1</v>
      </c>
      <c r="C1482" t="s">
        <v>3</v>
      </c>
      <c r="D1482">
        <v>0.78700000000000003</v>
      </c>
    </row>
    <row r="1483" spans="1:4">
      <c r="A1483" t="s">
        <v>2355</v>
      </c>
      <c r="B1483">
        <v>0</v>
      </c>
      <c r="C1483" t="s">
        <v>1404</v>
      </c>
      <c r="D1483">
        <v>0.42099999999999999</v>
      </c>
    </row>
    <row r="1484" spans="1:4">
      <c r="A1484" t="s">
        <v>2356</v>
      </c>
      <c r="B1484">
        <v>1.01</v>
      </c>
      <c r="C1484" t="s">
        <v>9</v>
      </c>
      <c r="D1484">
        <v>0.67500000000000004</v>
      </c>
    </row>
    <row r="1485" spans="1:4">
      <c r="A1485" t="s">
        <v>2357</v>
      </c>
      <c r="B1485">
        <v>0</v>
      </c>
      <c r="C1485" t="s">
        <v>2358</v>
      </c>
      <c r="D1485">
        <v>0.39100000000000001</v>
      </c>
    </row>
    <row r="1486" spans="1:4">
      <c r="A1486" t="s">
        <v>2359</v>
      </c>
      <c r="B1486">
        <v>1</v>
      </c>
      <c r="C1486" t="s">
        <v>1122</v>
      </c>
      <c r="D1486">
        <v>0.94199999999999995</v>
      </c>
    </row>
    <row r="1487" spans="1:4">
      <c r="A1487" t="s">
        <v>2360</v>
      </c>
      <c r="B1487">
        <v>1</v>
      </c>
      <c r="C1487" t="s">
        <v>3</v>
      </c>
      <c r="D1487">
        <v>0.88200000000000001</v>
      </c>
    </row>
    <row r="1488" spans="1:4">
      <c r="A1488" t="s">
        <v>2361</v>
      </c>
      <c r="B1488">
        <v>1</v>
      </c>
      <c r="C1488" t="s">
        <v>3</v>
      </c>
      <c r="D1488">
        <v>0.46500000000000002</v>
      </c>
    </row>
    <row r="1489" spans="1:4">
      <c r="A1489" t="s">
        <v>2362</v>
      </c>
      <c r="B1489">
        <v>1</v>
      </c>
      <c r="C1489" t="s">
        <v>3</v>
      </c>
      <c r="D1489">
        <v>0.35099999999999998</v>
      </c>
    </row>
    <row r="1490" spans="1:4">
      <c r="A1490" t="s">
        <v>2363</v>
      </c>
      <c r="B1490">
        <v>0.99</v>
      </c>
      <c r="C1490" t="s">
        <v>2364</v>
      </c>
      <c r="D1490">
        <v>0.875</v>
      </c>
    </row>
    <row r="1491" spans="1:4">
      <c r="A1491" t="s">
        <v>2365</v>
      </c>
      <c r="B1491">
        <v>0</v>
      </c>
      <c r="C1491" t="s">
        <v>2366</v>
      </c>
      <c r="D1491">
        <v>0.40600000000000003</v>
      </c>
    </row>
    <row r="1492" spans="1:4">
      <c r="A1492" t="s">
        <v>2367</v>
      </c>
      <c r="B1492">
        <v>1</v>
      </c>
      <c r="C1492" t="s">
        <v>3</v>
      </c>
      <c r="D1492">
        <v>0.89300000000000002</v>
      </c>
    </row>
    <row r="1493" spans="1:4">
      <c r="A1493" t="s">
        <v>2368</v>
      </c>
      <c r="B1493">
        <v>0.01</v>
      </c>
      <c r="C1493" t="s">
        <v>2369</v>
      </c>
      <c r="D1493">
        <v>0.253</v>
      </c>
    </row>
    <row r="1494" spans="1:4">
      <c r="A1494" t="s">
        <v>2370</v>
      </c>
      <c r="B1494">
        <v>0.01</v>
      </c>
      <c r="C1494" t="s">
        <v>2371</v>
      </c>
      <c r="D1494">
        <v>0.26700000000000002</v>
      </c>
    </row>
    <row r="1495" spans="1:4">
      <c r="A1495" t="s">
        <v>2372</v>
      </c>
      <c r="B1495">
        <v>1</v>
      </c>
      <c r="C1495" t="s">
        <v>3</v>
      </c>
      <c r="D1495">
        <v>0.91400000000000003</v>
      </c>
    </row>
    <row r="1496" spans="1:4">
      <c r="A1496" t="s">
        <v>2373</v>
      </c>
      <c r="B1496">
        <v>0</v>
      </c>
      <c r="C1496" t="s">
        <v>2374</v>
      </c>
      <c r="D1496">
        <v>0.41399999999999998</v>
      </c>
    </row>
    <row r="1497" spans="1:4">
      <c r="A1497" t="s">
        <v>2375</v>
      </c>
      <c r="B1497">
        <v>1.49</v>
      </c>
      <c r="C1497" t="s">
        <v>2376</v>
      </c>
      <c r="D1497">
        <v>0.32600000000000001</v>
      </c>
    </row>
    <row r="1498" spans="1:4">
      <c r="A1498" t="s">
        <v>2377</v>
      </c>
      <c r="B1498">
        <v>0.04</v>
      </c>
      <c r="C1498" t="s">
        <v>2378</v>
      </c>
      <c r="D1498">
        <v>0.182</v>
      </c>
    </row>
    <row r="1499" spans="1:4">
      <c r="A1499" t="s">
        <v>2379</v>
      </c>
      <c r="B1499">
        <v>1</v>
      </c>
      <c r="C1499" t="s">
        <v>3</v>
      </c>
      <c r="D1499">
        <v>0.438</v>
      </c>
    </row>
    <row r="1500" spans="1:4">
      <c r="A1500" t="s">
        <v>2380</v>
      </c>
      <c r="B1500">
        <v>1.57</v>
      </c>
      <c r="C1500" t="s">
        <v>2381</v>
      </c>
      <c r="D1500">
        <v>0.32200000000000001</v>
      </c>
    </row>
    <row r="1501" spans="1:4">
      <c r="A1501" t="s">
        <v>2382</v>
      </c>
      <c r="B1501">
        <v>1</v>
      </c>
      <c r="C1501" t="s">
        <v>3</v>
      </c>
      <c r="D1501">
        <v>0.754</v>
      </c>
    </row>
    <row r="1502" spans="1:4">
      <c r="A1502" t="s">
        <v>2383</v>
      </c>
      <c r="B1502">
        <v>0</v>
      </c>
      <c r="C1502" t="s">
        <v>2384</v>
      </c>
      <c r="D1502">
        <v>0.191</v>
      </c>
    </row>
    <row r="1503" spans="1:4">
      <c r="A1503" t="s">
        <v>2385</v>
      </c>
      <c r="B1503">
        <v>1.18</v>
      </c>
      <c r="C1503" t="s">
        <v>2386</v>
      </c>
      <c r="D1503">
        <v>0.20599999999999999</v>
      </c>
    </row>
    <row r="1504" spans="1:4">
      <c r="A1504" t="s">
        <v>2387</v>
      </c>
      <c r="B1504">
        <v>1</v>
      </c>
      <c r="C1504" t="s">
        <v>11</v>
      </c>
      <c r="D1504">
        <v>0.39400000000000002</v>
      </c>
    </row>
    <row r="1505" spans="1:4">
      <c r="A1505" t="s">
        <v>2388</v>
      </c>
      <c r="B1505">
        <v>1</v>
      </c>
      <c r="C1505" t="s">
        <v>1122</v>
      </c>
      <c r="D1505">
        <v>0.72099999999999997</v>
      </c>
    </row>
    <row r="1506" spans="1:4">
      <c r="A1506" t="s">
        <v>2389</v>
      </c>
      <c r="B1506">
        <v>1</v>
      </c>
      <c r="C1506" t="s">
        <v>3</v>
      </c>
      <c r="D1506">
        <v>0.74099999999999999</v>
      </c>
    </row>
    <row r="1507" spans="1:4">
      <c r="A1507" t="s">
        <v>2390</v>
      </c>
      <c r="B1507">
        <v>1.04</v>
      </c>
      <c r="C1507" t="s">
        <v>36</v>
      </c>
      <c r="D1507">
        <v>0.17499999999999999</v>
      </c>
    </row>
    <row r="1508" spans="1:4">
      <c r="A1508" t="s">
        <v>2391</v>
      </c>
      <c r="B1508">
        <v>1</v>
      </c>
      <c r="C1508" t="s">
        <v>3</v>
      </c>
      <c r="D1508">
        <v>0.30599999999999999</v>
      </c>
    </row>
    <row r="1509" spans="1:4">
      <c r="A1509" t="s">
        <v>2392</v>
      </c>
      <c r="B1509">
        <v>0.2</v>
      </c>
      <c r="C1509" t="s">
        <v>2393</v>
      </c>
      <c r="D1509">
        <v>0.38600000000000001</v>
      </c>
    </row>
    <row r="1510" spans="1:4">
      <c r="A1510" t="s">
        <v>2394</v>
      </c>
      <c r="B1510">
        <v>0</v>
      </c>
      <c r="C1510" t="s">
        <v>1488</v>
      </c>
      <c r="D1510">
        <v>0.41599999999999998</v>
      </c>
    </row>
    <row r="1511" spans="1:4">
      <c r="A1511" t="s">
        <v>2395</v>
      </c>
      <c r="B1511">
        <v>0.02</v>
      </c>
      <c r="C1511" t="s">
        <v>2396</v>
      </c>
      <c r="D1511">
        <v>0.19400000000000001</v>
      </c>
    </row>
    <row r="1512" spans="1:4">
      <c r="A1512" t="s">
        <v>2397</v>
      </c>
      <c r="B1512">
        <v>1</v>
      </c>
      <c r="C1512" t="s">
        <v>140</v>
      </c>
      <c r="D1512">
        <v>0.81</v>
      </c>
    </row>
    <row r="1513" spans="1:4">
      <c r="A1513" t="s">
        <v>2398</v>
      </c>
      <c r="B1513">
        <v>0</v>
      </c>
      <c r="C1513" t="s">
        <v>2399</v>
      </c>
      <c r="D1513">
        <v>0.49299999999999999</v>
      </c>
    </row>
    <row r="1514" spans="1:4">
      <c r="A1514" t="s">
        <v>2400</v>
      </c>
      <c r="B1514">
        <v>1</v>
      </c>
      <c r="C1514" t="s">
        <v>1122</v>
      </c>
      <c r="D1514">
        <v>0.85199999999999998</v>
      </c>
    </row>
    <row r="1515" spans="1:4">
      <c r="A1515" t="s">
        <v>2401</v>
      </c>
      <c r="B1515">
        <v>1</v>
      </c>
      <c r="C1515" t="s">
        <v>9</v>
      </c>
      <c r="D1515">
        <v>0.92400000000000004</v>
      </c>
    </row>
    <row r="1516" spans="1:4">
      <c r="A1516" t="s">
        <v>2402</v>
      </c>
      <c r="B1516">
        <v>1</v>
      </c>
      <c r="C1516" t="s">
        <v>3</v>
      </c>
      <c r="D1516">
        <v>0.504</v>
      </c>
    </row>
    <row r="1517" spans="1:4">
      <c r="A1517" t="s">
        <v>2403</v>
      </c>
      <c r="B1517">
        <v>1.23</v>
      </c>
      <c r="C1517" t="s">
        <v>2404</v>
      </c>
      <c r="D1517">
        <v>0.64300000000000002</v>
      </c>
    </row>
    <row r="1518" spans="1:4">
      <c r="A1518" t="s">
        <v>2405</v>
      </c>
      <c r="B1518">
        <v>1</v>
      </c>
      <c r="C1518" t="s">
        <v>1021</v>
      </c>
      <c r="D1518">
        <v>0.89100000000000001</v>
      </c>
    </row>
    <row r="1519" spans="1:4">
      <c r="A1519" t="s">
        <v>2406</v>
      </c>
      <c r="B1519">
        <v>1.93</v>
      </c>
      <c r="C1519" t="s">
        <v>2407</v>
      </c>
      <c r="D1519">
        <v>0.221</v>
      </c>
    </row>
    <row r="1520" spans="1:4">
      <c r="A1520" t="s">
        <v>2408</v>
      </c>
      <c r="B1520">
        <v>1</v>
      </c>
      <c r="C1520" t="s">
        <v>446</v>
      </c>
      <c r="D1520">
        <v>0.67300000000000004</v>
      </c>
    </row>
    <row r="1521" spans="1:4">
      <c r="A1521" t="s">
        <v>2409</v>
      </c>
      <c r="B1521">
        <v>1</v>
      </c>
      <c r="C1521" t="s">
        <v>2042</v>
      </c>
      <c r="D1521">
        <v>0.877</v>
      </c>
    </row>
    <row r="1522" spans="1:4">
      <c r="A1522" t="s">
        <v>2410</v>
      </c>
      <c r="B1522">
        <v>1</v>
      </c>
      <c r="C1522" t="s">
        <v>446</v>
      </c>
      <c r="D1522">
        <v>0.76300000000000001</v>
      </c>
    </row>
    <row r="1523" spans="1:4">
      <c r="A1523" t="s">
        <v>2411</v>
      </c>
      <c r="B1523">
        <v>1.01</v>
      </c>
      <c r="C1523" t="s">
        <v>964</v>
      </c>
      <c r="D1523">
        <v>0.628</v>
      </c>
    </row>
    <row r="1524" spans="1:4">
      <c r="A1524" t="s">
        <v>2412</v>
      </c>
      <c r="B1524">
        <v>1</v>
      </c>
      <c r="C1524" t="s">
        <v>109</v>
      </c>
      <c r="D1524">
        <v>0.85799999999999998</v>
      </c>
    </row>
    <row r="1525" spans="1:4">
      <c r="A1525" t="s">
        <v>2413</v>
      </c>
      <c r="B1525">
        <v>1</v>
      </c>
      <c r="C1525" t="s">
        <v>109</v>
      </c>
      <c r="D1525">
        <v>0.74399999999999999</v>
      </c>
    </row>
    <row r="1526" spans="1:4">
      <c r="A1526" t="s">
        <v>2414</v>
      </c>
      <c r="B1526">
        <v>0.99</v>
      </c>
      <c r="C1526" t="s">
        <v>2286</v>
      </c>
      <c r="D1526">
        <v>0.82599999999999996</v>
      </c>
    </row>
    <row r="1527" spans="1:4">
      <c r="A1527" t="s">
        <v>2415</v>
      </c>
      <c r="B1527">
        <v>1</v>
      </c>
      <c r="C1527" t="s">
        <v>964</v>
      </c>
      <c r="D1527">
        <v>0.77100000000000002</v>
      </c>
    </row>
    <row r="1528" spans="1:4">
      <c r="A1528" t="s">
        <v>2416</v>
      </c>
      <c r="B1528">
        <v>0.32</v>
      </c>
      <c r="C1528" t="s">
        <v>2417</v>
      </c>
      <c r="D1528">
        <v>0.19500000000000001</v>
      </c>
    </row>
    <row r="1529" spans="1:4">
      <c r="A1529" t="s">
        <v>2418</v>
      </c>
      <c r="B1529">
        <v>1</v>
      </c>
      <c r="C1529" t="s">
        <v>3</v>
      </c>
      <c r="D1529">
        <v>0.50600000000000001</v>
      </c>
    </row>
    <row r="1530" spans="1:4">
      <c r="A1530" t="s">
        <v>2419</v>
      </c>
      <c r="B1530">
        <v>0</v>
      </c>
      <c r="C1530" t="s">
        <v>2420</v>
      </c>
      <c r="D1530">
        <v>0.47099999999999997</v>
      </c>
    </row>
    <row r="1531" spans="1:4">
      <c r="A1531" t="s">
        <v>2421</v>
      </c>
      <c r="B1531">
        <v>1</v>
      </c>
      <c r="C1531" t="s">
        <v>3</v>
      </c>
      <c r="D1531">
        <v>0.73</v>
      </c>
    </row>
    <row r="1532" spans="1:4">
      <c r="A1532" t="s">
        <v>2422</v>
      </c>
      <c r="B1532">
        <v>1</v>
      </c>
      <c r="C1532" t="s">
        <v>3</v>
      </c>
      <c r="D1532">
        <v>0.98</v>
      </c>
    </row>
    <row r="1533" spans="1:4">
      <c r="A1533" t="s">
        <v>2423</v>
      </c>
      <c r="B1533">
        <v>1.02</v>
      </c>
      <c r="C1533" t="s">
        <v>2424</v>
      </c>
      <c r="D1533">
        <v>0.63200000000000001</v>
      </c>
    </row>
    <row r="1534" spans="1:4">
      <c r="A1534" t="s">
        <v>2425</v>
      </c>
      <c r="B1534">
        <v>1</v>
      </c>
      <c r="C1534" t="s">
        <v>3</v>
      </c>
      <c r="D1534">
        <v>0.55700000000000005</v>
      </c>
    </row>
    <row r="1535" spans="1:4">
      <c r="A1535" t="s">
        <v>2426</v>
      </c>
      <c r="B1535">
        <v>1</v>
      </c>
      <c r="C1535" t="s">
        <v>3</v>
      </c>
      <c r="D1535">
        <v>0.99199999999999999</v>
      </c>
    </row>
    <row r="1536" spans="1:4">
      <c r="A1536" t="s">
        <v>2427</v>
      </c>
      <c r="B1536">
        <v>1</v>
      </c>
      <c r="C1536" t="s">
        <v>140</v>
      </c>
      <c r="D1536">
        <v>0.748</v>
      </c>
    </row>
    <row r="1537" spans="1:4">
      <c r="A1537" t="s">
        <v>2428</v>
      </c>
      <c r="B1537">
        <v>0.99</v>
      </c>
      <c r="C1537" t="s">
        <v>750</v>
      </c>
      <c r="D1537">
        <v>0.80600000000000005</v>
      </c>
    </row>
    <row r="1538" spans="1:4">
      <c r="A1538" t="s">
        <v>2429</v>
      </c>
      <c r="B1538">
        <v>183.87</v>
      </c>
      <c r="C1538" t="s">
        <v>2430</v>
      </c>
      <c r="D1538">
        <v>0.26900000000000002</v>
      </c>
    </row>
    <row r="1539" spans="1:4">
      <c r="A1539" t="s">
        <v>2431</v>
      </c>
      <c r="B1539">
        <v>0.91</v>
      </c>
      <c r="C1539" t="s">
        <v>2432</v>
      </c>
      <c r="D1539">
        <v>0.76100000000000001</v>
      </c>
    </row>
    <row r="1540" spans="1:4">
      <c r="A1540" t="s">
        <v>2433</v>
      </c>
      <c r="B1540">
        <v>1.03</v>
      </c>
      <c r="C1540" t="s">
        <v>2434</v>
      </c>
      <c r="D1540">
        <v>0.96599999999999997</v>
      </c>
    </row>
    <row r="1541" spans="1:4">
      <c r="A1541" t="s">
        <v>2435</v>
      </c>
      <c r="B1541">
        <v>0.97</v>
      </c>
      <c r="C1541" t="s">
        <v>2436</v>
      </c>
      <c r="D1541">
        <v>0.74099999999999999</v>
      </c>
    </row>
    <row r="1542" spans="1:4">
      <c r="A1542" t="s">
        <v>2437</v>
      </c>
      <c r="B1542">
        <v>0</v>
      </c>
      <c r="C1542" t="s">
        <v>2438</v>
      </c>
      <c r="D1542">
        <v>0.47199999999999998</v>
      </c>
    </row>
    <row r="1543" spans="1:4">
      <c r="A1543" t="s">
        <v>2439</v>
      </c>
      <c r="B1543">
        <v>1.1200000000000001</v>
      </c>
      <c r="C1543" t="s">
        <v>2440</v>
      </c>
      <c r="D1543">
        <v>0.61499999999999999</v>
      </c>
    </row>
    <row r="1544" spans="1:4">
      <c r="A1544" t="s">
        <v>2441</v>
      </c>
      <c r="B1544">
        <v>6.73</v>
      </c>
      <c r="C1544" t="s">
        <v>2442</v>
      </c>
      <c r="D1544">
        <v>0.67500000000000004</v>
      </c>
    </row>
    <row r="1545" spans="1:4">
      <c r="A1545" t="s">
        <v>2443</v>
      </c>
      <c r="B1545">
        <v>152.47</v>
      </c>
      <c r="C1545" t="s">
        <v>2444</v>
      </c>
      <c r="D1545">
        <v>0.59399999999999997</v>
      </c>
    </row>
    <row r="1546" spans="1:4">
      <c r="A1546" t="s">
        <v>2445</v>
      </c>
      <c r="B1546">
        <v>2.42</v>
      </c>
      <c r="C1546" t="s">
        <v>2446</v>
      </c>
      <c r="D1546">
        <v>0.77500000000000002</v>
      </c>
    </row>
    <row r="1547" spans="1:4">
      <c r="A1547" t="s">
        <v>2447</v>
      </c>
      <c r="B1547">
        <v>1.0674065942051838E+38</v>
      </c>
      <c r="C1547" t="s">
        <v>2448</v>
      </c>
      <c r="D1547">
        <v>0.28000000000000003</v>
      </c>
    </row>
    <row r="1548" spans="1:4">
      <c r="A1548" t="s">
        <v>2449</v>
      </c>
      <c r="B1548">
        <v>2.74</v>
      </c>
      <c r="C1548" t="s">
        <v>2450</v>
      </c>
      <c r="D1548">
        <v>0.78100000000000003</v>
      </c>
    </row>
    <row r="1549" spans="1:4">
      <c r="A1549" t="s">
        <v>2451</v>
      </c>
      <c r="B1549">
        <v>91114771346549.203</v>
      </c>
      <c r="C1549" t="s">
        <v>2452</v>
      </c>
      <c r="D1549">
        <v>0.157</v>
      </c>
    </row>
    <row r="1550" spans="1:4">
      <c r="A1550" t="s">
        <v>2453</v>
      </c>
      <c r="B1550">
        <v>7.87</v>
      </c>
      <c r="C1550" t="s">
        <v>2454</v>
      </c>
      <c r="D1550">
        <v>0.61599999999999999</v>
      </c>
    </row>
    <row r="1551" spans="1:4">
      <c r="A1551" t="s">
        <v>2455</v>
      </c>
      <c r="B1551">
        <v>0</v>
      </c>
      <c r="C1551" t="s">
        <v>2456</v>
      </c>
      <c r="D1551">
        <v>0.46500000000000002</v>
      </c>
    </row>
    <row r="1552" spans="1:4">
      <c r="A1552" t="s">
        <v>2457</v>
      </c>
      <c r="B1552">
        <v>1.3</v>
      </c>
      <c r="C1552" t="s">
        <v>2458</v>
      </c>
      <c r="D1552">
        <v>0.501</v>
      </c>
    </row>
    <row r="1553" spans="1:4">
      <c r="A1553" t="s">
        <v>2459</v>
      </c>
      <c r="B1553">
        <v>1</v>
      </c>
      <c r="C1553" t="s">
        <v>16</v>
      </c>
      <c r="D1553">
        <v>0.749</v>
      </c>
    </row>
    <row r="1554" spans="1:4">
      <c r="A1554" t="s">
        <v>2460</v>
      </c>
      <c r="B1554">
        <v>1</v>
      </c>
      <c r="C1554" t="s">
        <v>11</v>
      </c>
      <c r="D1554">
        <v>0.436</v>
      </c>
    </row>
    <row r="1555" spans="1:4">
      <c r="A1555" t="s">
        <v>2461</v>
      </c>
      <c r="B1555">
        <v>0</v>
      </c>
      <c r="C1555" t="s">
        <v>2462</v>
      </c>
      <c r="D1555">
        <v>0.46800000000000003</v>
      </c>
    </row>
    <row r="1556" spans="1:4">
      <c r="A1556" t="s">
        <v>2463</v>
      </c>
      <c r="B1556">
        <v>1</v>
      </c>
      <c r="C1556" t="s">
        <v>16</v>
      </c>
      <c r="D1556">
        <v>0.745</v>
      </c>
    </row>
    <row r="1557" spans="1:4">
      <c r="A1557" t="s">
        <v>2464</v>
      </c>
      <c r="B1557">
        <v>1</v>
      </c>
      <c r="C1557" t="s">
        <v>3</v>
      </c>
      <c r="D1557">
        <v>0.999</v>
      </c>
    </row>
    <row r="1558" spans="1:4">
      <c r="A1558" t="s">
        <v>2465</v>
      </c>
      <c r="B1558">
        <v>2.36</v>
      </c>
      <c r="C1558" t="s">
        <v>2466</v>
      </c>
      <c r="D1558">
        <v>0.47699999999999998</v>
      </c>
    </row>
    <row r="1559" spans="1:4">
      <c r="A1559" t="s">
        <v>2467</v>
      </c>
      <c r="B1559">
        <v>1</v>
      </c>
      <c r="C1559" t="s">
        <v>3</v>
      </c>
      <c r="D1559">
        <v>0.85599999999999998</v>
      </c>
    </row>
    <row r="1560" spans="1:4">
      <c r="A1560" t="s">
        <v>2468</v>
      </c>
      <c r="B1560">
        <v>0</v>
      </c>
      <c r="C1560" t="s">
        <v>2469</v>
      </c>
      <c r="D1560">
        <v>0.33500000000000002</v>
      </c>
    </row>
    <row r="1561" spans="1:4">
      <c r="A1561" t="s">
        <v>2470</v>
      </c>
      <c r="B1561">
        <v>0</v>
      </c>
      <c r="C1561" t="s">
        <v>2471</v>
      </c>
      <c r="D1561">
        <v>0.33900000000000002</v>
      </c>
    </row>
    <row r="1562" spans="1:4">
      <c r="A1562" t="s">
        <v>2472</v>
      </c>
      <c r="B1562">
        <v>1.53</v>
      </c>
      <c r="C1562" t="s">
        <v>2473</v>
      </c>
      <c r="D1562">
        <v>0.42499999999999999</v>
      </c>
    </row>
    <row r="1563" spans="1:4">
      <c r="A1563" t="s">
        <v>2474</v>
      </c>
      <c r="B1563">
        <v>1</v>
      </c>
      <c r="C1563" t="s">
        <v>3</v>
      </c>
      <c r="D1563">
        <v>0.67100000000000004</v>
      </c>
    </row>
    <row r="1564" spans="1:4">
      <c r="A1564" t="s">
        <v>2475</v>
      </c>
      <c r="B1564">
        <v>0.14000000000000001</v>
      </c>
      <c r="C1564" t="s">
        <v>2476</v>
      </c>
      <c r="D1564">
        <v>0.66</v>
      </c>
    </row>
    <row r="1565" spans="1:4">
      <c r="A1565" t="s">
        <v>2477</v>
      </c>
      <c r="B1565">
        <v>0.03</v>
      </c>
      <c r="C1565" t="s">
        <v>2478</v>
      </c>
      <c r="D1565">
        <v>0.58499999999999996</v>
      </c>
    </row>
    <row r="1566" spans="1:4">
      <c r="A1566" t="s">
        <v>2479</v>
      </c>
      <c r="B1566">
        <v>28.77</v>
      </c>
      <c r="C1566" t="s">
        <v>2480</v>
      </c>
      <c r="D1566">
        <v>0.27100000000000002</v>
      </c>
    </row>
    <row r="1567" spans="1:4">
      <c r="A1567" t="s">
        <v>2481</v>
      </c>
      <c r="B1567">
        <v>0.39</v>
      </c>
      <c r="C1567" t="s">
        <v>2482</v>
      </c>
      <c r="D1567">
        <v>0.90200000000000002</v>
      </c>
    </row>
    <row r="1568" spans="1:4">
      <c r="A1568" t="s">
        <v>2483</v>
      </c>
      <c r="B1568">
        <v>1</v>
      </c>
      <c r="C1568" t="s">
        <v>3</v>
      </c>
      <c r="D1568">
        <v>0.97699999999999998</v>
      </c>
    </row>
    <row r="1569" spans="1:4">
      <c r="A1569" t="s">
        <v>2484</v>
      </c>
      <c r="B1569">
        <v>0</v>
      </c>
      <c r="C1569" t="s">
        <v>2485</v>
      </c>
      <c r="D1569">
        <v>0.34799999999999998</v>
      </c>
    </row>
    <row r="1570" spans="1:4">
      <c r="A1570" t="s">
        <v>2486</v>
      </c>
      <c r="B1570">
        <v>1</v>
      </c>
      <c r="C1570" t="s">
        <v>2487</v>
      </c>
      <c r="D1570">
        <v>0.83199999999999996</v>
      </c>
    </row>
    <row r="1571" spans="1:4">
      <c r="A1571" t="s">
        <v>2488</v>
      </c>
      <c r="B1571">
        <v>0</v>
      </c>
      <c r="C1571" t="s">
        <v>2489</v>
      </c>
      <c r="D1571">
        <v>0.38200000000000001</v>
      </c>
    </row>
    <row r="1572" spans="1:4">
      <c r="A1572" t="s">
        <v>2490</v>
      </c>
      <c r="B1572">
        <v>1</v>
      </c>
      <c r="C1572" t="s">
        <v>1122</v>
      </c>
      <c r="D1572">
        <v>0.94299999999999995</v>
      </c>
    </row>
    <row r="1573" spans="1:4">
      <c r="A1573" t="s">
        <v>2491</v>
      </c>
      <c r="B1573">
        <v>1</v>
      </c>
      <c r="C1573" t="s">
        <v>3</v>
      </c>
      <c r="D1573">
        <v>0.96699999999999997</v>
      </c>
    </row>
    <row r="1574" spans="1:4">
      <c r="A1574" t="s">
        <v>2492</v>
      </c>
      <c r="B1574">
        <v>1</v>
      </c>
      <c r="C1574" t="s">
        <v>3</v>
      </c>
      <c r="D1574">
        <v>0.75800000000000001</v>
      </c>
    </row>
    <row r="1575" spans="1:4">
      <c r="A1575" t="s">
        <v>2493</v>
      </c>
      <c r="B1575">
        <v>1</v>
      </c>
      <c r="C1575" t="s">
        <v>3</v>
      </c>
      <c r="D1575">
        <v>0.55600000000000005</v>
      </c>
    </row>
    <row r="1576" spans="1:4">
      <c r="A1576" t="s">
        <v>2494</v>
      </c>
      <c r="B1576">
        <v>0.99</v>
      </c>
      <c r="C1576" t="s">
        <v>2008</v>
      </c>
      <c r="D1576">
        <v>0.68100000000000005</v>
      </c>
    </row>
    <row r="1577" spans="1:4">
      <c r="A1577" t="s">
        <v>2495</v>
      </c>
      <c r="B1577">
        <v>0</v>
      </c>
      <c r="C1577" t="s">
        <v>2496</v>
      </c>
      <c r="D1577">
        <v>0.38</v>
      </c>
    </row>
    <row r="1578" spans="1:4">
      <c r="A1578" t="s">
        <v>2497</v>
      </c>
      <c r="B1578">
        <v>1</v>
      </c>
      <c r="C1578" t="s">
        <v>140</v>
      </c>
      <c r="D1578">
        <v>0.746</v>
      </c>
    </row>
    <row r="1579" spans="1:4">
      <c r="A1579" t="s">
        <v>2498</v>
      </c>
      <c r="B1579">
        <v>0.03</v>
      </c>
      <c r="C1579" t="s">
        <v>2499</v>
      </c>
      <c r="D1579">
        <v>0.36699999999999999</v>
      </c>
    </row>
    <row r="1580" spans="1:4">
      <c r="A1580" t="s">
        <v>2500</v>
      </c>
      <c r="B1580">
        <v>0.25</v>
      </c>
      <c r="C1580" t="s">
        <v>2501</v>
      </c>
      <c r="D1580">
        <v>0.65300000000000002</v>
      </c>
    </row>
    <row r="1581" spans="1:4">
      <c r="A1581" t="s">
        <v>2502</v>
      </c>
      <c r="B1581">
        <v>1</v>
      </c>
      <c r="C1581" t="s">
        <v>3</v>
      </c>
      <c r="D1581">
        <v>0.89100000000000001</v>
      </c>
    </row>
    <row r="1582" spans="1:4">
      <c r="A1582" t="s">
        <v>2503</v>
      </c>
      <c r="B1582">
        <v>0</v>
      </c>
      <c r="C1582" t="s">
        <v>2504</v>
      </c>
      <c r="D1582">
        <v>0.33500000000000002</v>
      </c>
    </row>
    <row r="1583" spans="1:4">
      <c r="A1583" t="s">
        <v>2505</v>
      </c>
      <c r="B1583">
        <v>1.5</v>
      </c>
      <c r="C1583" t="s">
        <v>2506</v>
      </c>
      <c r="D1583">
        <v>0.28999999999999998</v>
      </c>
    </row>
    <row r="1584" spans="1:4">
      <c r="A1584" t="s">
        <v>2507</v>
      </c>
      <c r="B1584">
        <v>0.06</v>
      </c>
      <c r="C1584" t="s">
        <v>2508</v>
      </c>
      <c r="D1584">
        <v>0.26300000000000001</v>
      </c>
    </row>
    <row r="1585" spans="1:4">
      <c r="A1585" t="s">
        <v>2509</v>
      </c>
      <c r="B1585">
        <v>1</v>
      </c>
      <c r="C1585" t="s">
        <v>3</v>
      </c>
      <c r="D1585">
        <v>0.68799999999999994</v>
      </c>
    </row>
    <row r="1586" spans="1:4">
      <c r="A1586" t="s">
        <v>2510</v>
      </c>
      <c r="B1586">
        <v>1.63</v>
      </c>
      <c r="C1586" t="s">
        <v>2511</v>
      </c>
      <c r="D1586">
        <v>0.28399999999999997</v>
      </c>
    </row>
    <row r="1587" spans="1:4">
      <c r="A1587" t="s">
        <v>2512</v>
      </c>
      <c r="B1587">
        <v>1</v>
      </c>
      <c r="C1587" t="s">
        <v>3</v>
      </c>
      <c r="D1587">
        <v>0.78600000000000003</v>
      </c>
    </row>
    <row r="1588" spans="1:4">
      <c r="A1588" t="s">
        <v>2513</v>
      </c>
      <c r="B1588">
        <v>0</v>
      </c>
      <c r="C1588" t="s">
        <v>2514</v>
      </c>
      <c r="D1588">
        <v>0.27700000000000002</v>
      </c>
    </row>
    <row r="1589" spans="1:4">
      <c r="A1589" t="s">
        <v>2515</v>
      </c>
      <c r="B1589">
        <v>1.19</v>
      </c>
      <c r="C1589" t="s">
        <v>2516</v>
      </c>
      <c r="D1589">
        <v>0.151</v>
      </c>
    </row>
    <row r="1590" spans="1:4">
      <c r="A1590" t="s">
        <v>2517</v>
      </c>
      <c r="B1590">
        <v>1</v>
      </c>
      <c r="C1590" t="s">
        <v>11</v>
      </c>
      <c r="D1590">
        <v>0.40100000000000002</v>
      </c>
    </row>
    <row r="1591" spans="1:4">
      <c r="A1591" t="s">
        <v>2518</v>
      </c>
      <c r="B1591">
        <v>1</v>
      </c>
      <c r="C1591" t="s">
        <v>16</v>
      </c>
      <c r="D1591">
        <v>0.73299999999999998</v>
      </c>
    </row>
    <row r="1592" spans="1:4">
      <c r="A1592" t="s">
        <v>2519</v>
      </c>
      <c r="B1592">
        <v>1</v>
      </c>
      <c r="C1592" t="s">
        <v>3</v>
      </c>
      <c r="D1592">
        <v>0.999</v>
      </c>
    </row>
    <row r="1593" spans="1:4">
      <c r="A1593" t="s">
        <v>2520</v>
      </c>
      <c r="B1593">
        <v>1.03</v>
      </c>
      <c r="C1593" t="s">
        <v>28</v>
      </c>
      <c r="D1593">
        <v>0.19500000000000001</v>
      </c>
    </row>
    <row r="1594" spans="1:4">
      <c r="A1594" t="s">
        <v>2521</v>
      </c>
      <c r="B1594">
        <v>1</v>
      </c>
      <c r="C1594" t="s">
        <v>3</v>
      </c>
      <c r="D1594">
        <v>0.56999999999999995</v>
      </c>
    </row>
    <row r="1595" spans="1:4">
      <c r="A1595" t="s">
        <v>2522</v>
      </c>
      <c r="B1595">
        <v>0.47</v>
      </c>
      <c r="C1595" t="s">
        <v>2523</v>
      </c>
      <c r="D1595">
        <v>0.39300000000000002</v>
      </c>
    </row>
    <row r="1596" spans="1:4">
      <c r="A1596" t="s">
        <v>2524</v>
      </c>
      <c r="B1596">
        <v>0</v>
      </c>
      <c r="C1596" t="s">
        <v>2525</v>
      </c>
      <c r="D1596">
        <v>0.32900000000000001</v>
      </c>
    </row>
    <row r="1597" spans="1:4">
      <c r="A1597" t="s">
        <v>2526</v>
      </c>
      <c r="B1597">
        <v>0.05</v>
      </c>
      <c r="C1597" t="s">
        <v>2527</v>
      </c>
      <c r="D1597">
        <v>0.33400000000000002</v>
      </c>
    </row>
    <row r="1598" spans="1:4">
      <c r="A1598" t="s">
        <v>2528</v>
      </c>
      <c r="B1598">
        <v>1</v>
      </c>
      <c r="C1598" t="s">
        <v>140</v>
      </c>
      <c r="D1598">
        <v>0.877</v>
      </c>
    </row>
    <row r="1599" spans="1:4">
      <c r="A1599" t="s">
        <v>2529</v>
      </c>
      <c r="B1599">
        <v>0</v>
      </c>
      <c r="C1599" t="s">
        <v>2530</v>
      </c>
      <c r="D1599">
        <v>0.49299999999999999</v>
      </c>
    </row>
    <row r="1600" spans="1:4">
      <c r="A1600" t="s">
        <v>2531</v>
      </c>
      <c r="B1600">
        <v>0.97</v>
      </c>
      <c r="C1600" t="s">
        <v>473</v>
      </c>
      <c r="D1600">
        <v>0.311</v>
      </c>
    </row>
    <row r="1601" spans="1:4">
      <c r="A1601" t="s">
        <v>2532</v>
      </c>
      <c r="B1601">
        <v>0.97</v>
      </c>
      <c r="C1601" t="s">
        <v>1424</v>
      </c>
      <c r="D1601">
        <v>0.38200000000000001</v>
      </c>
    </row>
    <row r="1602" spans="1:4">
      <c r="A1602" t="s">
        <v>2533</v>
      </c>
      <c r="B1602">
        <v>1</v>
      </c>
      <c r="C1602" t="s">
        <v>3</v>
      </c>
      <c r="D1602">
        <v>0.57399999999999995</v>
      </c>
    </row>
    <row r="1603" spans="1:4">
      <c r="A1603" t="s">
        <v>2534</v>
      </c>
      <c r="B1603">
        <v>1.1200000000000001</v>
      </c>
      <c r="C1603" t="s">
        <v>2535</v>
      </c>
      <c r="D1603">
        <v>0.875</v>
      </c>
    </row>
    <row r="1604" spans="1:4">
      <c r="A1604" t="s">
        <v>2536</v>
      </c>
      <c r="B1604">
        <v>0.98</v>
      </c>
      <c r="C1604" t="s">
        <v>998</v>
      </c>
      <c r="D1604">
        <v>0.52</v>
      </c>
    </row>
    <row r="1605" spans="1:4">
      <c r="A1605" t="s">
        <v>2537</v>
      </c>
      <c r="B1605">
        <v>0.89</v>
      </c>
      <c r="C1605" t="s">
        <v>2538</v>
      </c>
      <c r="D1605">
        <v>0.56899999999999995</v>
      </c>
    </row>
    <row r="1606" spans="1:4">
      <c r="A1606" t="s">
        <v>2539</v>
      </c>
      <c r="B1606">
        <v>0.99</v>
      </c>
      <c r="C1606" t="s">
        <v>1599</v>
      </c>
      <c r="D1606">
        <v>0.34899999999999998</v>
      </c>
    </row>
    <row r="1607" spans="1:4">
      <c r="A1607" t="s">
        <v>2540</v>
      </c>
      <c r="B1607">
        <v>0.96</v>
      </c>
      <c r="C1607" t="s">
        <v>193</v>
      </c>
      <c r="D1607">
        <v>0.41399999999999998</v>
      </c>
    </row>
    <row r="1608" spans="1:4">
      <c r="A1608" t="s">
        <v>2541</v>
      </c>
      <c r="B1608">
        <v>0.94</v>
      </c>
      <c r="C1608" t="s">
        <v>1429</v>
      </c>
      <c r="D1608">
        <v>0.376</v>
      </c>
    </row>
    <row r="1609" spans="1:4">
      <c r="A1609" t="s">
        <v>2542</v>
      </c>
      <c r="B1609">
        <v>0.95</v>
      </c>
      <c r="C1609" t="s">
        <v>2543</v>
      </c>
      <c r="D1609">
        <v>0.39200000000000002</v>
      </c>
    </row>
    <row r="1610" spans="1:4">
      <c r="A1610" t="s">
        <v>2544</v>
      </c>
      <c r="B1610">
        <v>1</v>
      </c>
      <c r="C1610" t="s">
        <v>1122</v>
      </c>
      <c r="D1610">
        <v>0.95399999999999996</v>
      </c>
    </row>
    <row r="1611" spans="1:4">
      <c r="A1611" t="s">
        <v>2545</v>
      </c>
      <c r="B1611">
        <v>1</v>
      </c>
      <c r="C1611" t="s">
        <v>281</v>
      </c>
      <c r="D1611">
        <v>0.48799999999999999</v>
      </c>
    </row>
    <row r="1612" spans="1:4">
      <c r="A1612" t="s">
        <v>2546</v>
      </c>
      <c r="B1612">
        <v>0.94</v>
      </c>
      <c r="C1612" t="s">
        <v>1046</v>
      </c>
      <c r="D1612">
        <v>0.47199999999999998</v>
      </c>
    </row>
    <row r="1613" spans="1:4">
      <c r="A1613" t="s">
        <v>2547</v>
      </c>
      <c r="B1613">
        <v>0.94</v>
      </c>
      <c r="C1613" t="s">
        <v>2548</v>
      </c>
      <c r="D1613">
        <v>0.38200000000000001</v>
      </c>
    </row>
    <row r="1614" spans="1:4">
      <c r="A1614" t="s">
        <v>2549</v>
      </c>
      <c r="B1614">
        <v>0.75</v>
      </c>
      <c r="C1614" t="s">
        <v>2550</v>
      </c>
      <c r="D1614">
        <v>0.56100000000000005</v>
      </c>
    </row>
    <row r="1615" spans="1:4">
      <c r="A1615" t="s">
        <v>2551</v>
      </c>
      <c r="B1615">
        <v>1</v>
      </c>
      <c r="C1615" t="s">
        <v>3</v>
      </c>
      <c r="D1615">
        <v>0.57899999999999996</v>
      </c>
    </row>
    <row r="1616" spans="1:4">
      <c r="A1616" t="s">
        <v>2552</v>
      </c>
      <c r="B1616">
        <v>3.58</v>
      </c>
      <c r="C1616" t="s">
        <v>2553</v>
      </c>
      <c r="D1616">
        <v>0.9</v>
      </c>
    </row>
    <row r="1617" spans="1:4">
      <c r="A1617" t="s">
        <v>2554</v>
      </c>
      <c r="B1617">
        <v>1</v>
      </c>
      <c r="C1617" t="s">
        <v>3</v>
      </c>
      <c r="D1617">
        <v>0.375</v>
      </c>
    </row>
    <row r="1618" spans="1:4">
      <c r="A1618" t="s">
        <v>2555</v>
      </c>
      <c r="B1618">
        <v>1</v>
      </c>
      <c r="C1618" t="s">
        <v>140</v>
      </c>
      <c r="D1618">
        <v>0.45600000000000002</v>
      </c>
    </row>
    <row r="1619" spans="1:4">
      <c r="A1619" t="s">
        <v>2556</v>
      </c>
      <c r="B1619">
        <v>0.97</v>
      </c>
      <c r="C1619" t="s">
        <v>2557</v>
      </c>
      <c r="D1619">
        <v>0.51400000000000001</v>
      </c>
    </row>
    <row r="1620" spans="1:4">
      <c r="A1620" t="s">
        <v>2558</v>
      </c>
      <c r="B1620">
        <v>1</v>
      </c>
      <c r="C1620" t="s">
        <v>3</v>
      </c>
      <c r="D1620">
        <v>0.59099999999999997</v>
      </c>
    </row>
    <row r="1621" spans="1:4">
      <c r="A1621" t="s">
        <v>2559</v>
      </c>
      <c r="B1621">
        <v>1</v>
      </c>
      <c r="C1621" t="s">
        <v>3</v>
      </c>
      <c r="D1621">
        <v>0.755</v>
      </c>
    </row>
    <row r="1622" spans="1:4">
      <c r="A1622" t="s">
        <v>2560</v>
      </c>
      <c r="B1622">
        <v>0.99</v>
      </c>
      <c r="C1622" t="s">
        <v>1040</v>
      </c>
      <c r="D1622">
        <v>0.40200000000000002</v>
      </c>
    </row>
    <row r="1623" spans="1:4">
      <c r="A1623" t="s">
        <v>2561</v>
      </c>
      <c r="B1623">
        <v>0.98</v>
      </c>
      <c r="C1623" t="s">
        <v>317</v>
      </c>
      <c r="D1623">
        <v>0.36299999999999999</v>
      </c>
    </row>
    <row r="1624" spans="1:4">
      <c r="A1624" t="s">
        <v>2562</v>
      </c>
      <c r="B1624">
        <v>38.81</v>
      </c>
      <c r="C1624" t="s">
        <v>2563</v>
      </c>
      <c r="D1624">
        <v>0.313</v>
      </c>
    </row>
    <row r="1625" spans="1:4">
      <c r="A1625" t="s">
        <v>2564</v>
      </c>
      <c r="B1625">
        <v>0.78</v>
      </c>
      <c r="C1625" t="s">
        <v>2565</v>
      </c>
      <c r="D1625">
        <v>0.41099999999999998</v>
      </c>
    </row>
    <row r="1626" spans="1:4">
      <c r="A1626" t="s">
        <v>2566</v>
      </c>
      <c r="B1626">
        <v>1.05</v>
      </c>
      <c r="C1626" t="s">
        <v>2567</v>
      </c>
      <c r="D1626">
        <v>0.96</v>
      </c>
    </row>
    <row r="1627" spans="1:4">
      <c r="A1627" t="s">
        <v>2568</v>
      </c>
      <c r="B1627">
        <v>0.96</v>
      </c>
      <c r="C1627" t="s">
        <v>2548</v>
      </c>
      <c r="D1627">
        <v>0.46100000000000002</v>
      </c>
    </row>
    <row r="1628" spans="1:4">
      <c r="A1628" t="s">
        <v>2569</v>
      </c>
      <c r="B1628">
        <v>0</v>
      </c>
      <c r="C1628" t="s">
        <v>2570</v>
      </c>
      <c r="D1628">
        <v>0.44700000000000001</v>
      </c>
    </row>
    <row r="1629" spans="1:4">
      <c r="A1629" t="s">
        <v>2571</v>
      </c>
      <c r="B1629">
        <v>1.26</v>
      </c>
      <c r="C1629" t="s">
        <v>2572</v>
      </c>
      <c r="D1629">
        <v>0.48699999999999999</v>
      </c>
    </row>
    <row r="1630" spans="1:4">
      <c r="A1630" t="s">
        <v>2573</v>
      </c>
      <c r="B1630">
        <v>95.2</v>
      </c>
      <c r="C1630" t="s">
        <v>2574</v>
      </c>
      <c r="D1630">
        <v>0.32900000000000001</v>
      </c>
    </row>
    <row r="1631" spans="1:4">
      <c r="A1631" t="s">
        <v>2575</v>
      </c>
      <c r="B1631">
        <v>0.01</v>
      </c>
      <c r="C1631" t="s">
        <v>2576</v>
      </c>
      <c r="D1631">
        <v>0.30099999999999999</v>
      </c>
    </row>
    <row r="1632" spans="1:4">
      <c r="A1632" t="s">
        <v>2577</v>
      </c>
      <c r="B1632">
        <v>10.84</v>
      </c>
      <c r="C1632" t="s">
        <v>2578</v>
      </c>
      <c r="D1632">
        <v>0.504</v>
      </c>
    </row>
    <row r="1633" spans="1:4">
      <c r="A1633" t="s">
        <v>2579</v>
      </c>
      <c r="B1633">
        <v>7.231731225582104E+16</v>
      </c>
      <c r="C1633" t="s">
        <v>2580</v>
      </c>
      <c r="D1633">
        <v>0.34799999999999998</v>
      </c>
    </row>
    <row r="1634" spans="1:4">
      <c r="A1634" t="s">
        <v>2581</v>
      </c>
      <c r="B1634">
        <v>16.37</v>
      </c>
      <c r="C1634" t="s">
        <v>2582</v>
      </c>
      <c r="D1634">
        <v>0.502</v>
      </c>
    </row>
    <row r="1635" spans="1:4">
      <c r="A1635" t="s">
        <v>2583</v>
      </c>
      <c r="B1635">
        <v>24498.19</v>
      </c>
      <c r="C1635" t="s">
        <v>2584</v>
      </c>
      <c r="D1635">
        <v>0.47299999999999998</v>
      </c>
    </row>
    <row r="1636" spans="1:4">
      <c r="A1636" t="s">
        <v>2585</v>
      </c>
      <c r="B1636">
        <v>27.82</v>
      </c>
      <c r="C1636" t="s">
        <v>2586</v>
      </c>
      <c r="D1636">
        <v>0.47299999999999998</v>
      </c>
    </row>
    <row r="1637" spans="1:4">
      <c r="A1637" t="s">
        <v>2587</v>
      </c>
      <c r="B1637">
        <v>0</v>
      </c>
      <c r="C1637" t="s">
        <v>2588</v>
      </c>
      <c r="D1637">
        <v>0.59199999999999997</v>
      </c>
    </row>
    <row r="1638" spans="1:4">
      <c r="A1638" t="s">
        <v>2589</v>
      </c>
      <c r="B1638">
        <v>1.49</v>
      </c>
      <c r="C1638" t="s">
        <v>2590</v>
      </c>
      <c r="D1638">
        <v>0.49099999999999999</v>
      </c>
    </row>
    <row r="1639" spans="1:4">
      <c r="A1639" t="s">
        <v>2591</v>
      </c>
      <c r="B1639">
        <v>0.98</v>
      </c>
      <c r="C1639" t="s">
        <v>471</v>
      </c>
      <c r="D1639">
        <v>0.373</v>
      </c>
    </row>
    <row r="1640" spans="1:4">
      <c r="A1640" t="s">
        <v>2592</v>
      </c>
      <c r="B1640">
        <v>1</v>
      </c>
      <c r="C1640" t="s">
        <v>11</v>
      </c>
      <c r="D1640">
        <v>0.51400000000000001</v>
      </c>
    </row>
    <row r="1641" spans="1:4">
      <c r="A1641" t="s">
        <v>2593</v>
      </c>
      <c r="B1641">
        <v>1.4</v>
      </c>
      <c r="C1641" t="s">
        <v>2594</v>
      </c>
      <c r="D1641">
        <v>0.97599999999999998</v>
      </c>
    </row>
    <row r="1642" spans="1:4">
      <c r="A1642" t="s">
        <v>2595</v>
      </c>
      <c r="B1642">
        <v>0.98</v>
      </c>
      <c r="C1642" t="s">
        <v>471</v>
      </c>
      <c r="D1642">
        <v>0.377</v>
      </c>
    </row>
    <row r="1643" spans="1:4">
      <c r="A1643" t="s">
        <v>2596</v>
      </c>
      <c r="B1643">
        <v>1</v>
      </c>
      <c r="C1643" t="s">
        <v>140</v>
      </c>
      <c r="D1643">
        <v>0.45100000000000001</v>
      </c>
    </row>
    <row r="1644" spans="1:4">
      <c r="A1644" t="s">
        <v>2597</v>
      </c>
      <c r="B1644">
        <v>2.0299999999999998</v>
      </c>
      <c r="C1644" t="s">
        <v>2598</v>
      </c>
      <c r="D1644">
        <v>0.50900000000000001</v>
      </c>
    </row>
    <row r="1645" spans="1:4">
      <c r="A1645" t="s">
        <v>2599</v>
      </c>
      <c r="B1645">
        <v>1</v>
      </c>
      <c r="C1645" t="s">
        <v>3</v>
      </c>
      <c r="D1645">
        <v>0.439</v>
      </c>
    </row>
    <row r="1646" spans="1:4">
      <c r="A1646" t="s">
        <v>2600</v>
      </c>
      <c r="B1646">
        <v>0</v>
      </c>
      <c r="C1646" t="s">
        <v>2601</v>
      </c>
      <c r="D1646">
        <v>0.36099999999999999</v>
      </c>
    </row>
    <row r="1647" spans="1:4">
      <c r="A1647" t="s">
        <v>2602</v>
      </c>
      <c r="B1647">
        <v>0</v>
      </c>
      <c r="C1647" t="s">
        <v>2603</v>
      </c>
      <c r="D1647">
        <v>0.34399999999999997</v>
      </c>
    </row>
    <row r="1648" spans="1:4">
      <c r="A1648" t="s">
        <v>2604</v>
      </c>
      <c r="B1648">
        <v>1.82</v>
      </c>
      <c r="C1648" t="s">
        <v>2605</v>
      </c>
      <c r="D1648">
        <v>0.49399999999999999</v>
      </c>
    </row>
    <row r="1649" spans="1:4">
      <c r="A1649" t="s">
        <v>2606</v>
      </c>
      <c r="B1649">
        <v>1</v>
      </c>
      <c r="C1649" t="s">
        <v>3</v>
      </c>
      <c r="D1649">
        <v>0.59399999999999997</v>
      </c>
    </row>
    <row r="1650" spans="1:4">
      <c r="A1650" t="s">
        <v>2607</v>
      </c>
      <c r="B1650">
        <v>0.04</v>
      </c>
      <c r="C1650" t="s">
        <v>2608</v>
      </c>
      <c r="D1650">
        <v>0.47799999999999998</v>
      </c>
    </row>
    <row r="1651" spans="1:4">
      <c r="A1651" t="s">
        <v>2609</v>
      </c>
      <c r="B1651">
        <v>0.01</v>
      </c>
      <c r="C1651" t="s">
        <v>2610</v>
      </c>
      <c r="D1651">
        <v>0.48399999999999999</v>
      </c>
    </row>
    <row r="1652" spans="1:4">
      <c r="A1652" t="s">
        <v>2611</v>
      </c>
      <c r="B1652">
        <v>5.32</v>
      </c>
      <c r="C1652" t="s">
        <v>2612</v>
      </c>
      <c r="D1652">
        <v>0.502</v>
      </c>
    </row>
    <row r="1653" spans="1:4">
      <c r="A1653" t="s">
        <v>2613</v>
      </c>
      <c r="B1653">
        <v>0</v>
      </c>
      <c r="C1653" t="s">
        <v>2614</v>
      </c>
      <c r="D1653">
        <v>0.48799999999999999</v>
      </c>
    </row>
    <row r="1654" spans="1:4">
      <c r="A1654" t="s">
        <v>2615</v>
      </c>
      <c r="B1654">
        <v>1</v>
      </c>
      <c r="C1654" t="s">
        <v>140</v>
      </c>
      <c r="D1654">
        <v>0.45500000000000002</v>
      </c>
    </row>
    <row r="1655" spans="1:4">
      <c r="A1655" t="s">
        <v>2616</v>
      </c>
      <c r="B1655">
        <v>0</v>
      </c>
      <c r="C1655" t="s">
        <v>2617</v>
      </c>
      <c r="D1655">
        <v>0.34899999999999998</v>
      </c>
    </row>
    <row r="1656" spans="1:4">
      <c r="A1656" t="s">
        <v>2618</v>
      </c>
      <c r="B1656">
        <v>1.02</v>
      </c>
      <c r="C1656" t="s">
        <v>2619</v>
      </c>
      <c r="D1656">
        <v>0.43099999999999999</v>
      </c>
    </row>
    <row r="1657" spans="1:4">
      <c r="A1657" t="s">
        <v>2620</v>
      </c>
      <c r="B1657">
        <v>0</v>
      </c>
      <c r="C1657" t="s">
        <v>2621</v>
      </c>
      <c r="D1657">
        <v>0.69799999999999995</v>
      </c>
    </row>
    <row r="1658" spans="1:4">
      <c r="A1658" t="s">
        <v>2622</v>
      </c>
      <c r="B1658">
        <v>0.99</v>
      </c>
      <c r="C1658" t="s">
        <v>475</v>
      </c>
      <c r="D1658">
        <v>0.47299999999999998</v>
      </c>
    </row>
    <row r="1659" spans="1:4">
      <c r="A1659" t="s">
        <v>2623</v>
      </c>
      <c r="B1659">
        <v>1</v>
      </c>
      <c r="C1659" t="s">
        <v>3</v>
      </c>
      <c r="D1659">
        <v>0.46100000000000002</v>
      </c>
    </row>
    <row r="1660" spans="1:4">
      <c r="A1660" t="s">
        <v>2624</v>
      </c>
      <c r="B1660">
        <v>1</v>
      </c>
      <c r="C1660" t="s">
        <v>3</v>
      </c>
      <c r="D1660">
        <v>0.47699999999999998</v>
      </c>
    </row>
    <row r="1661" spans="1:4">
      <c r="A1661" t="s">
        <v>2625</v>
      </c>
      <c r="B1661">
        <v>1</v>
      </c>
      <c r="C1661" t="s">
        <v>3</v>
      </c>
      <c r="D1661">
        <v>0.98299999999999998</v>
      </c>
    </row>
    <row r="1662" spans="1:4">
      <c r="A1662" t="s">
        <v>2626</v>
      </c>
      <c r="B1662">
        <v>1.02</v>
      </c>
      <c r="C1662" t="s">
        <v>2619</v>
      </c>
      <c r="D1662">
        <v>0.38200000000000001</v>
      </c>
    </row>
    <row r="1663" spans="1:4">
      <c r="A1663" t="s">
        <v>2627</v>
      </c>
      <c r="B1663">
        <v>0</v>
      </c>
      <c r="C1663" t="s">
        <v>2628</v>
      </c>
      <c r="D1663">
        <v>0.31900000000000001</v>
      </c>
    </row>
    <row r="1664" spans="1:4">
      <c r="A1664" t="s">
        <v>2629</v>
      </c>
      <c r="B1664">
        <v>1</v>
      </c>
      <c r="C1664" t="s">
        <v>109</v>
      </c>
      <c r="D1664">
        <v>0.59399999999999997</v>
      </c>
    </row>
    <row r="1665" spans="1:4">
      <c r="A1665" t="s">
        <v>2630</v>
      </c>
      <c r="B1665">
        <v>0.01</v>
      </c>
      <c r="C1665" t="s">
        <v>2631</v>
      </c>
      <c r="D1665">
        <v>0.33</v>
      </c>
    </row>
    <row r="1666" spans="1:4">
      <c r="A1666" t="s">
        <v>2632</v>
      </c>
      <c r="B1666">
        <v>0.01</v>
      </c>
      <c r="C1666" t="s">
        <v>2633</v>
      </c>
      <c r="D1666">
        <v>0.27100000000000002</v>
      </c>
    </row>
    <row r="1667" spans="1:4">
      <c r="A1667" t="s">
        <v>2634</v>
      </c>
      <c r="B1667">
        <v>1</v>
      </c>
      <c r="C1667" t="s">
        <v>140</v>
      </c>
      <c r="D1667">
        <v>0.46100000000000002</v>
      </c>
    </row>
    <row r="1668" spans="1:4">
      <c r="A1668" t="s">
        <v>2635</v>
      </c>
      <c r="B1668">
        <v>0</v>
      </c>
      <c r="C1668" t="s">
        <v>2636</v>
      </c>
      <c r="D1668">
        <v>0.222</v>
      </c>
    </row>
    <row r="1669" spans="1:4">
      <c r="A1669" t="s">
        <v>2637</v>
      </c>
      <c r="B1669">
        <v>1.48</v>
      </c>
      <c r="C1669" t="s">
        <v>2638</v>
      </c>
      <c r="D1669">
        <v>0.372</v>
      </c>
    </row>
    <row r="1670" spans="1:4">
      <c r="A1670" t="s">
        <v>2639</v>
      </c>
      <c r="B1670">
        <v>0.16</v>
      </c>
      <c r="C1670" t="s">
        <v>2640</v>
      </c>
      <c r="D1670">
        <v>0.40100000000000002</v>
      </c>
    </row>
    <row r="1671" spans="1:4">
      <c r="A1671" t="s">
        <v>2641</v>
      </c>
      <c r="B1671">
        <v>1</v>
      </c>
      <c r="C1671" t="s">
        <v>3</v>
      </c>
      <c r="D1671">
        <v>0.47199999999999998</v>
      </c>
    </row>
    <row r="1672" spans="1:4">
      <c r="A1672" t="s">
        <v>2642</v>
      </c>
      <c r="B1672">
        <v>1.71</v>
      </c>
      <c r="C1672" t="s">
        <v>2643</v>
      </c>
      <c r="D1672">
        <v>0.34</v>
      </c>
    </row>
    <row r="1673" spans="1:4">
      <c r="A1673" t="s">
        <v>2644</v>
      </c>
      <c r="B1673">
        <v>1</v>
      </c>
      <c r="C1673" t="s">
        <v>3</v>
      </c>
      <c r="D1673">
        <v>0.54500000000000004</v>
      </c>
    </row>
    <row r="1674" spans="1:4">
      <c r="A1674" t="s">
        <v>2645</v>
      </c>
      <c r="B1674">
        <v>0.03</v>
      </c>
      <c r="C1674" t="s">
        <v>2646</v>
      </c>
      <c r="D1674">
        <v>0.38400000000000001</v>
      </c>
    </row>
    <row r="1675" spans="1:4">
      <c r="A1675" t="s">
        <v>2647</v>
      </c>
      <c r="B1675">
        <v>1.06</v>
      </c>
      <c r="C1675" t="s">
        <v>2648</v>
      </c>
      <c r="D1675">
        <v>0.45300000000000001</v>
      </c>
    </row>
    <row r="1676" spans="1:4">
      <c r="A1676" t="s">
        <v>2649</v>
      </c>
      <c r="B1676">
        <v>1</v>
      </c>
      <c r="C1676" t="s">
        <v>3</v>
      </c>
      <c r="D1676">
        <v>0.48499999999999999</v>
      </c>
    </row>
    <row r="1677" spans="1:4">
      <c r="A1677" t="s">
        <v>2650</v>
      </c>
      <c r="B1677">
        <v>0.98</v>
      </c>
      <c r="C1677" t="s">
        <v>471</v>
      </c>
      <c r="D1677">
        <v>0.376</v>
      </c>
    </row>
    <row r="1678" spans="1:4">
      <c r="A1678" t="s">
        <v>2651</v>
      </c>
      <c r="B1678">
        <v>1</v>
      </c>
      <c r="C1678" t="s">
        <v>140</v>
      </c>
      <c r="D1678">
        <v>0.45100000000000001</v>
      </c>
    </row>
    <row r="1679" spans="1:4">
      <c r="A1679" t="s">
        <v>2652</v>
      </c>
      <c r="B1679">
        <v>1.01</v>
      </c>
      <c r="C1679" t="s">
        <v>134</v>
      </c>
      <c r="D1679">
        <v>0.47699999999999998</v>
      </c>
    </row>
    <row r="1680" spans="1:4">
      <c r="A1680" t="s">
        <v>2653</v>
      </c>
      <c r="B1680">
        <v>1</v>
      </c>
      <c r="C1680" t="s">
        <v>3</v>
      </c>
      <c r="D1680">
        <v>0.59499999999999997</v>
      </c>
    </row>
    <row r="1681" spans="1:4">
      <c r="A1681" t="s">
        <v>2654</v>
      </c>
      <c r="B1681">
        <v>1.63</v>
      </c>
      <c r="C1681" t="s">
        <v>2655</v>
      </c>
      <c r="D1681">
        <v>0.69099999999999995</v>
      </c>
    </row>
    <row r="1682" spans="1:4">
      <c r="A1682" t="s">
        <v>2656</v>
      </c>
      <c r="B1682">
        <v>0</v>
      </c>
      <c r="C1682" t="s">
        <v>2657</v>
      </c>
      <c r="D1682">
        <v>0.34300000000000003</v>
      </c>
    </row>
    <row r="1683" spans="1:4">
      <c r="A1683" t="s">
        <v>2658</v>
      </c>
      <c r="B1683">
        <v>0.09</v>
      </c>
      <c r="C1683" t="s">
        <v>2525</v>
      </c>
      <c r="D1683">
        <v>0.37</v>
      </c>
    </row>
    <row r="1684" spans="1:4">
      <c r="A1684" t="s">
        <v>2659</v>
      </c>
      <c r="B1684">
        <v>1</v>
      </c>
      <c r="C1684" t="s">
        <v>281</v>
      </c>
      <c r="D1684">
        <v>0.54200000000000004</v>
      </c>
    </row>
    <row r="1685" spans="1:4">
      <c r="A1685" t="s">
        <v>2660</v>
      </c>
      <c r="B1685">
        <v>0</v>
      </c>
      <c r="C1685" t="s">
        <v>2661</v>
      </c>
      <c r="D1685">
        <v>0.48699999999999999</v>
      </c>
    </row>
    <row r="1686" spans="1:4">
      <c r="A1686" t="s">
        <v>2662</v>
      </c>
      <c r="B1686">
        <v>0.99</v>
      </c>
      <c r="C1686" t="s">
        <v>306</v>
      </c>
      <c r="D1686">
        <v>0.59099999999999997</v>
      </c>
    </row>
    <row r="1687" spans="1:4">
      <c r="A1687" t="s">
        <v>2663</v>
      </c>
      <c r="B1687">
        <v>1</v>
      </c>
      <c r="C1687" t="s">
        <v>2487</v>
      </c>
      <c r="D1687">
        <v>0.99199999999999999</v>
      </c>
    </row>
    <row r="1688" spans="1:4">
      <c r="A1688" t="s">
        <v>2664</v>
      </c>
      <c r="B1688">
        <v>1</v>
      </c>
      <c r="C1688" t="s">
        <v>3</v>
      </c>
      <c r="D1688">
        <v>0.55500000000000005</v>
      </c>
    </row>
    <row r="1689" spans="1:4">
      <c r="A1689" t="s">
        <v>2665</v>
      </c>
      <c r="B1689">
        <v>1.55</v>
      </c>
      <c r="C1689" t="s">
        <v>2666</v>
      </c>
      <c r="D1689">
        <v>0.45300000000000001</v>
      </c>
    </row>
    <row r="1690" spans="1:4">
      <c r="A1690" t="s">
        <v>2667</v>
      </c>
      <c r="B1690">
        <v>1.01</v>
      </c>
      <c r="C1690" t="s">
        <v>134</v>
      </c>
      <c r="D1690">
        <v>0.49</v>
      </c>
    </row>
    <row r="1691" spans="1:4">
      <c r="A1691" t="s">
        <v>2668</v>
      </c>
      <c r="B1691">
        <v>0.82</v>
      </c>
      <c r="C1691" t="s">
        <v>2669</v>
      </c>
      <c r="D1691">
        <v>0.33900000000000002</v>
      </c>
    </row>
    <row r="1692" spans="1:4">
      <c r="A1692" t="s">
        <v>2670</v>
      </c>
      <c r="B1692">
        <v>1</v>
      </c>
      <c r="C1692" t="s">
        <v>109</v>
      </c>
      <c r="D1692">
        <v>0.77200000000000002</v>
      </c>
    </row>
    <row r="1693" spans="1:4">
      <c r="A1693" t="s">
        <v>2671</v>
      </c>
      <c r="B1693">
        <v>1</v>
      </c>
      <c r="C1693" t="s">
        <v>1306</v>
      </c>
      <c r="D1693">
        <v>0.86399999999999999</v>
      </c>
    </row>
    <row r="1694" spans="1:4">
      <c r="A1694" t="s">
        <v>2672</v>
      </c>
      <c r="B1694">
        <v>0.95</v>
      </c>
      <c r="C1694" t="s">
        <v>2673</v>
      </c>
      <c r="D1694">
        <v>0.499</v>
      </c>
    </row>
    <row r="1695" spans="1:4">
      <c r="A1695" t="s">
        <v>2674</v>
      </c>
      <c r="B1695">
        <v>0.94</v>
      </c>
      <c r="C1695" t="s">
        <v>2675</v>
      </c>
      <c r="D1695">
        <v>0.433</v>
      </c>
    </row>
    <row r="1696" spans="1:4">
      <c r="A1696" t="s">
        <v>2676</v>
      </c>
      <c r="B1696">
        <v>1</v>
      </c>
      <c r="C1696" t="s">
        <v>109</v>
      </c>
      <c r="D1696">
        <v>0.98899999999999999</v>
      </c>
    </row>
    <row r="1697" spans="1:4">
      <c r="A1697" t="s">
        <v>2677</v>
      </c>
      <c r="B1697">
        <v>1</v>
      </c>
      <c r="C1697" t="s">
        <v>3</v>
      </c>
      <c r="D1697">
        <v>0.88</v>
      </c>
    </row>
    <row r="1698" spans="1:4">
      <c r="A1698" t="s">
        <v>2678</v>
      </c>
      <c r="B1698">
        <v>1.02</v>
      </c>
      <c r="C1698" t="s">
        <v>689</v>
      </c>
      <c r="D1698">
        <v>0.57599999999999996</v>
      </c>
    </row>
    <row r="1699" spans="1:4">
      <c r="A1699" t="s">
        <v>2679</v>
      </c>
      <c r="B1699">
        <v>0.93</v>
      </c>
      <c r="C1699" t="s">
        <v>754</v>
      </c>
      <c r="D1699">
        <v>0.44600000000000001</v>
      </c>
    </row>
    <row r="1700" spans="1:4">
      <c r="A1700" t="s">
        <v>2680</v>
      </c>
      <c r="B1700">
        <v>1.55</v>
      </c>
      <c r="C1700" t="s">
        <v>2681</v>
      </c>
      <c r="D1700">
        <v>0.56699999999999995</v>
      </c>
    </row>
    <row r="1701" spans="1:4">
      <c r="A1701" t="s">
        <v>2682</v>
      </c>
      <c r="B1701">
        <v>1</v>
      </c>
      <c r="C1701" t="s">
        <v>3</v>
      </c>
      <c r="D1701">
        <v>0.55700000000000005</v>
      </c>
    </row>
    <row r="1702" spans="1:4">
      <c r="A1702" t="s">
        <v>2683</v>
      </c>
      <c r="B1702">
        <v>0</v>
      </c>
      <c r="C1702" t="s">
        <v>2684</v>
      </c>
      <c r="D1702">
        <v>0.35199999999999998</v>
      </c>
    </row>
    <row r="1703" spans="1:4">
      <c r="A1703" t="s">
        <v>2685</v>
      </c>
      <c r="B1703">
        <v>1</v>
      </c>
      <c r="C1703" t="s">
        <v>3</v>
      </c>
      <c r="D1703">
        <v>0.98799999999999999</v>
      </c>
    </row>
    <row r="1704" spans="1:4">
      <c r="A1704" t="s">
        <v>2686</v>
      </c>
      <c r="B1704">
        <v>1</v>
      </c>
      <c r="C1704" t="s">
        <v>3</v>
      </c>
      <c r="D1704">
        <v>0.98299999999999998</v>
      </c>
    </row>
    <row r="1705" spans="1:4">
      <c r="A1705" t="s">
        <v>2687</v>
      </c>
      <c r="B1705">
        <v>1</v>
      </c>
      <c r="C1705" t="s">
        <v>2487</v>
      </c>
      <c r="D1705">
        <v>0.95899999999999996</v>
      </c>
    </row>
    <row r="1706" spans="1:4">
      <c r="A1706" t="s">
        <v>2688</v>
      </c>
      <c r="B1706">
        <v>1</v>
      </c>
      <c r="C1706" t="s">
        <v>3</v>
      </c>
      <c r="D1706">
        <v>0.85699999999999998</v>
      </c>
    </row>
    <row r="1707" spans="1:4">
      <c r="A1707" t="s">
        <v>2689</v>
      </c>
      <c r="B1707">
        <v>1</v>
      </c>
      <c r="C1707" t="s">
        <v>3</v>
      </c>
      <c r="D1707">
        <v>0.82099999999999995</v>
      </c>
    </row>
    <row r="1708" spans="1:4">
      <c r="A1708" t="s">
        <v>2690</v>
      </c>
      <c r="B1708">
        <v>1</v>
      </c>
      <c r="C1708" t="s">
        <v>3</v>
      </c>
      <c r="D1708">
        <v>0.99299999999999999</v>
      </c>
    </row>
    <row r="1709" spans="1:4">
      <c r="A1709" t="s">
        <v>2691</v>
      </c>
      <c r="B1709">
        <v>1</v>
      </c>
      <c r="C1709" t="s">
        <v>3</v>
      </c>
      <c r="D1709">
        <v>0.91900000000000004</v>
      </c>
    </row>
    <row r="1710" spans="1:4">
      <c r="A1710" t="s">
        <v>2692</v>
      </c>
      <c r="B1710">
        <v>4.04</v>
      </c>
      <c r="C1710" t="s">
        <v>2693</v>
      </c>
      <c r="D1710">
        <v>0.71399999999999997</v>
      </c>
    </row>
    <row r="1711" spans="1:4">
      <c r="A1711" t="s">
        <v>2694</v>
      </c>
      <c r="B1711">
        <v>1</v>
      </c>
      <c r="C1711" t="s">
        <v>2695</v>
      </c>
      <c r="D1711">
        <v>0.95499999999999996</v>
      </c>
    </row>
    <row r="1712" spans="1:4">
      <c r="A1712" t="s">
        <v>2696</v>
      </c>
      <c r="B1712">
        <v>1.55</v>
      </c>
      <c r="C1712" t="s">
        <v>2697</v>
      </c>
      <c r="D1712">
        <v>0.44400000000000001</v>
      </c>
    </row>
    <row r="1713" spans="1:4">
      <c r="A1713" t="s">
        <v>2698</v>
      </c>
      <c r="B1713">
        <v>1</v>
      </c>
      <c r="C1713" t="s">
        <v>109</v>
      </c>
      <c r="D1713">
        <v>0.84499999999999997</v>
      </c>
    </row>
    <row r="1714" spans="1:4">
      <c r="A1714" t="s">
        <v>2699</v>
      </c>
      <c r="B1714">
        <v>0</v>
      </c>
      <c r="C1714" t="s">
        <v>2700</v>
      </c>
      <c r="D1714">
        <v>0.51300000000000001</v>
      </c>
    </row>
    <row r="1715" spans="1:4">
      <c r="A1715" t="s">
        <v>2701</v>
      </c>
      <c r="B1715">
        <v>1.42</v>
      </c>
      <c r="C1715" t="s">
        <v>2702</v>
      </c>
      <c r="D1715">
        <v>0.28199999999999997</v>
      </c>
    </row>
    <row r="1716" spans="1:4">
      <c r="A1716" t="s">
        <v>2703</v>
      </c>
      <c r="B1716">
        <v>13.36</v>
      </c>
      <c r="C1716" t="s">
        <v>2704</v>
      </c>
      <c r="D1716">
        <v>0.255</v>
      </c>
    </row>
    <row r="1717" spans="1:4">
      <c r="A1717" t="s">
        <v>2705</v>
      </c>
      <c r="B1717">
        <v>0.01</v>
      </c>
      <c r="C1717" t="s">
        <v>2706</v>
      </c>
      <c r="D1717">
        <v>0.22700000000000001</v>
      </c>
    </row>
    <row r="1718" spans="1:4">
      <c r="A1718" t="s">
        <v>2707</v>
      </c>
      <c r="B1718">
        <v>0.04</v>
      </c>
      <c r="C1718" t="s">
        <v>2708</v>
      </c>
      <c r="D1718">
        <v>0.68500000000000005</v>
      </c>
    </row>
    <row r="1719" spans="1:4">
      <c r="A1719" t="s">
        <v>2709</v>
      </c>
      <c r="B1719">
        <v>465324.84</v>
      </c>
      <c r="C1719" t="s">
        <v>2710</v>
      </c>
      <c r="D1719">
        <v>0.42799999999999999</v>
      </c>
    </row>
    <row r="1720" spans="1:4">
      <c r="A1720" t="s">
        <v>2711</v>
      </c>
      <c r="B1720">
        <v>0.09</v>
      </c>
      <c r="C1720" t="s">
        <v>2712</v>
      </c>
      <c r="D1720">
        <v>0.72599999999999998</v>
      </c>
    </row>
    <row r="1721" spans="1:4">
      <c r="A1721" t="s">
        <v>2713</v>
      </c>
      <c r="B1721">
        <v>49.52</v>
      </c>
      <c r="C1721" t="s">
        <v>2714</v>
      </c>
      <c r="D1721">
        <v>0.66100000000000003</v>
      </c>
    </row>
    <row r="1722" spans="1:4">
      <c r="A1722" t="s">
        <v>2715</v>
      </c>
      <c r="B1722">
        <v>0.04</v>
      </c>
      <c r="C1722" t="s">
        <v>2716</v>
      </c>
      <c r="D1722">
        <v>0.629</v>
      </c>
    </row>
    <row r="1723" spans="1:4">
      <c r="A1723" t="s">
        <v>2717</v>
      </c>
      <c r="B1723">
        <v>0</v>
      </c>
      <c r="C1723" t="s">
        <v>2718</v>
      </c>
      <c r="D1723">
        <v>0.34300000000000003</v>
      </c>
    </row>
    <row r="1724" spans="1:4">
      <c r="A1724" t="s">
        <v>2719</v>
      </c>
      <c r="B1724">
        <v>1.65</v>
      </c>
      <c r="C1724" t="s">
        <v>2720</v>
      </c>
      <c r="D1724">
        <v>0.35099999999999998</v>
      </c>
    </row>
    <row r="1725" spans="1:4">
      <c r="A1725" t="s">
        <v>2721</v>
      </c>
      <c r="B1725">
        <v>1</v>
      </c>
      <c r="C1725" t="s">
        <v>109</v>
      </c>
      <c r="D1725">
        <v>0.95699999999999996</v>
      </c>
    </row>
    <row r="1726" spans="1:4">
      <c r="A1726" t="s">
        <v>2722</v>
      </c>
      <c r="B1726">
        <v>1</v>
      </c>
      <c r="C1726" t="s">
        <v>109</v>
      </c>
      <c r="D1726">
        <v>0.69699999999999995</v>
      </c>
    </row>
    <row r="1727" spans="1:4">
      <c r="A1727" t="s">
        <v>2723</v>
      </c>
      <c r="B1727">
        <v>0</v>
      </c>
      <c r="C1727" t="s">
        <v>2724</v>
      </c>
      <c r="D1727">
        <v>0.36099999999999999</v>
      </c>
    </row>
    <row r="1728" spans="1:4">
      <c r="A1728" t="s">
        <v>2725</v>
      </c>
      <c r="B1728">
        <v>1</v>
      </c>
      <c r="C1728" t="s">
        <v>109</v>
      </c>
      <c r="D1728">
        <v>0.99399999999999999</v>
      </c>
    </row>
    <row r="1729" spans="1:4">
      <c r="A1729" t="s">
        <v>2726</v>
      </c>
      <c r="B1729">
        <v>1</v>
      </c>
      <c r="C1729" t="s">
        <v>3</v>
      </c>
      <c r="D1729">
        <v>0.98</v>
      </c>
    </row>
    <row r="1730" spans="1:4">
      <c r="A1730" t="s">
        <v>2727</v>
      </c>
      <c r="B1730">
        <v>0.7</v>
      </c>
      <c r="C1730" t="s">
        <v>2728</v>
      </c>
      <c r="D1730">
        <v>0.93799999999999994</v>
      </c>
    </row>
    <row r="1731" spans="1:4">
      <c r="A1731" t="s">
        <v>2729</v>
      </c>
      <c r="B1731">
        <v>1</v>
      </c>
      <c r="C1731" t="s">
        <v>3</v>
      </c>
      <c r="D1731">
        <v>0.93100000000000005</v>
      </c>
    </row>
    <row r="1732" spans="1:4">
      <c r="A1732" t="s">
        <v>2730</v>
      </c>
      <c r="B1732">
        <v>0</v>
      </c>
      <c r="C1732" t="s">
        <v>2731</v>
      </c>
      <c r="D1732">
        <v>0.44400000000000001</v>
      </c>
    </row>
    <row r="1733" spans="1:4">
      <c r="A1733" t="s">
        <v>2732</v>
      </c>
      <c r="B1733">
        <v>0</v>
      </c>
      <c r="C1733" t="s">
        <v>2733</v>
      </c>
      <c r="D1733">
        <v>0.44800000000000001</v>
      </c>
    </row>
    <row r="1734" spans="1:4">
      <c r="A1734" t="s">
        <v>2734</v>
      </c>
      <c r="B1734">
        <v>1.64</v>
      </c>
      <c r="C1734" t="s">
        <v>2735</v>
      </c>
      <c r="D1734">
        <v>0.42099999999999999</v>
      </c>
    </row>
    <row r="1735" spans="1:4">
      <c r="A1735" t="s">
        <v>2736</v>
      </c>
      <c r="B1735">
        <v>1</v>
      </c>
      <c r="C1735" t="s">
        <v>3</v>
      </c>
      <c r="D1735">
        <v>0.54500000000000004</v>
      </c>
    </row>
    <row r="1736" spans="1:4">
      <c r="A1736" t="s">
        <v>2737</v>
      </c>
      <c r="B1736">
        <v>1.81</v>
      </c>
      <c r="C1736" t="s">
        <v>2738</v>
      </c>
      <c r="D1736">
        <v>0.95899999999999996</v>
      </c>
    </row>
    <row r="1737" spans="1:4">
      <c r="A1737" t="s">
        <v>2739</v>
      </c>
      <c r="B1737">
        <v>1.82</v>
      </c>
      <c r="C1737" t="s">
        <v>2740</v>
      </c>
      <c r="D1737">
        <v>0.97499999999999998</v>
      </c>
    </row>
    <row r="1738" spans="1:4">
      <c r="A1738" t="s">
        <v>2741</v>
      </c>
      <c r="B1738">
        <v>1.1399999999999999</v>
      </c>
      <c r="C1738" t="s">
        <v>2742</v>
      </c>
      <c r="D1738">
        <v>0.99</v>
      </c>
    </row>
    <row r="1739" spans="1:4">
      <c r="A1739" t="s">
        <v>2743</v>
      </c>
      <c r="B1739">
        <v>59.38</v>
      </c>
      <c r="C1739" t="s">
        <v>2744</v>
      </c>
      <c r="D1739">
        <v>0.88</v>
      </c>
    </row>
    <row r="1740" spans="1:4">
      <c r="A1740" t="s">
        <v>2745</v>
      </c>
      <c r="B1740">
        <v>1</v>
      </c>
      <c r="C1740" t="s">
        <v>3</v>
      </c>
      <c r="D1740">
        <v>0.99099999999999999</v>
      </c>
    </row>
    <row r="1741" spans="1:4">
      <c r="A1741" t="s">
        <v>2746</v>
      </c>
      <c r="B1741">
        <v>0</v>
      </c>
      <c r="C1741" t="s">
        <v>2747</v>
      </c>
      <c r="D1741">
        <v>0.44900000000000001</v>
      </c>
    </row>
    <row r="1742" spans="1:4">
      <c r="A1742" t="s">
        <v>2748</v>
      </c>
      <c r="B1742">
        <v>1.01</v>
      </c>
      <c r="C1742" t="s">
        <v>446</v>
      </c>
      <c r="D1742">
        <v>0.52500000000000002</v>
      </c>
    </row>
    <row r="1743" spans="1:4">
      <c r="A1743" t="s">
        <v>2749</v>
      </c>
      <c r="B1743">
        <v>0</v>
      </c>
      <c r="C1743" t="s">
        <v>2750</v>
      </c>
      <c r="D1743">
        <v>0.39700000000000002</v>
      </c>
    </row>
    <row r="1744" spans="1:4">
      <c r="A1744" t="s">
        <v>2751</v>
      </c>
      <c r="B1744">
        <v>1</v>
      </c>
      <c r="C1744" t="s">
        <v>109</v>
      </c>
      <c r="D1744">
        <v>0.879</v>
      </c>
    </row>
    <row r="1745" spans="1:4">
      <c r="A1745" t="s">
        <v>2752</v>
      </c>
      <c r="B1745">
        <v>1</v>
      </c>
      <c r="C1745" t="s">
        <v>3</v>
      </c>
      <c r="D1745">
        <v>0.97</v>
      </c>
    </row>
    <row r="1746" spans="1:4">
      <c r="A1746" t="s">
        <v>2753</v>
      </c>
      <c r="B1746">
        <v>1</v>
      </c>
      <c r="C1746" t="s">
        <v>16</v>
      </c>
      <c r="D1746">
        <v>0.70799999999999996</v>
      </c>
    </row>
    <row r="1747" spans="1:4">
      <c r="A1747" t="s">
        <v>2754</v>
      </c>
      <c r="B1747">
        <v>1</v>
      </c>
      <c r="C1747" t="s">
        <v>3</v>
      </c>
      <c r="D1747">
        <v>0.67100000000000004</v>
      </c>
    </row>
    <row r="1748" spans="1:4">
      <c r="A1748" t="s">
        <v>2755</v>
      </c>
      <c r="B1748">
        <v>0</v>
      </c>
      <c r="C1748" t="s">
        <v>2756</v>
      </c>
      <c r="D1748">
        <v>0.4</v>
      </c>
    </row>
    <row r="1749" spans="1:4">
      <c r="A1749" t="s">
        <v>2757</v>
      </c>
      <c r="B1749">
        <v>0</v>
      </c>
      <c r="C1749" t="s">
        <v>2758</v>
      </c>
      <c r="D1749">
        <v>0.443</v>
      </c>
    </row>
    <row r="1750" spans="1:4">
      <c r="A1750" t="s">
        <v>2759</v>
      </c>
      <c r="B1750">
        <v>1</v>
      </c>
      <c r="C1750" t="s">
        <v>3</v>
      </c>
      <c r="D1750">
        <v>0.54600000000000004</v>
      </c>
    </row>
    <row r="1751" spans="1:4">
      <c r="A1751" t="s">
        <v>2760</v>
      </c>
      <c r="B1751">
        <v>0.03</v>
      </c>
      <c r="C1751" t="s">
        <v>2761</v>
      </c>
      <c r="D1751">
        <v>0.34399999999999997</v>
      </c>
    </row>
    <row r="1752" spans="1:4">
      <c r="A1752" t="s">
        <v>2762</v>
      </c>
      <c r="B1752">
        <v>0</v>
      </c>
      <c r="C1752" t="s">
        <v>2763</v>
      </c>
      <c r="D1752">
        <v>0.33200000000000002</v>
      </c>
    </row>
    <row r="1753" spans="1:4">
      <c r="A1753" t="s">
        <v>2764</v>
      </c>
      <c r="B1753">
        <v>1</v>
      </c>
      <c r="C1753" t="s">
        <v>3</v>
      </c>
      <c r="D1753">
        <v>0.97699999999999998</v>
      </c>
    </row>
    <row r="1754" spans="1:4">
      <c r="A1754" t="s">
        <v>2765</v>
      </c>
      <c r="B1754">
        <v>0</v>
      </c>
      <c r="C1754" t="s">
        <v>2766</v>
      </c>
      <c r="D1754">
        <v>0.47499999999999998</v>
      </c>
    </row>
    <row r="1755" spans="1:4">
      <c r="A1755" t="s">
        <v>2767</v>
      </c>
      <c r="B1755">
        <v>1.83</v>
      </c>
      <c r="C1755" t="s">
        <v>2768</v>
      </c>
      <c r="D1755">
        <v>0.33800000000000002</v>
      </c>
    </row>
    <row r="1756" spans="1:4">
      <c r="A1756" t="s">
        <v>2769</v>
      </c>
      <c r="B1756">
        <v>0.17</v>
      </c>
      <c r="C1756" t="s">
        <v>2770</v>
      </c>
      <c r="D1756">
        <v>0.504</v>
      </c>
    </row>
    <row r="1757" spans="1:4">
      <c r="A1757" t="s">
        <v>2771</v>
      </c>
      <c r="B1757">
        <v>1</v>
      </c>
      <c r="C1757" t="s">
        <v>16</v>
      </c>
      <c r="D1757">
        <v>0.69699999999999995</v>
      </c>
    </row>
    <row r="1758" spans="1:4">
      <c r="A1758" t="s">
        <v>2772</v>
      </c>
      <c r="B1758">
        <v>1.72</v>
      </c>
      <c r="C1758" t="s">
        <v>2773</v>
      </c>
      <c r="D1758">
        <v>0.34200000000000003</v>
      </c>
    </row>
    <row r="1759" spans="1:4">
      <c r="A1759" t="s">
        <v>2774</v>
      </c>
      <c r="B1759">
        <v>1</v>
      </c>
      <c r="C1759" t="s">
        <v>3</v>
      </c>
      <c r="D1759">
        <v>0.48699999999999999</v>
      </c>
    </row>
    <row r="1760" spans="1:4">
      <c r="A1760" t="s">
        <v>2775</v>
      </c>
      <c r="B1760">
        <v>0.14000000000000001</v>
      </c>
      <c r="C1760" t="s">
        <v>2776</v>
      </c>
      <c r="D1760">
        <v>0.52</v>
      </c>
    </row>
    <row r="1761" spans="1:4">
      <c r="A1761" t="s">
        <v>2777</v>
      </c>
      <c r="B1761">
        <v>0.97</v>
      </c>
      <c r="C1761" t="s">
        <v>2778</v>
      </c>
      <c r="D1761">
        <v>0.88800000000000001</v>
      </c>
    </row>
    <row r="1762" spans="1:4">
      <c r="A1762" t="s">
        <v>2779</v>
      </c>
      <c r="B1762">
        <v>1</v>
      </c>
      <c r="C1762" t="s">
        <v>109</v>
      </c>
      <c r="D1762">
        <v>0.75</v>
      </c>
    </row>
    <row r="1763" spans="1:4">
      <c r="A1763" t="s">
        <v>2780</v>
      </c>
      <c r="B1763">
        <v>1</v>
      </c>
      <c r="C1763" t="s">
        <v>109</v>
      </c>
      <c r="D1763">
        <v>0.99</v>
      </c>
    </row>
    <row r="1764" spans="1:4">
      <c r="A1764" t="s">
        <v>2781</v>
      </c>
      <c r="B1764">
        <v>1</v>
      </c>
      <c r="C1764" t="s">
        <v>3</v>
      </c>
      <c r="D1764">
        <v>0.98099999999999998</v>
      </c>
    </row>
    <row r="1765" spans="1:4">
      <c r="A1765" t="s">
        <v>2782</v>
      </c>
      <c r="B1765">
        <v>1.01</v>
      </c>
      <c r="C1765" t="s">
        <v>2783</v>
      </c>
      <c r="D1765">
        <v>0.93700000000000006</v>
      </c>
    </row>
    <row r="1766" spans="1:4">
      <c r="A1766" t="s">
        <v>2784</v>
      </c>
      <c r="B1766">
        <v>1</v>
      </c>
      <c r="C1766" t="s">
        <v>3</v>
      </c>
      <c r="D1766">
        <v>0.66600000000000004</v>
      </c>
    </row>
    <row r="1767" spans="1:4">
      <c r="A1767" t="s">
        <v>2785</v>
      </c>
      <c r="B1767">
        <v>0</v>
      </c>
      <c r="C1767" t="s">
        <v>2786</v>
      </c>
      <c r="D1767">
        <v>0.5</v>
      </c>
    </row>
    <row r="1768" spans="1:4">
      <c r="A1768" t="s">
        <v>2787</v>
      </c>
      <c r="B1768">
        <v>0</v>
      </c>
      <c r="C1768" t="s">
        <v>2788</v>
      </c>
      <c r="D1768">
        <v>0.44600000000000001</v>
      </c>
    </row>
    <row r="1769" spans="1:4">
      <c r="A1769" t="s">
        <v>2789</v>
      </c>
      <c r="B1769">
        <v>0.13</v>
      </c>
      <c r="C1769" t="s">
        <v>2790</v>
      </c>
      <c r="D1769">
        <v>0.47</v>
      </c>
    </row>
    <row r="1770" spans="1:4">
      <c r="A1770" t="s">
        <v>2791</v>
      </c>
      <c r="B1770">
        <v>1</v>
      </c>
      <c r="C1770" t="s">
        <v>3</v>
      </c>
      <c r="D1770">
        <v>0.92300000000000004</v>
      </c>
    </row>
    <row r="1771" spans="1:4">
      <c r="A1771" t="s">
        <v>2792</v>
      </c>
      <c r="B1771">
        <v>0</v>
      </c>
      <c r="C1771" t="s">
        <v>2793</v>
      </c>
      <c r="D1771">
        <v>0.501</v>
      </c>
    </row>
    <row r="1772" spans="1:4">
      <c r="A1772" t="s">
        <v>2794</v>
      </c>
      <c r="B1772">
        <v>1.0900000000000001</v>
      </c>
      <c r="C1772" t="s">
        <v>2795</v>
      </c>
      <c r="D1772">
        <v>0.39700000000000002</v>
      </c>
    </row>
    <row r="1773" spans="1:4">
      <c r="A1773" t="s">
        <v>2796</v>
      </c>
      <c r="B1773">
        <v>0.94</v>
      </c>
      <c r="C1773" t="s">
        <v>2797</v>
      </c>
      <c r="D1773">
        <v>0.42599999999999999</v>
      </c>
    </row>
    <row r="1774" spans="1:4">
      <c r="A1774" t="s">
        <v>2798</v>
      </c>
      <c r="B1774">
        <v>1</v>
      </c>
      <c r="C1774" t="s">
        <v>3</v>
      </c>
      <c r="D1774">
        <v>0.57899999999999996</v>
      </c>
    </row>
    <row r="1775" spans="1:4">
      <c r="A1775" t="s">
        <v>2799</v>
      </c>
      <c r="B1775">
        <v>0.72</v>
      </c>
      <c r="C1775" t="s">
        <v>2800</v>
      </c>
      <c r="D1775">
        <v>0.65900000000000003</v>
      </c>
    </row>
    <row r="1776" spans="1:4">
      <c r="A1776" t="s">
        <v>2801</v>
      </c>
      <c r="B1776">
        <v>0.94</v>
      </c>
      <c r="C1776" t="s">
        <v>2802</v>
      </c>
      <c r="D1776">
        <v>0.44</v>
      </c>
    </row>
    <row r="1777" spans="1:4">
      <c r="A1777" t="s">
        <v>2803</v>
      </c>
      <c r="B1777">
        <v>0.79</v>
      </c>
      <c r="C1777" t="s">
        <v>2804</v>
      </c>
      <c r="D1777">
        <v>0.152</v>
      </c>
    </row>
    <row r="1778" spans="1:4">
      <c r="A1778" t="s">
        <v>2805</v>
      </c>
      <c r="B1778">
        <v>0.98</v>
      </c>
      <c r="C1778" t="s">
        <v>2806</v>
      </c>
      <c r="D1778">
        <v>0.38200000000000001</v>
      </c>
    </row>
    <row r="1779" spans="1:4">
      <c r="A1779" t="s">
        <v>2807</v>
      </c>
      <c r="B1779">
        <v>0.89</v>
      </c>
      <c r="C1779" t="s">
        <v>2808</v>
      </c>
      <c r="D1779">
        <v>0.38</v>
      </c>
    </row>
    <row r="1780" spans="1:4">
      <c r="A1780" t="s">
        <v>2809</v>
      </c>
      <c r="B1780">
        <v>2.33</v>
      </c>
      <c r="C1780" t="s">
        <v>2810</v>
      </c>
      <c r="D1780">
        <v>0.45500000000000002</v>
      </c>
    </row>
    <row r="1781" spans="1:4">
      <c r="A1781" t="s">
        <v>2811</v>
      </c>
      <c r="B1781">
        <v>8.58</v>
      </c>
      <c r="C1781" t="s">
        <v>2812</v>
      </c>
      <c r="D1781">
        <v>0.222</v>
      </c>
    </row>
    <row r="1782" spans="1:4">
      <c r="A1782" t="s">
        <v>2813</v>
      </c>
      <c r="B1782">
        <v>1.03</v>
      </c>
      <c r="C1782" t="s">
        <v>2814</v>
      </c>
      <c r="D1782">
        <v>0.248</v>
      </c>
    </row>
    <row r="1783" spans="1:4">
      <c r="A1783" t="s">
        <v>2815</v>
      </c>
      <c r="B1783">
        <v>0.99</v>
      </c>
      <c r="C1783" t="s">
        <v>769</v>
      </c>
      <c r="D1783">
        <v>0.28199999999999997</v>
      </c>
    </row>
    <row r="1784" spans="1:4">
      <c r="A1784" t="s">
        <v>2816</v>
      </c>
      <c r="B1784">
        <v>0.85</v>
      </c>
      <c r="C1784" t="s">
        <v>2817</v>
      </c>
      <c r="D1784">
        <v>0.39900000000000002</v>
      </c>
    </row>
    <row r="1785" spans="1:4">
      <c r="A1785" t="s">
        <v>2818</v>
      </c>
      <c r="B1785">
        <v>1.38</v>
      </c>
      <c r="C1785" t="s">
        <v>2819</v>
      </c>
      <c r="D1785">
        <v>0.61599999999999999</v>
      </c>
    </row>
    <row r="1786" spans="1:4">
      <c r="A1786" t="s">
        <v>2820</v>
      </c>
      <c r="B1786">
        <v>1.98</v>
      </c>
      <c r="C1786" t="s">
        <v>2821</v>
      </c>
      <c r="D1786">
        <v>0.55300000000000005</v>
      </c>
    </row>
    <row r="1787" spans="1:4">
      <c r="A1787" t="s">
        <v>2822</v>
      </c>
      <c r="B1787">
        <v>1</v>
      </c>
      <c r="C1787" t="s">
        <v>3</v>
      </c>
      <c r="D1787">
        <v>0.58199999999999996</v>
      </c>
    </row>
    <row r="1788" spans="1:4">
      <c r="A1788" t="s">
        <v>2823</v>
      </c>
      <c r="B1788">
        <v>2.33</v>
      </c>
      <c r="C1788" t="s">
        <v>2824</v>
      </c>
      <c r="D1788">
        <v>0.85299999999999998</v>
      </c>
    </row>
    <row r="1789" spans="1:4">
      <c r="A1789" t="s">
        <v>2825</v>
      </c>
      <c r="B1789">
        <v>0.99</v>
      </c>
      <c r="C1789" t="s">
        <v>1128</v>
      </c>
      <c r="D1789">
        <v>0.50900000000000001</v>
      </c>
    </row>
    <row r="1790" spans="1:4">
      <c r="A1790" t="s">
        <v>2826</v>
      </c>
      <c r="B1790">
        <v>0.99</v>
      </c>
      <c r="C1790" t="s">
        <v>281</v>
      </c>
      <c r="D1790">
        <v>0.26300000000000001</v>
      </c>
    </row>
    <row r="1791" spans="1:4">
      <c r="A1791" t="s">
        <v>2827</v>
      </c>
      <c r="B1791">
        <v>0.88</v>
      </c>
      <c r="C1791" t="s">
        <v>2828</v>
      </c>
      <c r="D1791">
        <v>0.25</v>
      </c>
    </row>
    <row r="1792" spans="1:4">
      <c r="A1792" t="s">
        <v>2829</v>
      </c>
      <c r="B1792">
        <v>1</v>
      </c>
      <c r="C1792" t="s">
        <v>140</v>
      </c>
      <c r="D1792">
        <v>0.45500000000000002</v>
      </c>
    </row>
    <row r="1793" spans="1:4">
      <c r="A1793" t="s">
        <v>2830</v>
      </c>
      <c r="B1793">
        <v>1</v>
      </c>
      <c r="C1793" t="s">
        <v>18</v>
      </c>
      <c r="D1793">
        <v>0.61599999999999999</v>
      </c>
    </row>
    <row r="1794" spans="1:4">
      <c r="A1794" t="s">
        <v>2831</v>
      </c>
      <c r="B1794">
        <v>0.94</v>
      </c>
      <c r="C1794" t="s">
        <v>2832</v>
      </c>
      <c r="D1794">
        <v>0.48199999999999998</v>
      </c>
    </row>
    <row r="1795" spans="1:4">
      <c r="A1795" t="s">
        <v>2833</v>
      </c>
      <c r="B1795">
        <v>0.94</v>
      </c>
      <c r="C1795" t="s">
        <v>2834</v>
      </c>
      <c r="D1795">
        <v>0.53500000000000003</v>
      </c>
    </row>
    <row r="1796" spans="1:4">
      <c r="A1796" t="s">
        <v>2835</v>
      </c>
      <c r="B1796">
        <v>0.21</v>
      </c>
      <c r="C1796" t="s">
        <v>2836</v>
      </c>
      <c r="D1796">
        <v>0.73899999999999999</v>
      </c>
    </row>
    <row r="1797" spans="1:4">
      <c r="A1797" t="s">
        <v>2837</v>
      </c>
      <c r="B1797">
        <v>0.67</v>
      </c>
      <c r="C1797" t="s">
        <v>2838</v>
      </c>
      <c r="D1797">
        <v>0.40799999999999997</v>
      </c>
    </row>
    <row r="1798" spans="1:4">
      <c r="A1798" t="s">
        <v>2839</v>
      </c>
      <c r="B1798">
        <v>0.74</v>
      </c>
      <c r="C1798" t="s">
        <v>2840</v>
      </c>
      <c r="D1798">
        <v>0.74199999999999999</v>
      </c>
    </row>
    <row r="1799" spans="1:4">
      <c r="A1799" t="s">
        <v>2841</v>
      </c>
      <c r="B1799">
        <v>0.86</v>
      </c>
      <c r="C1799" t="s">
        <v>2842</v>
      </c>
      <c r="D1799">
        <v>0.503</v>
      </c>
    </row>
    <row r="1800" spans="1:4">
      <c r="A1800" t="s">
        <v>2843</v>
      </c>
      <c r="B1800">
        <v>0.01</v>
      </c>
      <c r="C1800" t="s">
        <v>2844</v>
      </c>
      <c r="D1800">
        <v>0.56000000000000005</v>
      </c>
    </row>
    <row r="1801" spans="1:4">
      <c r="A1801" t="s">
        <v>2845</v>
      </c>
      <c r="B1801">
        <v>1.24</v>
      </c>
      <c r="C1801" t="s">
        <v>2846</v>
      </c>
      <c r="D1801">
        <v>0.63400000000000001</v>
      </c>
    </row>
    <row r="1802" spans="1:4">
      <c r="A1802" t="s">
        <v>2847</v>
      </c>
      <c r="B1802">
        <v>6399177.6600000001</v>
      </c>
      <c r="C1802" t="s">
        <v>2848</v>
      </c>
      <c r="D1802">
        <v>0.32</v>
      </c>
    </row>
    <row r="1803" spans="1:4">
      <c r="A1803" t="s">
        <v>2849</v>
      </c>
      <c r="B1803">
        <v>0.03</v>
      </c>
      <c r="C1803" t="s">
        <v>2850</v>
      </c>
      <c r="D1803">
        <v>0.185</v>
      </c>
    </row>
    <row r="1804" spans="1:4">
      <c r="A1804" t="s">
        <v>2851</v>
      </c>
      <c r="B1804">
        <v>4.83</v>
      </c>
      <c r="C1804" t="s">
        <v>2852</v>
      </c>
      <c r="D1804">
        <v>0.60299999999999998</v>
      </c>
    </row>
    <row r="1805" spans="1:4">
      <c r="A1805" t="s">
        <v>2853</v>
      </c>
      <c r="B1805">
        <v>2798461.7</v>
      </c>
      <c r="C1805" t="s">
        <v>2854</v>
      </c>
      <c r="D1805">
        <v>0.48499999999999999</v>
      </c>
    </row>
    <row r="1806" spans="1:4">
      <c r="A1806" t="s">
        <v>2855</v>
      </c>
      <c r="B1806">
        <v>7.08</v>
      </c>
      <c r="C1806" t="s">
        <v>2856</v>
      </c>
      <c r="D1806">
        <v>0.58599999999999997</v>
      </c>
    </row>
    <row r="1807" spans="1:4">
      <c r="A1807" t="s">
        <v>2857</v>
      </c>
      <c r="B1807">
        <v>15.22</v>
      </c>
      <c r="C1807" t="s">
        <v>2858</v>
      </c>
      <c r="D1807">
        <v>0.79</v>
      </c>
    </row>
    <row r="1808" spans="1:4">
      <c r="A1808" t="s">
        <v>2859</v>
      </c>
      <c r="B1808">
        <v>24933.64</v>
      </c>
      <c r="C1808" t="s">
        <v>2860</v>
      </c>
      <c r="D1808">
        <v>0.26800000000000002</v>
      </c>
    </row>
    <row r="1809" spans="1:4">
      <c r="A1809" t="s">
        <v>2861</v>
      </c>
      <c r="B1809">
        <v>0.02</v>
      </c>
      <c r="C1809" t="s">
        <v>2862</v>
      </c>
      <c r="D1809">
        <v>0.55000000000000004</v>
      </c>
    </row>
    <row r="1810" spans="1:4">
      <c r="A1810" t="s">
        <v>2863</v>
      </c>
      <c r="B1810">
        <v>1.1100000000000001</v>
      </c>
      <c r="C1810" t="s">
        <v>2864</v>
      </c>
      <c r="D1810">
        <v>0.9</v>
      </c>
    </row>
    <row r="1811" spans="1:4">
      <c r="A1811" t="s">
        <v>2865</v>
      </c>
      <c r="B1811">
        <v>0.88</v>
      </c>
      <c r="C1811" t="s">
        <v>2866</v>
      </c>
      <c r="D1811">
        <v>0.51200000000000001</v>
      </c>
    </row>
    <row r="1812" spans="1:4">
      <c r="A1812" t="s">
        <v>2867</v>
      </c>
      <c r="B1812">
        <v>1</v>
      </c>
      <c r="C1812" t="s">
        <v>3</v>
      </c>
      <c r="D1812">
        <v>0.61299999999999999</v>
      </c>
    </row>
    <row r="1813" spans="1:4">
      <c r="A1813" t="s">
        <v>2868</v>
      </c>
      <c r="B1813">
        <v>3.75</v>
      </c>
      <c r="C1813" t="s">
        <v>2869</v>
      </c>
      <c r="D1813">
        <v>0.80600000000000005</v>
      </c>
    </row>
    <row r="1814" spans="1:4">
      <c r="A1814" t="s">
        <v>2870</v>
      </c>
      <c r="B1814">
        <v>0.87</v>
      </c>
      <c r="C1814" t="s">
        <v>2871</v>
      </c>
      <c r="D1814">
        <v>0.49199999999999999</v>
      </c>
    </row>
    <row r="1815" spans="1:4">
      <c r="A1815" t="s">
        <v>2872</v>
      </c>
      <c r="B1815">
        <v>0.99</v>
      </c>
      <c r="C1815" t="s">
        <v>281</v>
      </c>
      <c r="D1815">
        <v>0.26200000000000001</v>
      </c>
    </row>
    <row r="1816" spans="1:4">
      <c r="A1816" t="s">
        <v>2873</v>
      </c>
      <c r="B1816">
        <v>0.98</v>
      </c>
      <c r="C1816" t="s">
        <v>2874</v>
      </c>
      <c r="D1816">
        <v>0.95799999999999996</v>
      </c>
    </row>
    <row r="1817" spans="1:4">
      <c r="A1817" t="s">
        <v>2875</v>
      </c>
      <c r="B1817">
        <v>1</v>
      </c>
      <c r="C1817" t="s">
        <v>140</v>
      </c>
      <c r="D1817">
        <v>0.20799999999999999</v>
      </c>
    </row>
    <row r="1818" spans="1:4">
      <c r="A1818" t="s">
        <v>2876</v>
      </c>
      <c r="B1818">
        <v>2.59</v>
      </c>
      <c r="C1818" t="s">
        <v>2877</v>
      </c>
      <c r="D1818">
        <v>0.84299999999999997</v>
      </c>
    </row>
    <row r="1819" spans="1:4">
      <c r="A1819" t="s">
        <v>2878</v>
      </c>
      <c r="B1819">
        <v>0.05</v>
      </c>
      <c r="C1819" t="s">
        <v>2879</v>
      </c>
      <c r="D1819">
        <v>0.74399999999999999</v>
      </c>
    </row>
    <row r="1820" spans="1:4">
      <c r="A1820" t="s">
        <v>2880</v>
      </c>
      <c r="B1820">
        <v>0.88</v>
      </c>
      <c r="C1820" t="s">
        <v>2881</v>
      </c>
      <c r="D1820">
        <v>0.91500000000000004</v>
      </c>
    </row>
    <row r="1821" spans="1:4">
      <c r="A1821" t="s">
        <v>2882</v>
      </c>
      <c r="B1821">
        <v>1</v>
      </c>
      <c r="C1821" t="s">
        <v>3</v>
      </c>
      <c r="D1821">
        <v>0.48699999999999999</v>
      </c>
    </row>
    <row r="1822" spans="1:4">
      <c r="A1822" t="s">
        <v>2883</v>
      </c>
      <c r="B1822">
        <v>0.23</v>
      </c>
      <c r="C1822" t="s">
        <v>2884</v>
      </c>
      <c r="D1822">
        <v>0.63</v>
      </c>
    </row>
    <row r="1823" spans="1:4">
      <c r="A1823" t="s">
        <v>2885</v>
      </c>
      <c r="B1823">
        <v>0.28000000000000003</v>
      </c>
      <c r="C1823" t="s">
        <v>2886</v>
      </c>
      <c r="D1823">
        <v>0.74399999999999999</v>
      </c>
    </row>
    <row r="1824" spans="1:4">
      <c r="A1824" t="s">
        <v>2887</v>
      </c>
      <c r="B1824">
        <v>0.96</v>
      </c>
      <c r="C1824" t="s">
        <v>2888</v>
      </c>
      <c r="D1824">
        <v>0.97099999999999997</v>
      </c>
    </row>
    <row r="1825" spans="1:4">
      <c r="A1825" t="s">
        <v>2889</v>
      </c>
      <c r="B1825">
        <v>0.21</v>
      </c>
      <c r="C1825" t="s">
        <v>2890</v>
      </c>
      <c r="D1825">
        <v>0.755</v>
      </c>
    </row>
    <row r="1826" spans="1:4">
      <c r="A1826" t="s">
        <v>2891</v>
      </c>
      <c r="B1826">
        <v>0.99</v>
      </c>
      <c r="C1826" t="s">
        <v>1128</v>
      </c>
      <c r="D1826">
        <v>0.28000000000000003</v>
      </c>
    </row>
    <row r="1827" spans="1:4">
      <c r="A1827" t="s">
        <v>2892</v>
      </c>
      <c r="B1827">
        <v>0.01</v>
      </c>
      <c r="C1827" t="s">
        <v>2893</v>
      </c>
      <c r="D1827">
        <v>0.66900000000000004</v>
      </c>
    </row>
    <row r="1828" spans="1:4">
      <c r="A1828" t="s">
        <v>2894</v>
      </c>
      <c r="B1828">
        <v>1.01</v>
      </c>
      <c r="C1828" t="s">
        <v>134</v>
      </c>
      <c r="D1828">
        <v>0.42799999999999999</v>
      </c>
    </row>
    <row r="1829" spans="1:4">
      <c r="A1829" t="s">
        <v>2895</v>
      </c>
      <c r="B1829">
        <v>47.35</v>
      </c>
      <c r="C1829" t="s">
        <v>2896</v>
      </c>
      <c r="D1829">
        <v>0.496</v>
      </c>
    </row>
    <row r="1830" spans="1:4">
      <c r="A1830" t="s">
        <v>2897</v>
      </c>
      <c r="B1830">
        <v>0.93</v>
      </c>
      <c r="C1830" t="s">
        <v>2898</v>
      </c>
      <c r="D1830">
        <v>0.32700000000000001</v>
      </c>
    </row>
    <row r="1831" spans="1:4">
      <c r="A1831" t="s">
        <v>2899</v>
      </c>
      <c r="B1831">
        <v>0.99</v>
      </c>
      <c r="C1831" t="s">
        <v>281</v>
      </c>
      <c r="D1831">
        <v>0.27600000000000002</v>
      </c>
    </row>
    <row r="1832" spans="1:4">
      <c r="A1832" t="s">
        <v>2900</v>
      </c>
      <c r="B1832">
        <v>1</v>
      </c>
      <c r="C1832" t="s">
        <v>3</v>
      </c>
      <c r="D1832">
        <v>0.93200000000000005</v>
      </c>
    </row>
    <row r="1833" spans="1:4">
      <c r="A1833" t="s">
        <v>2901</v>
      </c>
      <c r="B1833">
        <v>1</v>
      </c>
      <c r="C1833" t="s">
        <v>3</v>
      </c>
      <c r="D1833">
        <v>0.627</v>
      </c>
    </row>
    <row r="1834" spans="1:4">
      <c r="A1834" t="s">
        <v>2902</v>
      </c>
      <c r="B1834">
        <v>1</v>
      </c>
      <c r="C1834" t="s">
        <v>3</v>
      </c>
      <c r="D1834">
        <v>0.46200000000000002</v>
      </c>
    </row>
    <row r="1835" spans="1:4">
      <c r="A1835" t="s">
        <v>2903</v>
      </c>
      <c r="B1835">
        <v>8.0399999999999991</v>
      </c>
      <c r="C1835" t="s">
        <v>2904</v>
      </c>
      <c r="D1835">
        <v>0.77100000000000002</v>
      </c>
    </row>
    <row r="1836" spans="1:4">
      <c r="A1836" t="s">
        <v>2905</v>
      </c>
      <c r="B1836">
        <v>1</v>
      </c>
      <c r="C1836" t="s">
        <v>109</v>
      </c>
      <c r="D1836">
        <v>0.85099999999999998</v>
      </c>
    </row>
    <row r="1837" spans="1:4">
      <c r="A1837" t="s">
        <v>2906</v>
      </c>
      <c r="B1837">
        <v>0.02</v>
      </c>
      <c r="C1837" t="s">
        <v>2907</v>
      </c>
      <c r="D1837">
        <v>0.307</v>
      </c>
    </row>
    <row r="1838" spans="1:4">
      <c r="A1838" t="s">
        <v>2908</v>
      </c>
      <c r="B1838">
        <v>0.03</v>
      </c>
      <c r="C1838" t="s">
        <v>2909</v>
      </c>
      <c r="D1838">
        <v>0.35699999999999998</v>
      </c>
    </row>
    <row r="1839" spans="1:4">
      <c r="A1839" t="s">
        <v>2910</v>
      </c>
      <c r="B1839">
        <v>0.99</v>
      </c>
      <c r="C1839" t="s">
        <v>1128</v>
      </c>
      <c r="D1839">
        <v>0.28599999999999998</v>
      </c>
    </row>
    <row r="1840" spans="1:4">
      <c r="A1840" t="s">
        <v>2911</v>
      </c>
      <c r="B1840">
        <v>10.14</v>
      </c>
      <c r="C1840" t="s">
        <v>2912</v>
      </c>
      <c r="D1840">
        <v>0.82599999999999996</v>
      </c>
    </row>
    <row r="1841" spans="1:4">
      <c r="A1841" t="s">
        <v>2913</v>
      </c>
      <c r="B1841">
        <v>1.29</v>
      </c>
      <c r="C1841" t="s">
        <v>2914</v>
      </c>
      <c r="D1841">
        <v>0.64900000000000002</v>
      </c>
    </row>
    <row r="1842" spans="1:4">
      <c r="A1842" t="s">
        <v>2915</v>
      </c>
      <c r="B1842">
        <v>0.03</v>
      </c>
      <c r="C1842" t="s">
        <v>2916</v>
      </c>
      <c r="D1842">
        <v>0.34</v>
      </c>
    </row>
    <row r="1843" spans="1:4">
      <c r="A1843" t="s">
        <v>2917</v>
      </c>
      <c r="B1843">
        <v>1</v>
      </c>
      <c r="C1843" t="s">
        <v>3</v>
      </c>
      <c r="D1843">
        <v>0.93400000000000005</v>
      </c>
    </row>
    <row r="1844" spans="1:4">
      <c r="A1844" t="s">
        <v>2918</v>
      </c>
      <c r="B1844">
        <v>1.89</v>
      </c>
      <c r="C1844" t="s">
        <v>2919</v>
      </c>
      <c r="D1844">
        <v>0.377</v>
      </c>
    </row>
    <row r="1845" spans="1:4">
      <c r="A1845" t="s">
        <v>2920</v>
      </c>
      <c r="B1845">
        <v>1</v>
      </c>
      <c r="C1845" t="s">
        <v>11</v>
      </c>
      <c r="D1845">
        <v>0.51</v>
      </c>
    </row>
    <row r="1846" spans="1:4">
      <c r="A1846" t="s">
        <v>2921</v>
      </c>
      <c r="B1846">
        <v>0.01</v>
      </c>
      <c r="C1846" t="s">
        <v>2922</v>
      </c>
      <c r="D1846">
        <v>0.39</v>
      </c>
    </row>
    <row r="1847" spans="1:4">
      <c r="A1847" t="s">
        <v>2923</v>
      </c>
      <c r="B1847">
        <v>1</v>
      </c>
      <c r="C1847" t="s">
        <v>2924</v>
      </c>
      <c r="D1847">
        <v>0.96899999999999997</v>
      </c>
    </row>
    <row r="1848" spans="1:4">
      <c r="A1848" t="s">
        <v>2925</v>
      </c>
      <c r="B1848">
        <v>1</v>
      </c>
      <c r="C1848" t="s">
        <v>3</v>
      </c>
      <c r="D1848">
        <v>0.71299999999999997</v>
      </c>
    </row>
    <row r="1849" spans="1:4">
      <c r="A1849" t="s">
        <v>2926</v>
      </c>
      <c r="B1849">
        <v>0.87</v>
      </c>
      <c r="C1849" t="s">
        <v>2927</v>
      </c>
      <c r="D1849">
        <v>0.51200000000000001</v>
      </c>
    </row>
    <row r="1850" spans="1:4">
      <c r="A1850" t="s">
        <v>2928</v>
      </c>
      <c r="B1850">
        <v>0.99</v>
      </c>
      <c r="C1850" t="s">
        <v>281</v>
      </c>
      <c r="D1850">
        <v>0.26200000000000001</v>
      </c>
    </row>
    <row r="1851" spans="1:4">
      <c r="A1851" t="s">
        <v>2929</v>
      </c>
      <c r="B1851">
        <v>1</v>
      </c>
      <c r="C1851" t="s">
        <v>1122</v>
      </c>
      <c r="D1851">
        <v>0.99099999999999999</v>
      </c>
    </row>
    <row r="1852" spans="1:4">
      <c r="A1852" t="s">
        <v>2930</v>
      </c>
      <c r="B1852">
        <v>1</v>
      </c>
      <c r="C1852" t="s">
        <v>3</v>
      </c>
      <c r="D1852">
        <v>0.29899999999999999</v>
      </c>
    </row>
    <row r="1853" spans="1:4">
      <c r="A1853" t="s">
        <v>2931</v>
      </c>
      <c r="B1853">
        <v>1.19</v>
      </c>
      <c r="C1853" t="s">
        <v>2932</v>
      </c>
      <c r="D1853">
        <v>0.32600000000000001</v>
      </c>
    </row>
    <row r="1854" spans="1:4">
      <c r="A1854" t="s">
        <v>2933</v>
      </c>
      <c r="B1854">
        <v>0.04</v>
      </c>
      <c r="C1854" t="s">
        <v>2934</v>
      </c>
      <c r="D1854">
        <v>0.72099999999999997</v>
      </c>
    </row>
    <row r="1855" spans="1:4">
      <c r="A1855" t="s">
        <v>2935</v>
      </c>
      <c r="B1855">
        <v>0.02</v>
      </c>
      <c r="C1855" t="s">
        <v>2936</v>
      </c>
      <c r="D1855">
        <v>0.34599999999999997</v>
      </c>
    </row>
    <row r="1856" spans="1:4">
      <c r="A1856" t="s">
        <v>2937</v>
      </c>
      <c r="B1856">
        <v>0.97</v>
      </c>
      <c r="C1856" t="s">
        <v>877</v>
      </c>
      <c r="D1856">
        <v>0.379</v>
      </c>
    </row>
    <row r="1857" spans="1:4">
      <c r="A1857" t="s">
        <v>2938</v>
      </c>
      <c r="B1857">
        <v>0</v>
      </c>
      <c r="C1857" t="s">
        <v>2939</v>
      </c>
      <c r="D1857">
        <v>0.433</v>
      </c>
    </row>
    <row r="1858" spans="1:4">
      <c r="A1858" t="s">
        <v>2940</v>
      </c>
      <c r="B1858">
        <v>1</v>
      </c>
      <c r="C1858" t="s">
        <v>306</v>
      </c>
      <c r="D1858">
        <v>0.73599999999999999</v>
      </c>
    </row>
    <row r="1859" spans="1:4">
      <c r="A1859" t="s">
        <v>2941</v>
      </c>
      <c r="B1859">
        <v>1</v>
      </c>
      <c r="C1859" t="s">
        <v>306</v>
      </c>
      <c r="D1859">
        <v>0.89300000000000002</v>
      </c>
    </row>
    <row r="1860" spans="1:4">
      <c r="A1860" t="s">
        <v>2942</v>
      </c>
      <c r="B1860">
        <v>1</v>
      </c>
      <c r="C1860" t="s">
        <v>3</v>
      </c>
      <c r="D1860">
        <v>0.58299999999999996</v>
      </c>
    </row>
    <row r="1861" spans="1:4">
      <c r="A1861" t="s">
        <v>2943</v>
      </c>
      <c r="B1861">
        <v>1.27</v>
      </c>
      <c r="C1861" t="s">
        <v>2944</v>
      </c>
      <c r="D1861">
        <v>0.65</v>
      </c>
    </row>
    <row r="1862" spans="1:4">
      <c r="A1862" t="s">
        <v>2945</v>
      </c>
      <c r="B1862">
        <v>1.01</v>
      </c>
      <c r="C1862" t="s">
        <v>964</v>
      </c>
      <c r="D1862">
        <v>0.52700000000000002</v>
      </c>
    </row>
    <row r="1863" spans="1:4">
      <c r="A1863" t="s">
        <v>2946</v>
      </c>
      <c r="B1863">
        <v>1.1299999999999999</v>
      </c>
      <c r="C1863" t="s">
        <v>2947</v>
      </c>
      <c r="D1863">
        <v>0.42099999999999999</v>
      </c>
    </row>
    <row r="1864" spans="1:4">
      <c r="A1864" t="s">
        <v>2948</v>
      </c>
      <c r="B1864">
        <v>1</v>
      </c>
      <c r="C1864" t="s">
        <v>11</v>
      </c>
      <c r="D1864">
        <v>0.64400000000000002</v>
      </c>
    </row>
    <row r="1865" spans="1:4">
      <c r="A1865" t="s">
        <v>2949</v>
      </c>
      <c r="B1865">
        <v>1</v>
      </c>
      <c r="C1865" t="s">
        <v>2487</v>
      </c>
      <c r="D1865">
        <v>0.86699999999999999</v>
      </c>
    </row>
    <row r="1866" spans="1:4">
      <c r="A1866" t="s">
        <v>2950</v>
      </c>
      <c r="B1866">
        <v>0.92</v>
      </c>
      <c r="C1866" t="s">
        <v>2951</v>
      </c>
      <c r="D1866">
        <v>0.372</v>
      </c>
    </row>
    <row r="1867" spans="1:4">
      <c r="A1867" t="s">
        <v>2952</v>
      </c>
      <c r="B1867">
        <v>0.96</v>
      </c>
      <c r="C1867" t="s">
        <v>2953</v>
      </c>
      <c r="D1867">
        <v>0.52800000000000002</v>
      </c>
    </row>
    <row r="1868" spans="1:4">
      <c r="A1868" t="s">
        <v>2954</v>
      </c>
      <c r="B1868">
        <v>1</v>
      </c>
      <c r="C1868" t="s">
        <v>109</v>
      </c>
      <c r="D1868">
        <v>0.71499999999999997</v>
      </c>
    </row>
    <row r="1869" spans="1:4">
      <c r="A1869" t="s">
        <v>2955</v>
      </c>
      <c r="B1869">
        <v>1</v>
      </c>
      <c r="C1869" t="s">
        <v>3</v>
      </c>
      <c r="D1869">
        <v>0.65</v>
      </c>
    </row>
    <row r="1870" spans="1:4">
      <c r="A1870" t="s">
        <v>2956</v>
      </c>
      <c r="B1870">
        <v>1.01</v>
      </c>
      <c r="C1870" t="s">
        <v>734</v>
      </c>
      <c r="D1870">
        <v>0.75600000000000001</v>
      </c>
    </row>
    <row r="1871" spans="1:4">
      <c r="A1871" t="s">
        <v>2957</v>
      </c>
      <c r="B1871">
        <v>0.99</v>
      </c>
      <c r="C1871" t="s">
        <v>2958</v>
      </c>
      <c r="D1871">
        <v>0.85</v>
      </c>
    </row>
    <row r="1872" spans="1:4">
      <c r="A1872" t="s">
        <v>2959</v>
      </c>
      <c r="B1872">
        <v>0.77</v>
      </c>
      <c r="C1872" t="s">
        <v>2960</v>
      </c>
      <c r="D1872">
        <v>0.65800000000000003</v>
      </c>
    </row>
    <row r="1873" spans="1:4">
      <c r="A1873" t="s">
        <v>2961</v>
      </c>
      <c r="B1873">
        <v>1</v>
      </c>
      <c r="C1873" t="s">
        <v>3</v>
      </c>
      <c r="D1873">
        <v>0.58599999999999997</v>
      </c>
    </row>
    <row r="1874" spans="1:4">
      <c r="A1874" t="s">
        <v>2962</v>
      </c>
      <c r="B1874">
        <v>0</v>
      </c>
      <c r="C1874" t="s">
        <v>2963</v>
      </c>
      <c r="D1874">
        <v>0.54100000000000004</v>
      </c>
    </row>
    <row r="1875" spans="1:4">
      <c r="A1875" t="s">
        <v>2964</v>
      </c>
      <c r="B1875">
        <v>1</v>
      </c>
      <c r="C1875" t="s">
        <v>3</v>
      </c>
      <c r="D1875">
        <v>0.60199999999999998</v>
      </c>
    </row>
    <row r="1876" spans="1:4">
      <c r="A1876" t="s">
        <v>2965</v>
      </c>
      <c r="B1876">
        <v>1</v>
      </c>
      <c r="C1876" t="s">
        <v>3</v>
      </c>
      <c r="D1876">
        <v>0.85899999999999999</v>
      </c>
    </row>
    <row r="1877" spans="1:4">
      <c r="A1877" t="s">
        <v>2966</v>
      </c>
      <c r="B1877">
        <v>1.01</v>
      </c>
      <c r="C1877" t="s">
        <v>273</v>
      </c>
      <c r="D1877">
        <v>0.74099999999999999</v>
      </c>
    </row>
    <row r="1878" spans="1:4">
      <c r="A1878" t="s">
        <v>2967</v>
      </c>
      <c r="B1878">
        <v>1</v>
      </c>
      <c r="C1878" t="s">
        <v>3</v>
      </c>
      <c r="D1878">
        <v>0.43099999999999999</v>
      </c>
    </row>
    <row r="1879" spans="1:4">
      <c r="A1879" t="s">
        <v>2968</v>
      </c>
      <c r="B1879">
        <v>1</v>
      </c>
      <c r="C1879" t="s">
        <v>3</v>
      </c>
      <c r="D1879">
        <v>0.75600000000000001</v>
      </c>
    </row>
    <row r="1880" spans="1:4">
      <c r="A1880" t="s">
        <v>2969</v>
      </c>
      <c r="B1880">
        <v>1</v>
      </c>
      <c r="C1880" t="s">
        <v>3</v>
      </c>
      <c r="D1880">
        <v>0.66100000000000003</v>
      </c>
    </row>
    <row r="1881" spans="1:4">
      <c r="A1881" t="s">
        <v>2970</v>
      </c>
      <c r="B1881">
        <v>1</v>
      </c>
      <c r="C1881" t="s">
        <v>3</v>
      </c>
      <c r="D1881">
        <v>0.62</v>
      </c>
    </row>
    <row r="1882" spans="1:4">
      <c r="A1882" t="s">
        <v>2971</v>
      </c>
      <c r="B1882">
        <v>0.03</v>
      </c>
      <c r="C1882" t="s">
        <v>2972</v>
      </c>
      <c r="D1882">
        <v>0.40500000000000003</v>
      </c>
    </row>
    <row r="1883" spans="1:4">
      <c r="A1883" t="s">
        <v>2973</v>
      </c>
      <c r="B1883">
        <v>1.01</v>
      </c>
      <c r="C1883" t="s">
        <v>2974</v>
      </c>
      <c r="D1883">
        <v>0.85799999999999998</v>
      </c>
    </row>
    <row r="1884" spans="1:4">
      <c r="A1884" t="s">
        <v>2975</v>
      </c>
      <c r="B1884">
        <v>1.38</v>
      </c>
      <c r="C1884" t="s">
        <v>2976</v>
      </c>
      <c r="D1884">
        <v>0.54800000000000004</v>
      </c>
    </row>
    <row r="1885" spans="1:4">
      <c r="A1885" t="s">
        <v>2977</v>
      </c>
      <c r="B1885">
        <v>1</v>
      </c>
      <c r="C1885" t="s">
        <v>109</v>
      </c>
      <c r="D1885">
        <v>0.84</v>
      </c>
    </row>
    <row r="1886" spans="1:4">
      <c r="A1886" t="s">
        <v>2978</v>
      </c>
      <c r="B1886">
        <v>0</v>
      </c>
      <c r="C1886" t="s">
        <v>2979</v>
      </c>
      <c r="D1886">
        <v>0.48799999999999999</v>
      </c>
    </row>
    <row r="1887" spans="1:4">
      <c r="A1887" t="s">
        <v>2980</v>
      </c>
      <c r="B1887">
        <v>1.2</v>
      </c>
      <c r="C1887" t="s">
        <v>2981</v>
      </c>
      <c r="D1887">
        <v>0.46899999999999997</v>
      </c>
    </row>
    <row r="1888" spans="1:4">
      <c r="A1888" t="s">
        <v>2982</v>
      </c>
      <c r="B1888">
        <v>13.56</v>
      </c>
      <c r="C1888" t="s">
        <v>2983</v>
      </c>
      <c r="D1888">
        <v>0.28199999999999997</v>
      </c>
    </row>
    <row r="1889" spans="1:4">
      <c r="A1889" t="s">
        <v>2984</v>
      </c>
      <c r="B1889">
        <v>0</v>
      </c>
      <c r="C1889" t="s">
        <v>2985</v>
      </c>
      <c r="D1889">
        <v>0.13100000000000001</v>
      </c>
    </row>
    <row r="1890" spans="1:4">
      <c r="A1890" t="s">
        <v>2986</v>
      </c>
      <c r="B1890">
        <v>36.119999999999997</v>
      </c>
      <c r="C1890" t="s">
        <v>2987</v>
      </c>
      <c r="D1890">
        <v>0.64</v>
      </c>
    </row>
    <row r="1891" spans="1:4">
      <c r="A1891" t="s">
        <v>2988</v>
      </c>
      <c r="B1891">
        <v>134775562708.11</v>
      </c>
      <c r="C1891" t="s">
        <v>2989</v>
      </c>
      <c r="D1891">
        <v>0.30299999999999999</v>
      </c>
    </row>
    <row r="1892" spans="1:4">
      <c r="A1892" t="s">
        <v>2990</v>
      </c>
      <c r="B1892">
        <v>19.12</v>
      </c>
      <c r="C1892" t="s">
        <v>2991</v>
      </c>
      <c r="D1892">
        <v>0.67800000000000005</v>
      </c>
    </row>
    <row r="1893" spans="1:4">
      <c r="A1893" t="s">
        <v>2992</v>
      </c>
      <c r="B1893">
        <v>73273.490000000005</v>
      </c>
      <c r="C1893" t="s">
        <v>2993</v>
      </c>
      <c r="D1893">
        <v>0.311</v>
      </c>
    </row>
    <row r="1894" spans="1:4">
      <c r="A1894" t="s">
        <v>2994</v>
      </c>
      <c r="B1894">
        <v>21.75</v>
      </c>
      <c r="C1894" t="s">
        <v>2995</v>
      </c>
      <c r="D1894">
        <v>0.69799999999999995</v>
      </c>
    </row>
    <row r="1895" spans="1:4">
      <c r="A1895" t="s">
        <v>2996</v>
      </c>
      <c r="B1895">
        <v>0</v>
      </c>
      <c r="C1895" t="s">
        <v>2997</v>
      </c>
      <c r="D1895">
        <v>0.35599999999999998</v>
      </c>
    </row>
    <row r="1896" spans="1:4">
      <c r="A1896" t="s">
        <v>2998</v>
      </c>
      <c r="B1896">
        <v>1.28</v>
      </c>
      <c r="C1896" t="s">
        <v>2999</v>
      </c>
      <c r="D1896">
        <v>0.56100000000000005</v>
      </c>
    </row>
    <row r="1897" spans="1:4">
      <c r="A1897" t="s">
        <v>3000</v>
      </c>
      <c r="B1897">
        <v>1</v>
      </c>
      <c r="C1897" t="s">
        <v>11</v>
      </c>
      <c r="D1897">
        <v>0.64300000000000002</v>
      </c>
    </row>
    <row r="1898" spans="1:4">
      <c r="A1898" t="s">
        <v>3001</v>
      </c>
      <c r="B1898">
        <v>1</v>
      </c>
      <c r="C1898" t="s">
        <v>11</v>
      </c>
      <c r="D1898">
        <v>0.40500000000000003</v>
      </c>
    </row>
    <row r="1899" spans="1:4">
      <c r="A1899" t="s">
        <v>3002</v>
      </c>
      <c r="B1899">
        <v>0</v>
      </c>
      <c r="C1899" t="s">
        <v>3003</v>
      </c>
      <c r="D1899">
        <v>0.52200000000000002</v>
      </c>
    </row>
    <row r="1900" spans="1:4">
      <c r="A1900" t="s">
        <v>3004</v>
      </c>
      <c r="B1900">
        <v>1</v>
      </c>
      <c r="C1900" t="s">
        <v>11</v>
      </c>
      <c r="D1900">
        <v>0.60799999999999998</v>
      </c>
    </row>
    <row r="1901" spans="1:4">
      <c r="A1901" t="s">
        <v>3005</v>
      </c>
      <c r="B1901">
        <v>1</v>
      </c>
      <c r="C1901" t="s">
        <v>3</v>
      </c>
      <c r="D1901">
        <v>0.82</v>
      </c>
    </row>
    <row r="1902" spans="1:4">
      <c r="A1902" t="s">
        <v>3006</v>
      </c>
      <c r="B1902">
        <v>23.93</v>
      </c>
      <c r="C1902" t="s">
        <v>3007</v>
      </c>
      <c r="D1902">
        <v>0.47199999999999998</v>
      </c>
    </row>
    <row r="1903" spans="1:4">
      <c r="A1903" t="s">
        <v>3008</v>
      </c>
      <c r="B1903">
        <v>1</v>
      </c>
      <c r="C1903" t="s">
        <v>3</v>
      </c>
      <c r="D1903">
        <v>0.81599999999999995</v>
      </c>
    </row>
    <row r="1904" spans="1:4">
      <c r="A1904" t="s">
        <v>3009</v>
      </c>
      <c r="B1904">
        <v>0</v>
      </c>
      <c r="C1904" t="s">
        <v>3010</v>
      </c>
      <c r="D1904">
        <v>0.42299999999999999</v>
      </c>
    </row>
    <row r="1905" spans="1:4">
      <c r="A1905" t="s">
        <v>3011</v>
      </c>
      <c r="B1905">
        <v>0</v>
      </c>
      <c r="C1905" t="s">
        <v>3012</v>
      </c>
      <c r="D1905">
        <v>0.441</v>
      </c>
    </row>
    <row r="1906" spans="1:4">
      <c r="A1906" t="s">
        <v>3013</v>
      </c>
      <c r="B1906">
        <v>1.4</v>
      </c>
      <c r="C1906" t="s">
        <v>3014</v>
      </c>
      <c r="D1906">
        <v>0.54200000000000004</v>
      </c>
    </row>
    <row r="1907" spans="1:4">
      <c r="A1907" t="s">
        <v>3015</v>
      </c>
      <c r="B1907">
        <v>1</v>
      </c>
      <c r="C1907" t="s">
        <v>3</v>
      </c>
      <c r="D1907">
        <v>0.59199999999999997</v>
      </c>
    </row>
    <row r="1908" spans="1:4">
      <c r="A1908" t="s">
        <v>3016</v>
      </c>
      <c r="B1908">
        <v>0</v>
      </c>
      <c r="C1908" t="s">
        <v>3017</v>
      </c>
      <c r="D1908">
        <v>0.48199999999999998</v>
      </c>
    </row>
    <row r="1909" spans="1:4">
      <c r="A1909" t="s">
        <v>3018</v>
      </c>
      <c r="B1909">
        <v>0</v>
      </c>
      <c r="C1909" t="s">
        <v>3019</v>
      </c>
      <c r="D1909">
        <v>0.46899999999999997</v>
      </c>
    </row>
    <row r="1910" spans="1:4">
      <c r="A1910" t="s">
        <v>3020</v>
      </c>
      <c r="B1910">
        <v>2400.2399999999998</v>
      </c>
      <c r="C1910" t="s">
        <v>3021</v>
      </c>
      <c r="D1910">
        <v>0.46</v>
      </c>
    </row>
    <row r="1911" spans="1:4">
      <c r="A1911" t="s">
        <v>3022</v>
      </c>
      <c r="B1911">
        <v>0</v>
      </c>
      <c r="C1911" t="s">
        <v>3023</v>
      </c>
      <c r="D1911">
        <v>0.495</v>
      </c>
    </row>
    <row r="1912" spans="1:4">
      <c r="A1912" t="s">
        <v>3024</v>
      </c>
      <c r="B1912">
        <v>1</v>
      </c>
      <c r="C1912" t="s">
        <v>3</v>
      </c>
      <c r="D1912">
        <v>0.82099999999999995</v>
      </c>
    </row>
    <row r="1913" spans="1:4">
      <c r="A1913" t="s">
        <v>3025</v>
      </c>
      <c r="B1913">
        <v>0</v>
      </c>
      <c r="C1913" t="s">
        <v>3026</v>
      </c>
      <c r="D1913">
        <v>0.44600000000000001</v>
      </c>
    </row>
    <row r="1914" spans="1:4">
      <c r="A1914" t="s">
        <v>3027</v>
      </c>
      <c r="B1914">
        <v>1.01</v>
      </c>
      <c r="C1914" t="s">
        <v>586</v>
      </c>
      <c r="D1914">
        <v>0.44500000000000001</v>
      </c>
    </row>
    <row r="1915" spans="1:4">
      <c r="A1915" t="s">
        <v>3028</v>
      </c>
      <c r="B1915">
        <v>0</v>
      </c>
      <c r="C1915" t="s">
        <v>3029</v>
      </c>
      <c r="D1915">
        <v>0.41699999999999998</v>
      </c>
    </row>
    <row r="1916" spans="1:4">
      <c r="A1916" t="s">
        <v>3030</v>
      </c>
      <c r="B1916">
        <v>1</v>
      </c>
      <c r="C1916" t="s">
        <v>11</v>
      </c>
      <c r="D1916">
        <v>0.66400000000000003</v>
      </c>
    </row>
    <row r="1917" spans="1:4">
      <c r="A1917" t="s">
        <v>3031</v>
      </c>
      <c r="B1917">
        <v>1</v>
      </c>
      <c r="C1917" t="s">
        <v>3</v>
      </c>
      <c r="D1917">
        <v>0.84499999999999997</v>
      </c>
    </row>
    <row r="1918" spans="1:4">
      <c r="A1918" t="s">
        <v>3032</v>
      </c>
      <c r="B1918">
        <v>1.01</v>
      </c>
      <c r="C1918" t="s">
        <v>918</v>
      </c>
      <c r="D1918">
        <v>0.33600000000000002</v>
      </c>
    </row>
    <row r="1919" spans="1:4">
      <c r="A1919" t="s">
        <v>3033</v>
      </c>
      <c r="B1919">
        <v>1</v>
      </c>
      <c r="C1919" t="s">
        <v>3</v>
      </c>
      <c r="D1919">
        <v>0.51500000000000001</v>
      </c>
    </row>
    <row r="1920" spans="1:4">
      <c r="A1920" t="s">
        <v>3034</v>
      </c>
      <c r="B1920">
        <v>0.01</v>
      </c>
      <c r="C1920" t="s">
        <v>3035</v>
      </c>
      <c r="D1920">
        <v>0.49099999999999999</v>
      </c>
    </row>
    <row r="1921" spans="1:4">
      <c r="A1921" t="s">
        <v>3036</v>
      </c>
      <c r="B1921">
        <v>0</v>
      </c>
      <c r="C1921" t="s">
        <v>3037</v>
      </c>
      <c r="D1921">
        <v>0.44500000000000001</v>
      </c>
    </row>
    <row r="1922" spans="1:4">
      <c r="A1922" t="s">
        <v>3038</v>
      </c>
      <c r="B1922">
        <v>1</v>
      </c>
      <c r="C1922" t="s">
        <v>3</v>
      </c>
      <c r="D1922">
        <v>0.72099999999999997</v>
      </c>
    </row>
    <row r="1923" spans="1:4">
      <c r="A1923" t="s">
        <v>3039</v>
      </c>
      <c r="B1923">
        <v>0.03</v>
      </c>
      <c r="C1923" t="s">
        <v>3040</v>
      </c>
      <c r="D1923">
        <v>0.32300000000000001</v>
      </c>
    </row>
    <row r="1924" spans="1:4">
      <c r="A1924" t="s">
        <v>3041</v>
      </c>
      <c r="B1924">
        <v>0</v>
      </c>
      <c r="C1924" t="s">
        <v>3042</v>
      </c>
      <c r="D1924">
        <v>0.32500000000000001</v>
      </c>
    </row>
    <row r="1925" spans="1:4">
      <c r="A1925" t="s">
        <v>3043</v>
      </c>
      <c r="B1925">
        <v>1</v>
      </c>
      <c r="C1925" t="s">
        <v>3</v>
      </c>
      <c r="D1925">
        <v>0.90100000000000002</v>
      </c>
    </row>
    <row r="1926" spans="1:4">
      <c r="A1926" t="s">
        <v>3044</v>
      </c>
      <c r="B1926">
        <v>0</v>
      </c>
      <c r="C1926" t="s">
        <v>3045</v>
      </c>
      <c r="D1926">
        <v>0.41299999999999998</v>
      </c>
    </row>
    <row r="1927" spans="1:4">
      <c r="A1927" t="s">
        <v>3046</v>
      </c>
      <c r="B1927">
        <v>1.72</v>
      </c>
      <c r="C1927" t="s">
        <v>3047</v>
      </c>
      <c r="D1927">
        <v>0.33600000000000002</v>
      </c>
    </row>
    <row r="1928" spans="1:4">
      <c r="A1928" t="s">
        <v>3048</v>
      </c>
      <c r="B1928">
        <v>0.09</v>
      </c>
      <c r="C1928" t="s">
        <v>3049</v>
      </c>
      <c r="D1928">
        <v>0.36699999999999999</v>
      </c>
    </row>
    <row r="1929" spans="1:4">
      <c r="A1929" t="s">
        <v>3050</v>
      </c>
      <c r="B1929">
        <v>1.01</v>
      </c>
      <c r="C1929" t="s">
        <v>918</v>
      </c>
      <c r="D1929">
        <v>0.33900000000000002</v>
      </c>
    </row>
    <row r="1930" spans="1:4">
      <c r="A1930" t="s">
        <v>3051</v>
      </c>
      <c r="B1930">
        <v>1.58</v>
      </c>
      <c r="C1930" t="s">
        <v>3052</v>
      </c>
      <c r="D1930">
        <v>0.36499999999999999</v>
      </c>
    </row>
    <row r="1931" spans="1:4">
      <c r="A1931" t="s">
        <v>3053</v>
      </c>
      <c r="B1931">
        <v>1</v>
      </c>
      <c r="C1931" t="s">
        <v>3</v>
      </c>
      <c r="D1931">
        <v>0.64400000000000002</v>
      </c>
    </row>
    <row r="1932" spans="1:4">
      <c r="A1932" t="s">
        <v>3054</v>
      </c>
      <c r="B1932">
        <v>0.08</v>
      </c>
      <c r="C1932" t="s">
        <v>728</v>
      </c>
      <c r="D1932">
        <v>0.38</v>
      </c>
    </row>
    <row r="1933" spans="1:4">
      <c r="A1933" t="s">
        <v>3055</v>
      </c>
      <c r="B1933">
        <v>1.1100000000000001</v>
      </c>
      <c r="C1933" t="s">
        <v>3056</v>
      </c>
      <c r="D1933">
        <v>0.54700000000000004</v>
      </c>
    </row>
    <row r="1934" spans="1:4">
      <c r="A1934" t="s">
        <v>3057</v>
      </c>
      <c r="B1934">
        <v>1</v>
      </c>
      <c r="C1934" t="s">
        <v>11</v>
      </c>
      <c r="D1934">
        <v>0.40200000000000002</v>
      </c>
    </row>
    <row r="1935" spans="1:4">
      <c r="A1935" t="s">
        <v>3058</v>
      </c>
      <c r="B1935">
        <v>1</v>
      </c>
      <c r="C1935" t="s">
        <v>11</v>
      </c>
      <c r="D1935">
        <v>0.59899999999999998</v>
      </c>
    </row>
    <row r="1936" spans="1:4">
      <c r="A1936" t="s">
        <v>3059</v>
      </c>
      <c r="B1936">
        <v>1</v>
      </c>
      <c r="C1936" t="s">
        <v>3</v>
      </c>
      <c r="D1936">
        <v>0.81899999999999995</v>
      </c>
    </row>
    <row r="1937" spans="1:4">
      <c r="A1937" t="s">
        <v>3060</v>
      </c>
      <c r="B1937">
        <v>1.07</v>
      </c>
      <c r="C1937" t="s">
        <v>3061</v>
      </c>
      <c r="D1937">
        <v>0.42399999999999999</v>
      </c>
    </row>
    <row r="1938" spans="1:4">
      <c r="A1938" t="s">
        <v>3062</v>
      </c>
      <c r="B1938">
        <v>1</v>
      </c>
      <c r="C1938" t="s">
        <v>3</v>
      </c>
      <c r="D1938">
        <v>0.89600000000000002</v>
      </c>
    </row>
    <row r="1939" spans="1:4">
      <c r="A1939" t="s">
        <v>3063</v>
      </c>
      <c r="B1939">
        <v>0</v>
      </c>
      <c r="C1939" t="s">
        <v>3064</v>
      </c>
      <c r="D1939">
        <v>0.33800000000000002</v>
      </c>
    </row>
    <row r="1940" spans="1:4">
      <c r="A1940" t="s">
        <v>3065</v>
      </c>
      <c r="B1940">
        <v>0</v>
      </c>
      <c r="C1940" t="s">
        <v>3066</v>
      </c>
      <c r="D1940">
        <v>0.44</v>
      </c>
    </row>
    <row r="1941" spans="1:4">
      <c r="A1941" t="s">
        <v>3067</v>
      </c>
      <c r="B1941">
        <v>0.08</v>
      </c>
      <c r="C1941" t="s">
        <v>3068</v>
      </c>
      <c r="D1941">
        <v>0.35299999999999998</v>
      </c>
    </row>
    <row r="1942" spans="1:4">
      <c r="A1942" t="s">
        <v>3069</v>
      </c>
      <c r="B1942">
        <v>1</v>
      </c>
      <c r="C1942" t="s">
        <v>3</v>
      </c>
      <c r="D1942">
        <v>0.85199999999999998</v>
      </c>
    </row>
    <row r="1943" spans="1:4">
      <c r="A1943" t="s">
        <v>3070</v>
      </c>
      <c r="B1943">
        <v>0</v>
      </c>
      <c r="C1943" t="s">
        <v>3071</v>
      </c>
      <c r="D1943">
        <v>0.51800000000000002</v>
      </c>
    </row>
    <row r="1944" spans="1:4">
      <c r="A1944" t="s">
        <v>3072</v>
      </c>
      <c r="B1944">
        <v>1.06</v>
      </c>
      <c r="C1944" t="s">
        <v>493</v>
      </c>
      <c r="D1944">
        <v>0.34499999999999997</v>
      </c>
    </row>
    <row r="1945" spans="1:4">
      <c r="A1945" t="s">
        <v>3073</v>
      </c>
      <c r="B1945">
        <v>0.95</v>
      </c>
      <c r="C1945" t="s">
        <v>3074</v>
      </c>
      <c r="D1945">
        <v>0.39400000000000002</v>
      </c>
    </row>
    <row r="1946" spans="1:4">
      <c r="A1946" t="s">
        <v>3075</v>
      </c>
      <c r="B1946">
        <v>1</v>
      </c>
      <c r="C1946" t="s">
        <v>3</v>
      </c>
      <c r="D1946">
        <v>0.57799999999999996</v>
      </c>
    </row>
    <row r="1947" spans="1:4">
      <c r="A1947" t="s">
        <v>3076</v>
      </c>
      <c r="B1947">
        <v>0.65</v>
      </c>
      <c r="C1947" t="s">
        <v>3077</v>
      </c>
      <c r="D1947">
        <v>0.52200000000000002</v>
      </c>
    </row>
    <row r="1948" spans="1:4">
      <c r="A1948" t="s">
        <v>3078</v>
      </c>
      <c r="B1948">
        <v>0.96</v>
      </c>
      <c r="C1948" t="s">
        <v>3079</v>
      </c>
      <c r="D1948">
        <v>0.39200000000000002</v>
      </c>
    </row>
    <row r="1949" spans="1:4">
      <c r="A1949" t="s">
        <v>3080</v>
      </c>
      <c r="B1949">
        <v>0.85</v>
      </c>
      <c r="C1949" t="s">
        <v>3081</v>
      </c>
      <c r="D1949">
        <v>0.34</v>
      </c>
    </row>
    <row r="1950" spans="1:4">
      <c r="A1950" t="s">
        <v>3082</v>
      </c>
      <c r="B1950">
        <v>0.97</v>
      </c>
      <c r="C1950" t="s">
        <v>471</v>
      </c>
      <c r="D1950">
        <v>0.23799999999999999</v>
      </c>
    </row>
    <row r="1951" spans="1:4">
      <c r="A1951" t="s">
        <v>3083</v>
      </c>
      <c r="B1951">
        <v>0.91</v>
      </c>
      <c r="C1951" t="s">
        <v>3084</v>
      </c>
      <c r="D1951">
        <v>0.34100000000000003</v>
      </c>
    </row>
    <row r="1952" spans="1:4">
      <c r="A1952" t="s">
        <v>3085</v>
      </c>
      <c r="B1952">
        <v>0.98</v>
      </c>
      <c r="C1952" t="s">
        <v>3086</v>
      </c>
      <c r="D1952">
        <v>0.9</v>
      </c>
    </row>
    <row r="1953" spans="1:4">
      <c r="A1953" t="s">
        <v>3087</v>
      </c>
      <c r="B1953">
        <v>0.96</v>
      </c>
      <c r="C1953" t="s">
        <v>3088</v>
      </c>
      <c r="D1953">
        <v>0.64800000000000002</v>
      </c>
    </row>
    <row r="1954" spans="1:4">
      <c r="A1954" t="s">
        <v>3089</v>
      </c>
      <c r="B1954">
        <v>1.03</v>
      </c>
      <c r="C1954" t="s">
        <v>28</v>
      </c>
      <c r="D1954">
        <v>0.29299999999999998</v>
      </c>
    </row>
    <row r="1955" spans="1:4">
      <c r="A1955" t="s">
        <v>3090</v>
      </c>
      <c r="B1955">
        <v>0.98</v>
      </c>
      <c r="C1955" t="s">
        <v>769</v>
      </c>
      <c r="D1955">
        <v>0.23899999999999999</v>
      </c>
    </row>
    <row r="1956" spans="1:4">
      <c r="A1956" t="s">
        <v>3091</v>
      </c>
      <c r="B1956">
        <v>0.9</v>
      </c>
      <c r="C1956" t="s">
        <v>3092</v>
      </c>
      <c r="D1956">
        <v>0.39500000000000002</v>
      </c>
    </row>
    <row r="1957" spans="1:4">
      <c r="A1957" t="s">
        <v>3093</v>
      </c>
      <c r="B1957">
        <v>0.95</v>
      </c>
      <c r="C1957" t="s">
        <v>3094</v>
      </c>
      <c r="D1957">
        <v>0.71599999999999997</v>
      </c>
    </row>
    <row r="1958" spans="1:4">
      <c r="A1958" t="s">
        <v>3095</v>
      </c>
      <c r="B1958">
        <v>1.1200000000000001</v>
      </c>
      <c r="C1958" t="s">
        <v>3096</v>
      </c>
      <c r="D1958">
        <v>0.88200000000000001</v>
      </c>
    </row>
    <row r="1959" spans="1:4">
      <c r="A1959" t="s">
        <v>3097</v>
      </c>
      <c r="B1959">
        <v>1</v>
      </c>
      <c r="C1959" t="s">
        <v>3</v>
      </c>
      <c r="D1959">
        <v>0.58099999999999996</v>
      </c>
    </row>
    <row r="1960" spans="1:4">
      <c r="A1960" t="s">
        <v>3098</v>
      </c>
      <c r="B1960">
        <v>7.57</v>
      </c>
      <c r="C1960" t="s">
        <v>3099</v>
      </c>
      <c r="D1960">
        <v>0.64</v>
      </c>
    </row>
    <row r="1961" spans="1:4">
      <c r="A1961" t="s">
        <v>3100</v>
      </c>
      <c r="B1961">
        <v>1</v>
      </c>
      <c r="C1961" t="s">
        <v>281</v>
      </c>
      <c r="D1961">
        <v>0.45200000000000001</v>
      </c>
    </row>
    <row r="1962" spans="1:4">
      <c r="A1962" t="s">
        <v>3101</v>
      </c>
      <c r="B1962">
        <v>0.99</v>
      </c>
      <c r="C1962" t="s">
        <v>1040</v>
      </c>
      <c r="D1962">
        <v>0.34599999999999997</v>
      </c>
    </row>
    <row r="1963" spans="1:4">
      <c r="A1963" t="s">
        <v>3102</v>
      </c>
      <c r="B1963">
        <v>0.88</v>
      </c>
      <c r="C1963" t="s">
        <v>3103</v>
      </c>
      <c r="D1963">
        <v>0.33100000000000002</v>
      </c>
    </row>
    <row r="1964" spans="1:4">
      <c r="A1964" t="s">
        <v>3104</v>
      </c>
      <c r="B1964">
        <v>1</v>
      </c>
      <c r="C1964" t="s">
        <v>3</v>
      </c>
      <c r="D1964">
        <v>0.58199999999999996</v>
      </c>
    </row>
    <row r="1965" spans="1:4">
      <c r="A1965" t="s">
        <v>3105</v>
      </c>
      <c r="B1965">
        <v>1</v>
      </c>
      <c r="C1965" t="s">
        <v>140</v>
      </c>
      <c r="D1965">
        <v>0.71799999999999997</v>
      </c>
    </row>
    <row r="1966" spans="1:4">
      <c r="A1966" t="s">
        <v>3106</v>
      </c>
      <c r="B1966">
        <v>0.96</v>
      </c>
      <c r="C1966" t="s">
        <v>3107</v>
      </c>
      <c r="D1966">
        <v>0.41699999999999998</v>
      </c>
    </row>
    <row r="1967" spans="1:4">
      <c r="A1967" t="s">
        <v>3108</v>
      </c>
      <c r="B1967">
        <v>0.96</v>
      </c>
      <c r="C1967" t="s">
        <v>1429</v>
      </c>
      <c r="D1967">
        <v>0.46700000000000003</v>
      </c>
    </row>
    <row r="1968" spans="1:4">
      <c r="A1968" t="s">
        <v>3109</v>
      </c>
      <c r="B1968">
        <v>763.26</v>
      </c>
      <c r="C1968" t="s">
        <v>3110</v>
      </c>
      <c r="D1968">
        <v>0.23899999999999999</v>
      </c>
    </row>
    <row r="1969" spans="1:4">
      <c r="A1969" t="s">
        <v>3111</v>
      </c>
      <c r="B1969">
        <v>0.72</v>
      </c>
      <c r="C1969" t="s">
        <v>3112</v>
      </c>
      <c r="D1969">
        <v>0.35399999999999998</v>
      </c>
    </row>
    <row r="1970" spans="1:4">
      <c r="A1970" t="s">
        <v>3113</v>
      </c>
      <c r="B1970">
        <v>0.6</v>
      </c>
      <c r="C1970" t="s">
        <v>3114</v>
      </c>
      <c r="D1970">
        <v>0.55300000000000005</v>
      </c>
    </row>
    <row r="1971" spans="1:4">
      <c r="A1971" t="s">
        <v>3115</v>
      </c>
      <c r="B1971">
        <v>0.84</v>
      </c>
      <c r="C1971" t="s">
        <v>3116</v>
      </c>
      <c r="D1971">
        <v>0.441</v>
      </c>
    </row>
    <row r="1972" spans="1:4">
      <c r="A1972" t="s">
        <v>3117</v>
      </c>
      <c r="B1972">
        <v>0.32</v>
      </c>
      <c r="C1972" t="s">
        <v>3118</v>
      </c>
      <c r="D1972">
        <v>0.89300000000000002</v>
      </c>
    </row>
    <row r="1973" spans="1:4">
      <c r="A1973" t="s">
        <v>3119</v>
      </c>
      <c r="B1973">
        <v>1.0900000000000001</v>
      </c>
      <c r="C1973" t="s">
        <v>3120</v>
      </c>
      <c r="D1973">
        <v>0.83299999999999996</v>
      </c>
    </row>
    <row r="1974" spans="1:4">
      <c r="A1974" t="s">
        <v>3121</v>
      </c>
      <c r="B1974">
        <v>870326.46</v>
      </c>
      <c r="C1974" t="s">
        <v>3122</v>
      </c>
      <c r="D1974">
        <v>0.44900000000000001</v>
      </c>
    </row>
    <row r="1975" spans="1:4">
      <c r="A1975" t="s">
        <v>3123</v>
      </c>
      <c r="B1975">
        <v>0.02</v>
      </c>
      <c r="C1975" t="s">
        <v>3124</v>
      </c>
      <c r="D1975">
        <v>0.17699999999999999</v>
      </c>
    </row>
    <row r="1976" spans="1:4">
      <c r="A1976" t="s">
        <v>3125</v>
      </c>
      <c r="B1976">
        <v>7.38</v>
      </c>
      <c r="C1976" t="s">
        <v>3126</v>
      </c>
      <c r="D1976">
        <v>0.45400000000000001</v>
      </c>
    </row>
    <row r="1977" spans="1:4">
      <c r="A1977" t="s">
        <v>3127</v>
      </c>
      <c r="B1977">
        <v>236379.41</v>
      </c>
      <c r="C1977" t="s">
        <v>3128</v>
      </c>
      <c r="D1977">
        <v>0.44900000000000001</v>
      </c>
    </row>
    <row r="1978" spans="1:4">
      <c r="A1978" t="s">
        <v>3129</v>
      </c>
      <c r="B1978">
        <v>11.49</v>
      </c>
      <c r="C1978" t="s">
        <v>3130</v>
      </c>
      <c r="D1978">
        <v>0.437</v>
      </c>
    </row>
    <row r="1979" spans="1:4">
      <c r="A1979" t="s">
        <v>3131</v>
      </c>
      <c r="B1979">
        <v>216.45</v>
      </c>
      <c r="C1979" t="s">
        <v>3132</v>
      </c>
      <c r="D1979">
        <v>0.52</v>
      </c>
    </row>
    <row r="1980" spans="1:4">
      <c r="A1980" t="s">
        <v>3133</v>
      </c>
      <c r="B1980">
        <v>1301.31</v>
      </c>
      <c r="C1980" t="s">
        <v>3134</v>
      </c>
      <c r="D1980">
        <v>0.26200000000000001</v>
      </c>
    </row>
    <row r="1981" spans="1:4">
      <c r="A1981" t="s">
        <v>3135</v>
      </c>
      <c r="B1981">
        <v>0.14000000000000001</v>
      </c>
      <c r="C1981" t="s">
        <v>3136</v>
      </c>
      <c r="D1981">
        <v>0.75800000000000001</v>
      </c>
    </row>
    <row r="1982" spans="1:4">
      <c r="A1982" t="s">
        <v>3137</v>
      </c>
      <c r="B1982">
        <v>1.05</v>
      </c>
      <c r="C1982" t="s">
        <v>3138</v>
      </c>
      <c r="D1982">
        <v>0.94699999999999995</v>
      </c>
    </row>
    <row r="1983" spans="1:4">
      <c r="A1983" t="s">
        <v>3139</v>
      </c>
      <c r="B1983">
        <v>0.93</v>
      </c>
      <c r="C1983" t="s">
        <v>3140</v>
      </c>
      <c r="D1983">
        <v>0.41599999999999998</v>
      </c>
    </row>
    <row r="1984" spans="1:4">
      <c r="A1984" t="s">
        <v>3141</v>
      </c>
      <c r="B1984">
        <v>1</v>
      </c>
      <c r="C1984" t="s">
        <v>3</v>
      </c>
      <c r="D1984">
        <v>0.49</v>
      </c>
    </row>
    <row r="1985" spans="1:4">
      <c r="A1985" t="s">
        <v>3142</v>
      </c>
      <c r="B1985">
        <v>13.49</v>
      </c>
      <c r="C1985" t="s">
        <v>3143</v>
      </c>
      <c r="D1985">
        <v>0.60599999999999998</v>
      </c>
    </row>
    <row r="1986" spans="1:4">
      <c r="A1986" t="s">
        <v>3144</v>
      </c>
      <c r="B1986">
        <v>0.92</v>
      </c>
      <c r="C1986" t="s">
        <v>3145</v>
      </c>
      <c r="D1986">
        <v>0.45900000000000002</v>
      </c>
    </row>
    <row r="1987" spans="1:4">
      <c r="A1987" t="s">
        <v>3146</v>
      </c>
      <c r="B1987">
        <v>0.99</v>
      </c>
      <c r="C1987" t="s">
        <v>281</v>
      </c>
      <c r="D1987">
        <v>0.254</v>
      </c>
    </row>
    <row r="1988" spans="1:4">
      <c r="A1988" t="s">
        <v>3147</v>
      </c>
      <c r="B1988">
        <v>1.1299999999999999</v>
      </c>
      <c r="C1988" t="s">
        <v>3148</v>
      </c>
      <c r="D1988">
        <v>0.78400000000000003</v>
      </c>
    </row>
    <row r="1989" spans="1:4">
      <c r="A1989" t="s">
        <v>3149</v>
      </c>
      <c r="B1989">
        <v>1</v>
      </c>
      <c r="C1989" t="s">
        <v>140</v>
      </c>
      <c r="D1989">
        <v>0.39200000000000002</v>
      </c>
    </row>
    <row r="1990" spans="1:4">
      <c r="A1990" t="s">
        <v>3150</v>
      </c>
      <c r="B1990">
        <v>0.14000000000000001</v>
      </c>
      <c r="C1990" t="s">
        <v>3151</v>
      </c>
      <c r="D1990">
        <v>0.73199999999999998</v>
      </c>
    </row>
    <row r="1991" spans="1:4">
      <c r="A1991" t="s">
        <v>3152</v>
      </c>
      <c r="B1991">
        <v>0</v>
      </c>
      <c r="C1991" t="s">
        <v>3153</v>
      </c>
      <c r="D1991">
        <v>0.47199999999999998</v>
      </c>
    </row>
    <row r="1992" spans="1:4">
      <c r="A1992" t="s">
        <v>3154</v>
      </c>
      <c r="B1992">
        <v>0.61</v>
      </c>
      <c r="C1992" t="s">
        <v>3155</v>
      </c>
      <c r="D1992">
        <v>0.72099999999999997</v>
      </c>
    </row>
    <row r="1993" spans="1:4">
      <c r="A1993" t="s">
        <v>3156</v>
      </c>
      <c r="B1993">
        <v>1</v>
      </c>
      <c r="C1993" t="s">
        <v>3</v>
      </c>
      <c r="D1993">
        <v>0.62</v>
      </c>
    </row>
    <row r="1994" spans="1:4">
      <c r="A1994" t="s">
        <v>3157</v>
      </c>
      <c r="B1994">
        <v>0.15</v>
      </c>
      <c r="C1994" t="s">
        <v>3158</v>
      </c>
      <c r="D1994">
        <v>0.53</v>
      </c>
    </row>
    <row r="1995" spans="1:4">
      <c r="A1995" t="s">
        <v>3159</v>
      </c>
      <c r="B1995">
        <v>0.12</v>
      </c>
      <c r="C1995" t="s">
        <v>3160</v>
      </c>
      <c r="D1995">
        <v>0.58199999999999996</v>
      </c>
    </row>
    <row r="1996" spans="1:4">
      <c r="A1996" t="s">
        <v>3161</v>
      </c>
      <c r="B1996">
        <v>1.36</v>
      </c>
      <c r="C1996" t="s">
        <v>3162</v>
      </c>
      <c r="D1996">
        <v>0.77</v>
      </c>
    </row>
    <row r="1997" spans="1:4">
      <c r="A1997" t="s">
        <v>3163</v>
      </c>
      <c r="B1997">
        <v>0.08</v>
      </c>
      <c r="C1997" t="s">
        <v>3164</v>
      </c>
      <c r="D1997">
        <v>0.59899999999999998</v>
      </c>
    </row>
    <row r="1998" spans="1:4">
      <c r="A1998" t="s">
        <v>3165</v>
      </c>
      <c r="B1998">
        <v>0.99</v>
      </c>
      <c r="C1998" t="s">
        <v>1128</v>
      </c>
      <c r="D1998">
        <v>0.251</v>
      </c>
    </row>
    <row r="1999" spans="1:4">
      <c r="A1999" t="s">
        <v>3166</v>
      </c>
      <c r="B1999">
        <v>0</v>
      </c>
      <c r="C1999" t="s">
        <v>3167</v>
      </c>
      <c r="D1999">
        <v>0.43</v>
      </c>
    </row>
    <row r="2000" spans="1:4">
      <c r="A2000" t="s">
        <v>3168</v>
      </c>
      <c r="B2000">
        <v>1.01</v>
      </c>
      <c r="C2000" t="s">
        <v>964</v>
      </c>
      <c r="D2000">
        <v>0.36299999999999999</v>
      </c>
    </row>
    <row r="2001" spans="1:4">
      <c r="A2001" t="s">
        <v>3169</v>
      </c>
      <c r="B2001">
        <v>376.69</v>
      </c>
      <c r="C2001" t="s">
        <v>3170</v>
      </c>
      <c r="D2001">
        <v>0.313</v>
      </c>
    </row>
    <row r="2002" spans="1:4">
      <c r="A2002" t="s">
        <v>3171</v>
      </c>
      <c r="B2002">
        <v>0.9</v>
      </c>
      <c r="C2002" t="s">
        <v>3172</v>
      </c>
      <c r="D2002">
        <v>0.24299999999999999</v>
      </c>
    </row>
    <row r="2003" spans="1:4">
      <c r="A2003" t="s">
        <v>3173</v>
      </c>
      <c r="B2003">
        <v>0.99</v>
      </c>
      <c r="C2003" t="s">
        <v>281</v>
      </c>
      <c r="D2003">
        <v>0.24199999999999999</v>
      </c>
    </row>
    <row r="2004" spans="1:4">
      <c r="A2004" t="s">
        <v>3174</v>
      </c>
      <c r="B2004">
        <v>1</v>
      </c>
      <c r="C2004" t="s">
        <v>3</v>
      </c>
      <c r="D2004">
        <v>0.85899999999999999</v>
      </c>
    </row>
    <row r="2005" spans="1:4">
      <c r="A2005" t="s">
        <v>3175</v>
      </c>
      <c r="B2005">
        <v>1</v>
      </c>
      <c r="C2005" t="s">
        <v>3</v>
      </c>
      <c r="D2005">
        <v>0.434</v>
      </c>
    </row>
    <row r="2006" spans="1:4">
      <c r="A2006" t="s">
        <v>3176</v>
      </c>
      <c r="B2006">
        <v>1</v>
      </c>
      <c r="C2006" t="s">
        <v>3</v>
      </c>
      <c r="D2006">
        <v>0.76200000000000001</v>
      </c>
    </row>
    <row r="2007" spans="1:4">
      <c r="A2007" t="s">
        <v>3177</v>
      </c>
      <c r="B2007">
        <v>0.01</v>
      </c>
      <c r="C2007" t="s">
        <v>3178</v>
      </c>
      <c r="D2007">
        <v>0.53300000000000003</v>
      </c>
    </row>
    <row r="2008" spans="1:4">
      <c r="A2008" t="s">
        <v>3179</v>
      </c>
      <c r="B2008">
        <v>1</v>
      </c>
      <c r="C2008" t="s">
        <v>109</v>
      </c>
      <c r="D2008">
        <v>0.98899999999999999</v>
      </c>
    </row>
    <row r="2009" spans="1:4">
      <c r="A2009" t="s">
        <v>3180</v>
      </c>
      <c r="B2009">
        <v>0</v>
      </c>
      <c r="C2009" t="s">
        <v>3181</v>
      </c>
      <c r="D2009">
        <v>0.23899999999999999</v>
      </c>
    </row>
    <row r="2010" spans="1:4">
      <c r="A2010" t="s">
        <v>3182</v>
      </c>
      <c r="B2010">
        <v>0.06</v>
      </c>
      <c r="C2010" t="s">
        <v>3183</v>
      </c>
      <c r="D2010">
        <v>0.376</v>
      </c>
    </row>
    <row r="2011" spans="1:4">
      <c r="A2011" t="s">
        <v>3184</v>
      </c>
      <c r="B2011">
        <v>0.99</v>
      </c>
      <c r="C2011" t="s">
        <v>3185</v>
      </c>
      <c r="D2011">
        <v>0.22700000000000001</v>
      </c>
    </row>
    <row r="2012" spans="1:4">
      <c r="A2012" t="s">
        <v>3186</v>
      </c>
      <c r="B2012">
        <v>0</v>
      </c>
      <c r="C2012" t="s">
        <v>3187</v>
      </c>
      <c r="D2012">
        <v>0.499</v>
      </c>
    </row>
    <row r="2013" spans="1:4">
      <c r="A2013" t="s">
        <v>3188</v>
      </c>
      <c r="B2013">
        <v>1.58</v>
      </c>
      <c r="C2013" t="s">
        <v>3189</v>
      </c>
      <c r="D2013">
        <v>0.433</v>
      </c>
    </row>
    <row r="2014" spans="1:4">
      <c r="A2014" t="s">
        <v>3190</v>
      </c>
      <c r="B2014">
        <v>7.0000000000000007E-2</v>
      </c>
      <c r="C2014" t="s">
        <v>3191</v>
      </c>
      <c r="D2014">
        <v>0.35099999999999998</v>
      </c>
    </row>
    <row r="2015" spans="1:4">
      <c r="A2015" t="s">
        <v>3192</v>
      </c>
      <c r="B2015">
        <v>1</v>
      </c>
      <c r="C2015" t="s">
        <v>3</v>
      </c>
      <c r="D2015">
        <v>0.85099999999999998</v>
      </c>
    </row>
    <row r="2016" spans="1:4">
      <c r="A2016" t="s">
        <v>3193</v>
      </c>
      <c r="B2016">
        <v>1.79</v>
      </c>
      <c r="C2016" t="s">
        <v>3194</v>
      </c>
      <c r="D2016">
        <v>0.40100000000000002</v>
      </c>
    </row>
    <row r="2017" spans="1:4">
      <c r="A2017" t="s">
        <v>3195</v>
      </c>
      <c r="B2017">
        <v>1</v>
      </c>
      <c r="C2017" t="s">
        <v>11</v>
      </c>
      <c r="D2017">
        <v>0.56899999999999995</v>
      </c>
    </row>
    <row r="2018" spans="1:4">
      <c r="A2018" t="s">
        <v>3196</v>
      </c>
      <c r="B2018">
        <v>0.01</v>
      </c>
      <c r="C2018" t="s">
        <v>3197</v>
      </c>
      <c r="D2018">
        <v>0.376</v>
      </c>
    </row>
    <row r="2019" spans="1:4">
      <c r="A2019" t="s">
        <v>3198</v>
      </c>
      <c r="B2019">
        <v>1</v>
      </c>
      <c r="C2019" t="s">
        <v>3199</v>
      </c>
      <c r="D2019">
        <v>0.95499999999999996</v>
      </c>
    </row>
    <row r="2020" spans="1:4">
      <c r="A2020" t="s">
        <v>3200</v>
      </c>
      <c r="B2020">
        <v>1</v>
      </c>
      <c r="C2020" t="s">
        <v>3</v>
      </c>
      <c r="D2020">
        <v>0.53700000000000003</v>
      </c>
    </row>
    <row r="2021" spans="1:4">
      <c r="A2021" t="s">
        <v>3201</v>
      </c>
      <c r="B2021">
        <v>0.93</v>
      </c>
      <c r="C2021" t="s">
        <v>3145</v>
      </c>
      <c r="D2021">
        <v>0.44800000000000001</v>
      </c>
    </row>
    <row r="2022" spans="1:4">
      <c r="A2022" t="s">
        <v>3202</v>
      </c>
      <c r="B2022">
        <v>0.99</v>
      </c>
      <c r="C2022" t="s">
        <v>281</v>
      </c>
      <c r="D2022">
        <v>0.254</v>
      </c>
    </row>
    <row r="2023" spans="1:4">
      <c r="A2023" t="s">
        <v>3203</v>
      </c>
      <c r="B2023">
        <v>1</v>
      </c>
      <c r="C2023" t="s">
        <v>918</v>
      </c>
      <c r="D2023">
        <v>0.77300000000000002</v>
      </c>
    </row>
    <row r="2024" spans="1:4">
      <c r="A2024" t="s">
        <v>3204</v>
      </c>
      <c r="B2024">
        <v>1</v>
      </c>
      <c r="C2024" t="s">
        <v>3</v>
      </c>
      <c r="D2024">
        <v>0.875</v>
      </c>
    </row>
    <row r="2025" spans="1:4">
      <c r="A2025" t="s">
        <v>3205</v>
      </c>
      <c r="B2025">
        <v>1.02</v>
      </c>
      <c r="C2025" t="s">
        <v>3206</v>
      </c>
      <c r="D2025">
        <v>0.89100000000000001</v>
      </c>
    </row>
    <row r="2026" spans="1:4">
      <c r="A2026" t="s">
        <v>3207</v>
      </c>
      <c r="B2026">
        <v>0</v>
      </c>
      <c r="C2026" t="s">
        <v>3208</v>
      </c>
      <c r="D2026">
        <v>0.48499999999999999</v>
      </c>
    </row>
    <row r="2027" spans="1:4">
      <c r="A2027" t="s">
        <v>3209</v>
      </c>
      <c r="B2027">
        <v>0.04</v>
      </c>
      <c r="C2027" t="s">
        <v>3210</v>
      </c>
      <c r="D2027">
        <v>0.34599999999999997</v>
      </c>
    </row>
    <row r="2028" spans="1:4">
      <c r="A2028" t="s">
        <v>3211</v>
      </c>
      <c r="B2028">
        <v>0.97</v>
      </c>
      <c r="C2028" t="s">
        <v>3212</v>
      </c>
      <c r="D2028">
        <v>0.435</v>
      </c>
    </row>
    <row r="2029" spans="1:4">
      <c r="A2029" t="s">
        <v>3213</v>
      </c>
      <c r="B2029">
        <v>0</v>
      </c>
      <c r="C2029" t="s">
        <v>3214</v>
      </c>
      <c r="D2029">
        <v>0.41599999999999998</v>
      </c>
    </row>
    <row r="2030" spans="1:4">
      <c r="A2030" t="s">
        <v>3215</v>
      </c>
      <c r="B2030">
        <v>0.99</v>
      </c>
      <c r="C2030" t="s">
        <v>459</v>
      </c>
      <c r="D2030">
        <v>0.57999999999999996</v>
      </c>
    </row>
    <row r="2031" spans="1:4">
      <c r="A2031" t="s">
        <v>3216</v>
      </c>
      <c r="B2031">
        <v>1.01</v>
      </c>
      <c r="C2031" t="s">
        <v>3217</v>
      </c>
      <c r="D2031">
        <v>0.72299999999999998</v>
      </c>
    </row>
    <row r="2032" spans="1:4">
      <c r="A2032" t="s">
        <v>3218</v>
      </c>
      <c r="B2032">
        <v>1</v>
      </c>
      <c r="C2032" t="s">
        <v>3</v>
      </c>
      <c r="D2032">
        <v>0.57699999999999996</v>
      </c>
    </row>
    <row r="2033" spans="1:4">
      <c r="A2033" t="s">
        <v>3219</v>
      </c>
      <c r="B2033">
        <v>1.52</v>
      </c>
      <c r="C2033" t="s">
        <v>3220</v>
      </c>
      <c r="D2033">
        <v>0.47699999999999998</v>
      </c>
    </row>
    <row r="2034" spans="1:4">
      <c r="A2034" t="s">
        <v>3221</v>
      </c>
      <c r="B2034">
        <v>1.01</v>
      </c>
      <c r="C2034" t="s">
        <v>273</v>
      </c>
      <c r="D2034">
        <v>0.56000000000000005</v>
      </c>
    </row>
    <row r="2035" spans="1:4">
      <c r="A2035" t="s">
        <v>3222</v>
      </c>
      <c r="B2035">
        <v>0.93</v>
      </c>
      <c r="C2035" t="s">
        <v>3223</v>
      </c>
      <c r="D2035">
        <v>0.55100000000000005</v>
      </c>
    </row>
    <row r="2036" spans="1:4">
      <c r="A2036" t="s">
        <v>3224</v>
      </c>
      <c r="B2036">
        <v>1</v>
      </c>
      <c r="C2036" t="s">
        <v>109</v>
      </c>
      <c r="D2036">
        <v>0.995</v>
      </c>
    </row>
    <row r="2037" spans="1:4">
      <c r="A2037" t="s">
        <v>3225</v>
      </c>
      <c r="B2037">
        <v>1.01</v>
      </c>
      <c r="C2037" t="s">
        <v>181</v>
      </c>
      <c r="D2037">
        <v>0.70799999999999996</v>
      </c>
    </row>
    <row r="2038" spans="1:4">
      <c r="A2038" t="s">
        <v>3226</v>
      </c>
      <c r="B2038">
        <v>0.88</v>
      </c>
      <c r="C2038" t="s">
        <v>3227</v>
      </c>
      <c r="D2038">
        <v>0.64700000000000002</v>
      </c>
    </row>
    <row r="2039" spans="1:4">
      <c r="A2039" t="s">
        <v>3228</v>
      </c>
      <c r="B2039">
        <v>1.02</v>
      </c>
      <c r="C2039" t="s">
        <v>3229</v>
      </c>
      <c r="D2039">
        <v>0.91300000000000003</v>
      </c>
    </row>
    <row r="2040" spans="1:4">
      <c r="A2040" t="s">
        <v>3230</v>
      </c>
      <c r="B2040">
        <v>1</v>
      </c>
      <c r="C2040" t="s">
        <v>109</v>
      </c>
      <c r="D2040">
        <v>0.82799999999999996</v>
      </c>
    </row>
    <row r="2041" spans="1:4">
      <c r="A2041" t="s">
        <v>3231</v>
      </c>
      <c r="B2041">
        <v>1</v>
      </c>
      <c r="C2041" t="s">
        <v>11</v>
      </c>
      <c r="D2041">
        <v>0.90300000000000002</v>
      </c>
    </row>
    <row r="2042" spans="1:4">
      <c r="A2042" t="s">
        <v>3232</v>
      </c>
      <c r="B2042">
        <v>1.03</v>
      </c>
      <c r="C2042" t="s">
        <v>2162</v>
      </c>
      <c r="D2042">
        <v>0.60499999999999998</v>
      </c>
    </row>
    <row r="2043" spans="1:4">
      <c r="A2043" t="s">
        <v>3233</v>
      </c>
      <c r="B2043">
        <v>1.01</v>
      </c>
      <c r="C2043" t="s">
        <v>3234</v>
      </c>
      <c r="D2043">
        <v>0.94599999999999995</v>
      </c>
    </row>
    <row r="2044" spans="1:4">
      <c r="A2044" t="s">
        <v>3235</v>
      </c>
      <c r="B2044">
        <v>0.86</v>
      </c>
      <c r="C2044" t="s">
        <v>3236</v>
      </c>
      <c r="D2044">
        <v>0.82099999999999995</v>
      </c>
    </row>
    <row r="2045" spans="1:4">
      <c r="A2045" t="s">
        <v>3237</v>
      </c>
      <c r="B2045">
        <v>1</v>
      </c>
      <c r="C2045" t="s">
        <v>3</v>
      </c>
      <c r="D2045">
        <v>0.57999999999999996</v>
      </c>
    </row>
    <row r="2046" spans="1:4">
      <c r="A2046" t="s">
        <v>3238</v>
      </c>
      <c r="B2046">
        <v>0</v>
      </c>
      <c r="C2046" t="s">
        <v>3239</v>
      </c>
      <c r="D2046">
        <v>0.41499999999999998</v>
      </c>
    </row>
    <row r="2047" spans="1:4">
      <c r="A2047" t="s">
        <v>3240</v>
      </c>
      <c r="B2047">
        <v>1</v>
      </c>
      <c r="C2047" t="s">
        <v>3</v>
      </c>
      <c r="D2047">
        <v>0.66600000000000004</v>
      </c>
    </row>
    <row r="2048" spans="1:4">
      <c r="A2048" t="s">
        <v>3241</v>
      </c>
      <c r="B2048">
        <v>1</v>
      </c>
      <c r="C2048" t="s">
        <v>3</v>
      </c>
      <c r="D2048">
        <v>0.76200000000000001</v>
      </c>
    </row>
    <row r="2049" spans="1:4">
      <c r="A2049" t="s">
        <v>3242</v>
      </c>
      <c r="B2049">
        <v>1.01</v>
      </c>
      <c r="C2049" t="s">
        <v>3217</v>
      </c>
      <c r="D2049">
        <v>0.82399999999999995</v>
      </c>
    </row>
    <row r="2050" spans="1:4">
      <c r="A2050" t="s">
        <v>3243</v>
      </c>
      <c r="B2050">
        <v>1</v>
      </c>
      <c r="C2050" t="s">
        <v>3</v>
      </c>
      <c r="D2050">
        <v>0.69399999999999995</v>
      </c>
    </row>
    <row r="2051" spans="1:4">
      <c r="A2051" t="s">
        <v>3244</v>
      </c>
      <c r="B2051">
        <v>1</v>
      </c>
      <c r="C2051" t="s">
        <v>3</v>
      </c>
      <c r="D2051">
        <v>0.70699999999999996</v>
      </c>
    </row>
    <row r="2052" spans="1:4">
      <c r="A2052" t="s">
        <v>3245</v>
      </c>
      <c r="B2052">
        <v>1</v>
      </c>
      <c r="C2052" t="s">
        <v>109</v>
      </c>
      <c r="D2052">
        <v>0.61499999999999999</v>
      </c>
    </row>
    <row r="2053" spans="1:4">
      <c r="A2053" t="s">
        <v>3246</v>
      </c>
      <c r="B2053">
        <v>1</v>
      </c>
      <c r="C2053" t="s">
        <v>109</v>
      </c>
      <c r="D2053">
        <v>0.63200000000000001</v>
      </c>
    </row>
    <row r="2054" spans="1:4">
      <c r="A2054" t="s">
        <v>3247</v>
      </c>
      <c r="B2054">
        <v>295.20999999999998</v>
      </c>
      <c r="C2054" t="s">
        <v>3248</v>
      </c>
      <c r="D2054">
        <v>0.53</v>
      </c>
    </row>
    <row r="2055" spans="1:4">
      <c r="A2055" t="s">
        <v>3249</v>
      </c>
      <c r="B2055">
        <v>1.05</v>
      </c>
      <c r="C2055" t="s">
        <v>3250</v>
      </c>
      <c r="D2055">
        <v>0.68899999999999995</v>
      </c>
    </row>
    <row r="2056" spans="1:4">
      <c r="A2056" t="s">
        <v>3251</v>
      </c>
      <c r="B2056">
        <v>1.57</v>
      </c>
      <c r="C2056" t="s">
        <v>3189</v>
      </c>
      <c r="D2056">
        <v>0.439</v>
      </c>
    </row>
    <row r="2057" spans="1:4">
      <c r="A2057" t="s">
        <v>3252</v>
      </c>
      <c r="B2057">
        <v>1</v>
      </c>
      <c r="C2057" t="s">
        <v>1122</v>
      </c>
      <c r="D2057">
        <v>0.8</v>
      </c>
    </row>
    <row r="2058" spans="1:4">
      <c r="A2058" t="s">
        <v>3253</v>
      </c>
      <c r="B2058">
        <v>0</v>
      </c>
      <c r="C2058" t="s">
        <v>3254</v>
      </c>
      <c r="D2058">
        <v>0.39300000000000002</v>
      </c>
    </row>
    <row r="2059" spans="1:4">
      <c r="A2059" t="s">
        <v>3255</v>
      </c>
      <c r="B2059">
        <v>1.32</v>
      </c>
      <c r="C2059" t="s">
        <v>3256</v>
      </c>
      <c r="D2059">
        <v>0.34499999999999997</v>
      </c>
    </row>
    <row r="2060" spans="1:4">
      <c r="A2060" t="s">
        <v>3257</v>
      </c>
      <c r="B2060">
        <v>12.51</v>
      </c>
      <c r="C2060" t="s">
        <v>3258</v>
      </c>
      <c r="D2060">
        <v>0.32300000000000001</v>
      </c>
    </row>
    <row r="2061" spans="1:4">
      <c r="A2061" t="s">
        <v>3259</v>
      </c>
      <c r="B2061">
        <v>0.08</v>
      </c>
      <c r="C2061" t="s">
        <v>3260</v>
      </c>
      <c r="D2061">
        <v>0.36199999999999999</v>
      </c>
    </row>
    <row r="2062" spans="1:4">
      <c r="A2062" t="s">
        <v>3261</v>
      </c>
      <c r="B2062">
        <v>0.46</v>
      </c>
      <c r="C2062" t="s">
        <v>3262</v>
      </c>
      <c r="D2062">
        <v>0.89500000000000002</v>
      </c>
    </row>
    <row r="2063" spans="1:4">
      <c r="A2063" t="s">
        <v>3263</v>
      </c>
      <c r="B2063">
        <v>193926.24</v>
      </c>
      <c r="C2063" t="s">
        <v>3264</v>
      </c>
      <c r="D2063">
        <v>0.42499999999999999</v>
      </c>
    </row>
    <row r="2064" spans="1:4">
      <c r="A2064" t="s">
        <v>3265</v>
      </c>
      <c r="B2064">
        <v>0.37</v>
      </c>
      <c r="C2064" t="s">
        <v>3266</v>
      </c>
      <c r="D2064">
        <v>0.86599999999999999</v>
      </c>
    </row>
    <row r="2065" spans="1:4">
      <c r="A2065" t="s">
        <v>3267</v>
      </c>
      <c r="B2065">
        <v>74.09</v>
      </c>
      <c r="C2065" t="s">
        <v>3268</v>
      </c>
      <c r="D2065">
        <v>0.60899999999999999</v>
      </c>
    </row>
    <row r="2066" spans="1:4">
      <c r="A2066" t="s">
        <v>3269</v>
      </c>
      <c r="B2066">
        <v>0.08</v>
      </c>
      <c r="C2066" t="s">
        <v>3270</v>
      </c>
      <c r="D2066">
        <v>0.69399999999999995</v>
      </c>
    </row>
    <row r="2067" spans="1:4">
      <c r="A2067" t="s">
        <v>3271</v>
      </c>
      <c r="B2067">
        <v>0</v>
      </c>
      <c r="C2067" t="s">
        <v>3272</v>
      </c>
      <c r="D2067">
        <v>0.30599999999999999</v>
      </c>
    </row>
    <row r="2068" spans="1:4">
      <c r="A2068" t="s">
        <v>3273</v>
      </c>
      <c r="B2068">
        <v>1.6</v>
      </c>
      <c r="C2068" t="s">
        <v>3274</v>
      </c>
      <c r="D2068">
        <v>0.36699999999999999</v>
      </c>
    </row>
    <row r="2069" spans="1:4">
      <c r="A2069" t="s">
        <v>3275</v>
      </c>
      <c r="B2069">
        <v>1</v>
      </c>
      <c r="C2069" t="s">
        <v>918</v>
      </c>
      <c r="D2069">
        <v>0.623</v>
      </c>
    </row>
    <row r="2070" spans="1:4">
      <c r="A2070" t="s">
        <v>3276</v>
      </c>
      <c r="B2070">
        <v>1</v>
      </c>
      <c r="C2070" t="s">
        <v>11</v>
      </c>
      <c r="D2070">
        <v>0.6</v>
      </c>
    </row>
    <row r="2071" spans="1:4">
      <c r="A2071" t="s">
        <v>3277</v>
      </c>
      <c r="B2071">
        <v>0</v>
      </c>
      <c r="C2071" t="s">
        <v>3278</v>
      </c>
      <c r="D2071">
        <v>0.38600000000000001</v>
      </c>
    </row>
    <row r="2072" spans="1:4">
      <c r="A2072" t="s">
        <v>3279</v>
      </c>
      <c r="B2072">
        <v>1</v>
      </c>
      <c r="C2072" t="s">
        <v>918</v>
      </c>
      <c r="D2072">
        <v>0.68400000000000005</v>
      </c>
    </row>
    <row r="2073" spans="1:4">
      <c r="A2073" t="s">
        <v>3280</v>
      </c>
      <c r="B2073">
        <v>1</v>
      </c>
      <c r="C2073" t="s">
        <v>3</v>
      </c>
      <c r="D2073">
        <v>0.75900000000000001</v>
      </c>
    </row>
    <row r="2074" spans="1:4">
      <c r="A2074" t="s">
        <v>3281</v>
      </c>
      <c r="B2074">
        <v>2.38</v>
      </c>
      <c r="C2074" t="s">
        <v>3282</v>
      </c>
      <c r="D2074">
        <v>0.75900000000000001</v>
      </c>
    </row>
    <row r="2075" spans="1:4">
      <c r="A2075" t="s">
        <v>3283</v>
      </c>
      <c r="B2075">
        <v>1</v>
      </c>
      <c r="C2075" t="s">
        <v>3</v>
      </c>
      <c r="D2075">
        <v>0.78300000000000003</v>
      </c>
    </row>
    <row r="2076" spans="1:4">
      <c r="A2076" t="s">
        <v>3284</v>
      </c>
      <c r="B2076">
        <v>0</v>
      </c>
      <c r="C2076" t="s">
        <v>3285</v>
      </c>
      <c r="D2076">
        <v>0.47499999999999998</v>
      </c>
    </row>
    <row r="2077" spans="1:4">
      <c r="A2077" t="s">
        <v>3286</v>
      </c>
      <c r="B2077">
        <v>0</v>
      </c>
      <c r="C2077" t="s">
        <v>3287</v>
      </c>
      <c r="D2077">
        <v>0.47699999999999998</v>
      </c>
    </row>
    <row r="2078" spans="1:4">
      <c r="A2078" t="s">
        <v>3288</v>
      </c>
      <c r="B2078">
        <v>1.76</v>
      </c>
      <c r="C2078" t="s">
        <v>3289</v>
      </c>
      <c r="D2078">
        <v>0.38600000000000001</v>
      </c>
    </row>
    <row r="2079" spans="1:4">
      <c r="A2079" t="s">
        <v>3290</v>
      </c>
      <c r="B2079">
        <v>1</v>
      </c>
      <c r="C2079" t="s">
        <v>3</v>
      </c>
      <c r="D2079">
        <v>0.57599999999999996</v>
      </c>
    </row>
    <row r="2080" spans="1:4">
      <c r="A2080" t="s">
        <v>3291</v>
      </c>
      <c r="B2080">
        <v>0.06</v>
      </c>
      <c r="C2080" t="s">
        <v>3292</v>
      </c>
      <c r="D2080">
        <v>0.72899999999999998</v>
      </c>
    </row>
    <row r="2081" spans="1:4">
      <c r="A2081" t="s">
        <v>3293</v>
      </c>
      <c r="B2081">
        <v>0.01</v>
      </c>
      <c r="C2081" t="s">
        <v>3294</v>
      </c>
      <c r="D2081">
        <v>0.73499999999999999</v>
      </c>
    </row>
    <row r="2082" spans="1:4">
      <c r="A2082" t="s">
        <v>3295</v>
      </c>
      <c r="B2082">
        <v>8.19</v>
      </c>
      <c r="C2082" t="s">
        <v>3296</v>
      </c>
      <c r="D2082">
        <v>0.745</v>
      </c>
    </row>
    <row r="2083" spans="1:4">
      <c r="A2083" t="s">
        <v>3297</v>
      </c>
      <c r="B2083">
        <v>0</v>
      </c>
      <c r="C2083" t="s">
        <v>3298</v>
      </c>
      <c r="D2083">
        <v>0.751</v>
      </c>
    </row>
    <row r="2084" spans="1:4">
      <c r="A2084" t="s">
        <v>3299</v>
      </c>
      <c r="B2084">
        <v>1</v>
      </c>
      <c r="C2084" t="s">
        <v>3</v>
      </c>
      <c r="D2084">
        <v>0.755</v>
      </c>
    </row>
    <row r="2085" spans="1:4">
      <c r="A2085" t="s">
        <v>3300</v>
      </c>
      <c r="B2085">
        <v>0</v>
      </c>
      <c r="C2085" t="s">
        <v>3301</v>
      </c>
      <c r="D2085">
        <v>0.47699999999999998</v>
      </c>
    </row>
    <row r="2086" spans="1:4">
      <c r="A2086" t="s">
        <v>3302</v>
      </c>
      <c r="B2086">
        <v>1.01</v>
      </c>
      <c r="C2086" t="s">
        <v>586</v>
      </c>
      <c r="D2086">
        <v>0.51900000000000002</v>
      </c>
    </row>
    <row r="2087" spans="1:4">
      <c r="A2087" t="s">
        <v>3303</v>
      </c>
      <c r="B2087">
        <v>0</v>
      </c>
      <c r="C2087" t="s">
        <v>3304</v>
      </c>
      <c r="D2087">
        <v>0.373</v>
      </c>
    </row>
    <row r="2088" spans="1:4">
      <c r="A2088" t="s">
        <v>3305</v>
      </c>
      <c r="B2088">
        <v>1</v>
      </c>
      <c r="C2088" t="s">
        <v>918</v>
      </c>
      <c r="D2088">
        <v>0.84199999999999997</v>
      </c>
    </row>
    <row r="2089" spans="1:4">
      <c r="A2089" t="s">
        <v>3306</v>
      </c>
      <c r="B2089">
        <v>1</v>
      </c>
      <c r="C2089" t="s">
        <v>3</v>
      </c>
      <c r="D2089">
        <v>0.77600000000000002</v>
      </c>
    </row>
    <row r="2090" spans="1:4">
      <c r="A2090" t="s">
        <v>3307</v>
      </c>
      <c r="B2090">
        <v>1</v>
      </c>
      <c r="C2090" t="s">
        <v>3</v>
      </c>
      <c r="D2090">
        <v>0.81399999999999995</v>
      </c>
    </row>
    <row r="2091" spans="1:4">
      <c r="A2091" t="s">
        <v>3308</v>
      </c>
      <c r="B2091">
        <v>1</v>
      </c>
      <c r="C2091" t="s">
        <v>3</v>
      </c>
      <c r="D2091">
        <v>0.97</v>
      </c>
    </row>
    <row r="2092" spans="1:4">
      <c r="A2092" t="s">
        <v>3309</v>
      </c>
      <c r="B2092">
        <v>0.89</v>
      </c>
      <c r="C2092" t="s">
        <v>3310</v>
      </c>
      <c r="D2092">
        <v>0.93</v>
      </c>
    </row>
    <row r="2093" spans="1:4">
      <c r="A2093" t="s">
        <v>3311</v>
      </c>
      <c r="B2093">
        <v>0</v>
      </c>
      <c r="C2093" t="s">
        <v>3312</v>
      </c>
      <c r="D2093">
        <v>0.45100000000000001</v>
      </c>
    </row>
    <row r="2094" spans="1:4">
      <c r="A2094" t="s">
        <v>3313</v>
      </c>
      <c r="B2094">
        <v>1</v>
      </c>
      <c r="C2094" t="s">
        <v>3</v>
      </c>
      <c r="D2094">
        <v>0.64</v>
      </c>
    </row>
    <row r="2095" spans="1:4">
      <c r="A2095" t="s">
        <v>3314</v>
      </c>
      <c r="B2095">
        <v>0.06</v>
      </c>
      <c r="C2095" t="s">
        <v>3315</v>
      </c>
      <c r="D2095">
        <v>0.433</v>
      </c>
    </row>
    <row r="2096" spans="1:4">
      <c r="A2096" t="s">
        <v>3316</v>
      </c>
      <c r="B2096">
        <v>0.03</v>
      </c>
      <c r="C2096" t="s">
        <v>3317</v>
      </c>
      <c r="D2096">
        <v>0.498</v>
      </c>
    </row>
    <row r="2097" spans="1:4">
      <c r="A2097" t="s">
        <v>3318</v>
      </c>
      <c r="B2097">
        <v>1</v>
      </c>
      <c r="C2097" t="s">
        <v>3</v>
      </c>
      <c r="D2097">
        <v>0.78200000000000003</v>
      </c>
    </row>
    <row r="2098" spans="1:4">
      <c r="A2098" t="s">
        <v>3319</v>
      </c>
      <c r="B2098">
        <v>0</v>
      </c>
      <c r="C2098" t="s">
        <v>3320</v>
      </c>
      <c r="D2098">
        <v>0.46600000000000003</v>
      </c>
    </row>
    <row r="2099" spans="1:4">
      <c r="A2099" t="s">
        <v>3321</v>
      </c>
      <c r="B2099">
        <v>1.86</v>
      </c>
      <c r="C2099" t="s">
        <v>3322</v>
      </c>
      <c r="D2099">
        <v>0.34100000000000003</v>
      </c>
    </row>
    <row r="2100" spans="1:4">
      <c r="A2100" t="s">
        <v>3323</v>
      </c>
      <c r="B2100">
        <v>0.25</v>
      </c>
      <c r="C2100" t="s">
        <v>3324</v>
      </c>
      <c r="D2100">
        <v>0.53900000000000003</v>
      </c>
    </row>
    <row r="2101" spans="1:4">
      <c r="A2101" t="s">
        <v>3325</v>
      </c>
      <c r="B2101">
        <v>1</v>
      </c>
      <c r="C2101" t="s">
        <v>3</v>
      </c>
      <c r="D2101">
        <v>0.81399999999999995</v>
      </c>
    </row>
    <row r="2102" spans="1:4">
      <c r="A2102" t="s">
        <v>3326</v>
      </c>
      <c r="B2102">
        <v>1.92</v>
      </c>
      <c r="C2102" t="s">
        <v>3327</v>
      </c>
      <c r="D2102">
        <v>0.32400000000000001</v>
      </c>
    </row>
    <row r="2103" spans="1:4">
      <c r="A2103" t="s">
        <v>3328</v>
      </c>
      <c r="B2103">
        <v>1</v>
      </c>
      <c r="C2103" t="s">
        <v>3</v>
      </c>
      <c r="D2103">
        <v>0.59099999999999997</v>
      </c>
    </row>
    <row r="2104" spans="1:4">
      <c r="A2104" t="s">
        <v>3329</v>
      </c>
      <c r="B2104">
        <v>0.1</v>
      </c>
      <c r="C2104" t="s">
        <v>3330</v>
      </c>
      <c r="D2104">
        <v>0.45</v>
      </c>
    </row>
    <row r="2105" spans="1:4">
      <c r="A2105" t="s">
        <v>3331</v>
      </c>
      <c r="B2105">
        <v>1.07</v>
      </c>
      <c r="C2105" t="s">
        <v>3332</v>
      </c>
      <c r="D2105">
        <v>0.58899999999999997</v>
      </c>
    </row>
    <row r="2106" spans="1:4">
      <c r="A2106" t="s">
        <v>3333</v>
      </c>
      <c r="B2106">
        <v>1</v>
      </c>
      <c r="C2106" t="s">
        <v>11</v>
      </c>
      <c r="D2106">
        <v>0.60499999999999998</v>
      </c>
    </row>
    <row r="2107" spans="1:4">
      <c r="A2107" t="s">
        <v>3334</v>
      </c>
      <c r="B2107">
        <v>1</v>
      </c>
      <c r="C2107" t="s">
        <v>918</v>
      </c>
      <c r="D2107">
        <v>0.66700000000000004</v>
      </c>
    </row>
    <row r="2108" spans="1:4">
      <c r="A2108" t="s">
        <v>3335</v>
      </c>
      <c r="B2108">
        <v>1</v>
      </c>
      <c r="C2108" t="s">
        <v>3</v>
      </c>
      <c r="D2108">
        <v>0.75800000000000001</v>
      </c>
    </row>
    <row r="2109" spans="1:4">
      <c r="A2109" t="s">
        <v>3336</v>
      </c>
      <c r="B2109">
        <v>1.03</v>
      </c>
      <c r="C2109" t="s">
        <v>2162</v>
      </c>
      <c r="D2109">
        <v>0.56100000000000005</v>
      </c>
    </row>
    <row r="2110" spans="1:4">
      <c r="A2110" t="s">
        <v>3337</v>
      </c>
      <c r="B2110">
        <v>1</v>
      </c>
      <c r="C2110" t="s">
        <v>3</v>
      </c>
      <c r="D2110">
        <v>0.93</v>
      </c>
    </row>
    <row r="2111" spans="1:4">
      <c r="A2111" t="s">
        <v>3338</v>
      </c>
      <c r="B2111">
        <v>0.02</v>
      </c>
      <c r="C2111" t="s">
        <v>3339</v>
      </c>
      <c r="D2111">
        <v>0.51800000000000002</v>
      </c>
    </row>
    <row r="2112" spans="1:4">
      <c r="A2112" t="s">
        <v>3340</v>
      </c>
      <c r="B2112">
        <v>0</v>
      </c>
      <c r="C2112" t="s">
        <v>3341</v>
      </c>
      <c r="D2112">
        <v>0.47899999999999998</v>
      </c>
    </row>
    <row r="2113" spans="1:4">
      <c r="A2113" t="s">
        <v>3342</v>
      </c>
      <c r="B2113">
        <v>0.19</v>
      </c>
      <c r="C2113" t="s">
        <v>3343</v>
      </c>
      <c r="D2113">
        <v>0.495</v>
      </c>
    </row>
    <row r="2114" spans="1:4">
      <c r="A2114" t="s">
        <v>3344</v>
      </c>
      <c r="B2114">
        <v>1</v>
      </c>
      <c r="C2114" t="s">
        <v>3</v>
      </c>
      <c r="D2114">
        <v>0.71</v>
      </c>
    </row>
    <row r="2115" spans="1:4">
      <c r="A2115" t="s">
        <v>3345</v>
      </c>
      <c r="B2115">
        <v>0</v>
      </c>
      <c r="C2115" t="s">
        <v>3346</v>
      </c>
      <c r="D2115">
        <v>0.497</v>
      </c>
    </row>
    <row r="2116" spans="1:4">
      <c r="A2116" t="s">
        <v>3347</v>
      </c>
      <c r="B2116">
        <v>1.08</v>
      </c>
      <c r="C2116" t="s">
        <v>1696</v>
      </c>
      <c r="D2116">
        <v>0.42699999999999999</v>
      </c>
    </row>
    <row r="2117" spans="1:4">
      <c r="A2117" t="s">
        <v>3348</v>
      </c>
      <c r="B2117">
        <v>0.95</v>
      </c>
      <c r="C2117" t="s">
        <v>1324</v>
      </c>
      <c r="D2117">
        <v>0.46100000000000002</v>
      </c>
    </row>
    <row r="2118" spans="1:4">
      <c r="A2118" t="s">
        <v>3349</v>
      </c>
      <c r="B2118">
        <v>1</v>
      </c>
      <c r="C2118" t="s">
        <v>3</v>
      </c>
      <c r="D2118">
        <v>0.57799999999999996</v>
      </c>
    </row>
    <row r="2119" spans="1:4">
      <c r="A2119" t="s">
        <v>3350</v>
      </c>
      <c r="B2119">
        <v>0.65</v>
      </c>
      <c r="C2119" t="s">
        <v>3351</v>
      </c>
      <c r="D2119">
        <v>0.53500000000000003</v>
      </c>
    </row>
    <row r="2120" spans="1:4">
      <c r="A2120" t="s">
        <v>3352</v>
      </c>
      <c r="B2120">
        <v>0.93</v>
      </c>
      <c r="C2120" t="s">
        <v>3353</v>
      </c>
      <c r="D2120">
        <v>0.42099999999999999</v>
      </c>
    </row>
    <row r="2121" spans="1:4">
      <c r="A2121" t="s">
        <v>3354</v>
      </c>
      <c r="B2121">
        <v>0.81</v>
      </c>
      <c r="C2121" t="s">
        <v>3355</v>
      </c>
      <c r="D2121">
        <v>0.13500000000000001</v>
      </c>
    </row>
    <row r="2122" spans="1:4">
      <c r="A2122" t="s">
        <v>3356</v>
      </c>
      <c r="B2122">
        <v>0.96</v>
      </c>
      <c r="C2122" t="s">
        <v>1704</v>
      </c>
      <c r="D2122">
        <v>0.157</v>
      </c>
    </row>
    <row r="2123" spans="1:4">
      <c r="A2123" t="s">
        <v>3357</v>
      </c>
      <c r="B2123">
        <v>0.89</v>
      </c>
      <c r="C2123" t="s">
        <v>3358</v>
      </c>
      <c r="D2123">
        <v>0.436</v>
      </c>
    </row>
    <row r="2124" spans="1:4">
      <c r="A2124" t="s">
        <v>3359</v>
      </c>
      <c r="B2124">
        <v>0.84</v>
      </c>
      <c r="C2124" t="s">
        <v>3360</v>
      </c>
      <c r="D2124">
        <v>0.625</v>
      </c>
    </row>
    <row r="2125" spans="1:4">
      <c r="A2125" t="s">
        <v>3361</v>
      </c>
      <c r="B2125">
        <v>0.94</v>
      </c>
      <c r="C2125" t="s">
        <v>3362</v>
      </c>
      <c r="D2125">
        <v>0.70599999999999996</v>
      </c>
    </row>
    <row r="2126" spans="1:4">
      <c r="A2126" t="s">
        <v>3363</v>
      </c>
      <c r="B2126">
        <v>1.04</v>
      </c>
      <c r="C2126" t="s">
        <v>3364</v>
      </c>
      <c r="D2126">
        <v>0.155</v>
      </c>
    </row>
    <row r="2127" spans="1:4">
      <c r="A2127" t="s">
        <v>3365</v>
      </c>
      <c r="B2127">
        <v>0.98</v>
      </c>
      <c r="C2127" t="s">
        <v>1599</v>
      </c>
      <c r="D2127">
        <v>0.14499999999999999</v>
      </c>
    </row>
    <row r="2128" spans="1:4">
      <c r="A2128" t="s">
        <v>3366</v>
      </c>
      <c r="B2128">
        <v>0.85</v>
      </c>
      <c r="C2128" t="s">
        <v>3367</v>
      </c>
      <c r="D2128">
        <v>0.44</v>
      </c>
    </row>
    <row r="2129" spans="1:4">
      <c r="A2129" t="s">
        <v>3368</v>
      </c>
      <c r="B2129">
        <v>0.69</v>
      </c>
      <c r="C2129" t="s">
        <v>3369</v>
      </c>
      <c r="D2129">
        <v>0.73299999999999998</v>
      </c>
    </row>
    <row r="2130" spans="1:4">
      <c r="A2130" t="s">
        <v>3370</v>
      </c>
      <c r="B2130">
        <v>0.85</v>
      </c>
      <c r="C2130" t="s">
        <v>3371</v>
      </c>
      <c r="D2130">
        <v>0.80500000000000005</v>
      </c>
    </row>
    <row r="2131" spans="1:4">
      <c r="A2131" t="s">
        <v>3372</v>
      </c>
      <c r="B2131">
        <v>1</v>
      </c>
      <c r="C2131" t="s">
        <v>3</v>
      </c>
      <c r="D2131">
        <v>0.58099999999999996</v>
      </c>
    </row>
    <row r="2132" spans="1:4">
      <c r="A2132" t="s">
        <v>3373</v>
      </c>
      <c r="B2132">
        <v>5.72</v>
      </c>
      <c r="C2132" t="s">
        <v>3374</v>
      </c>
      <c r="D2132">
        <v>0.65500000000000003</v>
      </c>
    </row>
    <row r="2133" spans="1:4">
      <c r="A2133" t="s">
        <v>3375</v>
      </c>
      <c r="B2133">
        <v>0.99</v>
      </c>
      <c r="C2133" t="s">
        <v>1599</v>
      </c>
      <c r="D2133">
        <v>0.57099999999999995</v>
      </c>
    </row>
    <row r="2134" spans="1:4">
      <c r="A2134" t="s">
        <v>3376</v>
      </c>
      <c r="B2134">
        <v>0.98</v>
      </c>
      <c r="C2134" t="s">
        <v>3185</v>
      </c>
      <c r="D2134">
        <v>0.13500000000000001</v>
      </c>
    </row>
    <row r="2135" spans="1:4">
      <c r="A2135" t="s">
        <v>3377</v>
      </c>
      <c r="B2135">
        <v>0.84</v>
      </c>
      <c r="C2135" t="s">
        <v>3378</v>
      </c>
      <c r="D2135">
        <v>0.185</v>
      </c>
    </row>
    <row r="2136" spans="1:4">
      <c r="A2136" t="s">
        <v>3379</v>
      </c>
      <c r="B2136">
        <v>0.99</v>
      </c>
      <c r="C2136" t="s">
        <v>281</v>
      </c>
      <c r="D2136">
        <v>0.32800000000000001</v>
      </c>
    </row>
    <row r="2137" spans="1:4">
      <c r="A2137" t="s">
        <v>3380</v>
      </c>
      <c r="B2137">
        <v>1</v>
      </c>
      <c r="C2137" t="s">
        <v>16</v>
      </c>
      <c r="D2137">
        <v>0.84499999999999997</v>
      </c>
    </row>
    <row r="2138" spans="1:4">
      <c r="A2138" t="s">
        <v>3381</v>
      </c>
      <c r="B2138">
        <v>0.92</v>
      </c>
      <c r="C2138" t="s">
        <v>3382</v>
      </c>
      <c r="D2138">
        <v>0.64800000000000002</v>
      </c>
    </row>
    <row r="2139" spans="1:4">
      <c r="A2139" t="s">
        <v>3383</v>
      </c>
      <c r="B2139">
        <v>0.93</v>
      </c>
      <c r="C2139" t="s">
        <v>3384</v>
      </c>
      <c r="D2139">
        <v>0.73199999999999998</v>
      </c>
    </row>
    <row r="2140" spans="1:4">
      <c r="A2140" t="s">
        <v>3385</v>
      </c>
      <c r="B2140">
        <v>1363.8</v>
      </c>
      <c r="C2140" t="s">
        <v>3386</v>
      </c>
      <c r="D2140">
        <v>0.438</v>
      </c>
    </row>
    <row r="2141" spans="1:4">
      <c r="A2141" t="s">
        <v>3387</v>
      </c>
      <c r="B2141">
        <v>0.66</v>
      </c>
      <c r="C2141" t="s">
        <v>3388</v>
      </c>
      <c r="D2141">
        <v>0.45800000000000002</v>
      </c>
    </row>
    <row r="2142" spans="1:4">
      <c r="A2142" t="s">
        <v>3389</v>
      </c>
      <c r="B2142">
        <v>0.63</v>
      </c>
      <c r="C2142" t="s">
        <v>3390</v>
      </c>
      <c r="D2142">
        <v>0.59599999999999997</v>
      </c>
    </row>
    <row r="2143" spans="1:4">
      <c r="A2143" t="s">
        <v>3391</v>
      </c>
      <c r="B2143">
        <v>0.73</v>
      </c>
      <c r="C2143" t="s">
        <v>3392</v>
      </c>
      <c r="D2143">
        <v>0.54</v>
      </c>
    </row>
    <row r="2144" spans="1:4">
      <c r="A2144" t="s">
        <v>3393</v>
      </c>
      <c r="B2144">
        <v>0.57999999999999996</v>
      </c>
      <c r="C2144" t="s">
        <v>3394</v>
      </c>
      <c r="D2144">
        <v>0.93300000000000005</v>
      </c>
    </row>
    <row r="2145" spans="1:4">
      <c r="A2145" t="s">
        <v>3395</v>
      </c>
      <c r="B2145">
        <v>1.05</v>
      </c>
      <c r="C2145" t="s">
        <v>3396</v>
      </c>
      <c r="D2145">
        <v>0.90800000000000003</v>
      </c>
    </row>
    <row r="2146" spans="1:4">
      <c r="A2146" t="s">
        <v>3397</v>
      </c>
      <c r="B2146">
        <v>55411905675.449997</v>
      </c>
      <c r="C2146" t="s">
        <v>3398</v>
      </c>
      <c r="D2146">
        <v>0.22700000000000001</v>
      </c>
    </row>
    <row r="2147" spans="1:4">
      <c r="A2147" t="s">
        <v>3399</v>
      </c>
      <c r="B2147">
        <v>0.02</v>
      </c>
      <c r="C2147" t="s">
        <v>3400</v>
      </c>
      <c r="D2147">
        <v>0.188</v>
      </c>
    </row>
    <row r="2148" spans="1:4">
      <c r="A2148" t="s">
        <v>3401</v>
      </c>
      <c r="B2148">
        <v>8.2899999999999991</v>
      </c>
      <c r="C2148" t="s">
        <v>3402</v>
      </c>
      <c r="D2148">
        <v>0.48099999999999998</v>
      </c>
    </row>
    <row r="2149" spans="1:4">
      <c r="A2149" t="s">
        <v>3403</v>
      </c>
      <c r="B2149">
        <v>565656.86</v>
      </c>
      <c r="C2149" t="s">
        <v>3404</v>
      </c>
      <c r="D2149">
        <v>0.44400000000000001</v>
      </c>
    </row>
    <row r="2150" spans="1:4">
      <c r="A2150" t="s">
        <v>3405</v>
      </c>
      <c r="B2150">
        <v>13.57</v>
      </c>
      <c r="C2150" t="s">
        <v>3406</v>
      </c>
      <c r="D2150">
        <v>0.47199999999999998</v>
      </c>
    </row>
    <row r="2151" spans="1:4">
      <c r="A2151" t="s">
        <v>3407</v>
      </c>
      <c r="B2151">
        <v>44.2</v>
      </c>
      <c r="C2151" t="s">
        <v>3408</v>
      </c>
      <c r="D2151">
        <v>0.67300000000000004</v>
      </c>
    </row>
    <row r="2152" spans="1:4">
      <c r="A2152" t="s">
        <v>3409</v>
      </c>
      <c r="B2152">
        <v>9054.41</v>
      </c>
      <c r="C2152" t="s">
        <v>3410</v>
      </c>
      <c r="D2152">
        <v>0.32200000000000001</v>
      </c>
    </row>
    <row r="2153" spans="1:4">
      <c r="A2153" t="s">
        <v>3411</v>
      </c>
      <c r="B2153">
        <v>1.49</v>
      </c>
      <c r="C2153" t="s">
        <v>3412</v>
      </c>
      <c r="D2153">
        <v>0.94799999999999995</v>
      </c>
    </row>
    <row r="2154" spans="1:4">
      <c r="A2154" t="s">
        <v>3413</v>
      </c>
      <c r="B2154">
        <v>0.83</v>
      </c>
      <c r="C2154" t="s">
        <v>3414</v>
      </c>
      <c r="D2154">
        <v>0.81200000000000006</v>
      </c>
    </row>
    <row r="2155" spans="1:4">
      <c r="A2155" t="s">
        <v>3415</v>
      </c>
      <c r="B2155">
        <v>0.86</v>
      </c>
      <c r="C2155" t="s">
        <v>3416</v>
      </c>
      <c r="D2155">
        <v>0.71299999999999997</v>
      </c>
    </row>
    <row r="2156" spans="1:4">
      <c r="A2156" t="s">
        <v>3417</v>
      </c>
      <c r="B2156">
        <v>1</v>
      </c>
      <c r="C2156" t="s">
        <v>3</v>
      </c>
      <c r="D2156">
        <v>0.57699999999999996</v>
      </c>
    </row>
    <row r="2157" spans="1:4">
      <c r="A2157" t="s">
        <v>3418</v>
      </c>
      <c r="B2157">
        <v>3.86</v>
      </c>
      <c r="C2157" t="s">
        <v>3419</v>
      </c>
      <c r="D2157">
        <v>0.73899999999999999</v>
      </c>
    </row>
    <row r="2158" spans="1:4">
      <c r="A2158" t="s">
        <v>3420</v>
      </c>
      <c r="B2158">
        <v>0.74</v>
      </c>
      <c r="C2158" t="s">
        <v>3421</v>
      </c>
      <c r="D2158">
        <v>0.496</v>
      </c>
    </row>
    <row r="2159" spans="1:4">
      <c r="A2159" t="s">
        <v>3422</v>
      </c>
      <c r="B2159">
        <v>0.99</v>
      </c>
      <c r="C2159" t="s">
        <v>3185</v>
      </c>
      <c r="D2159">
        <v>0.157</v>
      </c>
    </row>
    <row r="2160" spans="1:4">
      <c r="A2160" t="s">
        <v>3423</v>
      </c>
      <c r="B2160">
        <v>1.1100000000000001</v>
      </c>
      <c r="C2160" t="s">
        <v>3424</v>
      </c>
      <c r="D2160">
        <v>0.81100000000000005</v>
      </c>
    </row>
    <row r="2161" spans="1:4">
      <c r="A2161" t="s">
        <v>3425</v>
      </c>
      <c r="B2161">
        <v>0.99</v>
      </c>
      <c r="C2161" t="s">
        <v>281</v>
      </c>
      <c r="D2161">
        <v>0.121</v>
      </c>
    </row>
    <row r="2162" spans="1:4">
      <c r="A2162" t="s">
        <v>3426</v>
      </c>
      <c r="B2162">
        <v>0.2</v>
      </c>
      <c r="C2162" t="s">
        <v>3427</v>
      </c>
      <c r="D2162">
        <v>0.53200000000000003</v>
      </c>
    </row>
    <row r="2163" spans="1:4">
      <c r="A2163" t="s">
        <v>3428</v>
      </c>
      <c r="B2163">
        <v>0</v>
      </c>
      <c r="C2163" t="s">
        <v>3429</v>
      </c>
      <c r="D2163">
        <v>0.46700000000000003</v>
      </c>
    </row>
    <row r="2164" spans="1:4">
      <c r="A2164" t="s">
        <v>3430</v>
      </c>
      <c r="B2164">
        <v>0.76</v>
      </c>
      <c r="C2164" t="s">
        <v>3431</v>
      </c>
      <c r="D2164">
        <v>0.82399999999999995</v>
      </c>
    </row>
    <row r="2165" spans="1:4">
      <c r="A2165" t="s">
        <v>3432</v>
      </c>
      <c r="B2165">
        <v>1</v>
      </c>
      <c r="C2165" t="s">
        <v>3</v>
      </c>
      <c r="D2165">
        <v>0.57799999999999996</v>
      </c>
    </row>
    <row r="2166" spans="1:4">
      <c r="A2166" t="s">
        <v>3433</v>
      </c>
      <c r="B2166">
        <v>0.13</v>
      </c>
      <c r="C2166" t="s">
        <v>3434</v>
      </c>
      <c r="D2166">
        <v>0.51300000000000001</v>
      </c>
    </row>
    <row r="2167" spans="1:4">
      <c r="A2167" t="s">
        <v>3435</v>
      </c>
      <c r="B2167">
        <v>0.1</v>
      </c>
      <c r="C2167" t="s">
        <v>3436</v>
      </c>
      <c r="D2167">
        <v>0.57499999999999996</v>
      </c>
    </row>
    <row r="2168" spans="1:4">
      <c r="A2168" t="s">
        <v>3437</v>
      </c>
      <c r="B2168">
        <v>1.38</v>
      </c>
      <c r="C2168" t="s">
        <v>3438</v>
      </c>
      <c r="D2168">
        <v>0.78100000000000003</v>
      </c>
    </row>
    <row r="2169" spans="1:4">
      <c r="A2169" t="s">
        <v>3439</v>
      </c>
      <c r="B2169">
        <v>0.08</v>
      </c>
      <c r="C2169" t="s">
        <v>3440</v>
      </c>
      <c r="D2169">
        <v>0.59699999999999998</v>
      </c>
    </row>
    <row r="2170" spans="1:4">
      <c r="A2170" t="s">
        <v>3441</v>
      </c>
      <c r="B2170">
        <v>0.98</v>
      </c>
      <c r="C2170" t="s">
        <v>1599</v>
      </c>
      <c r="D2170">
        <v>0.17399999999999999</v>
      </c>
    </row>
    <row r="2171" spans="1:4">
      <c r="A2171" t="s">
        <v>3442</v>
      </c>
      <c r="B2171">
        <v>0</v>
      </c>
      <c r="C2171" t="s">
        <v>3443</v>
      </c>
      <c r="D2171">
        <v>0.46600000000000003</v>
      </c>
    </row>
    <row r="2172" spans="1:4">
      <c r="A2172" t="s">
        <v>3444</v>
      </c>
      <c r="B2172">
        <v>1.02</v>
      </c>
      <c r="C2172" t="s">
        <v>50</v>
      </c>
      <c r="D2172">
        <v>0.246</v>
      </c>
    </row>
    <row r="2173" spans="1:4">
      <c r="A2173" t="s">
        <v>3445</v>
      </c>
      <c r="B2173">
        <v>85.25</v>
      </c>
      <c r="C2173" t="s">
        <v>3446</v>
      </c>
      <c r="D2173">
        <v>0.27400000000000002</v>
      </c>
    </row>
    <row r="2174" spans="1:4">
      <c r="A2174" t="s">
        <v>3447</v>
      </c>
      <c r="B2174">
        <v>0.86</v>
      </c>
      <c r="C2174" t="s">
        <v>3448</v>
      </c>
      <c r="D2174">
        <v>0.28299999999999997</v>
      </c>
    </row>
    <row r="2175" spans="1:4">
      <c r="A2175" t="s">
        <v>3449</v>
      </c>
      <c r="B2175">
        <v>0.99</v>
      </c>
      <c r="C2175" t="s">
        <v>3185</v>
      </c>
      <c r="D2175">
        <v>0.14899999999999999</v>
      </c>
    </row>
    <row r="2176" spans="1:4">
      <c r="A2176" t="s">
        <v>3450</v>
      </c>
      <c r="B2176">
        <v>1</v>
      </c>
      <c r="C2176" t="s">
        <v>3</v>
      </c>
      <c r="D2176">
        <v>0.83499999999999996</v>
      </c>
    </row>
    <row r="2177" spans="1:4">
      <c r="A2177" t="s">
        <v>3451</v>
      </c>
      <c r="B2177">
        <v>1</v>
      </c>
      <c r="C2177" t="s">
        <v>3</v>
      </c>
      <c r="D2177">
        <v>0.57199999999999995</v>
      </c>
    </row>
    <row r="2178" spans="1:4">
      <c r="A2178" t="s">
        <v>3452</v>
      </c>
      <c r="B2178">
        <v>1</v>
      </c>
      <c r="C2178" t="s">
        <v>3</v>
      </c>
      <c r="D2178">
        <v>0.55000000000000004</v>
      </c>
    </row>
    <row r="2179" spans="1:4">
      <c r="A2179" t="s">
        <v>3453</v>
      </c>
      <c r="B2179">
        <v>0.05</v>
      </c>
      <c r="C2179" t="s">
        <v>3454</v>
      </c>
      <c r="D2179">
        <v>0.505</v>
      </c>
    </row>
    <row r="2180" spans="1:4">
      <c r="A2180" t="s">
        <v>3455</v>
      </c>
      <c r="B2180">
        <v>1</v>
      </c>
      <c r="C2180" t="s">
        <v>109</v>
      </c>
      <c r="D2180">
        <v>0.9</v>
      </c>
    </row>
    <row r="2181" spans="1:4">
      <c r="A2181" t="s">
        <v>3456</v>
      </c>
      <c r="B2181">
        <v>0</v>
      </c>
      <c r="C2181" t="s">
        <v>1706</v>
      </c>
      <c r="D2181">
        <v>0.151</v>
      </c>
    </row>
    <row r="2182" spans="1:4">
      <c r="A2182" t="s">
        <v>3457</v>
      </c>
      <c r="B2182">
        <v>0</v>
      </c>
      <c r="C2182" t="s">
        <v>3458</v>
      </c>
      <c r="D2182">
        <v>0.15</v>
      </c>
    </row>
    <row r="2183" spans="1:4">
      <c r="A2183" t="s">
        <v>3459</v>
      </c>
      <c r="B2183">
        <v>0.97</v>
      </c>
      <c r="C2183" t="s">
        <v>1160</v>
      </c>
      <c r="D2183">
        <v>0.14299999999999999</v>
      </c>
    </row>
    <row r="2184" spans="1:4">
      <c r="A2184" t="s">
        <v>3460</v>
      </c>
      <c r="B2184">
        <v>0.02</v>
      </c>
      <c r="C2184" t="s">
        <v>3461</v>
      </c>
      <c r="D2184">
        <v>0.58599999999999997</v>
      </c>
    </row>
    <row r="2185" spans="1:4">
      <c r="A2185" t="s">
        <v>3462</v>
      </c>
      <c r="B2185">
        <v>1.1599999999999999</v>
      </c>
      <c r="C2185" t="s">
        <v>3463</v>
      </c>
      <c r="D2185">
        <v>0.78400000000000003</v>
      </c>
    </row>
    <row r="2186" spans="1:4">
      <c r="A2186" t="s">
        <v>3464</v>
      </c>
      <c r="B2186">
        <v>0.02</v>
      </c>
      <c r="C2186" t="s">
        <v>3465</v>
      </c>
      <c r="D2186">
        <v>0.36899999999999999</v>
      </c>
    </row>
    <row r="2187" spans="1:4">
      <c r="A2187" t="s">
        <v>3466</v>
      </c>
      <c r="B2187">
        <v>1</v>
      </c>
      <c r="C2187" t="s">
        <v>3</v>
      </c>
      <c r="D2187">
        <v>0.85599999999999998</v>
      </c>
    </row>
    <row r="2188" spans="1:4">
      <c r="A2188" t="s">
        <v>3467</v>
      </c>
      <c r="B2188">
        <v>1.83</v>
      </c>
      <c r="C2188" t="s">
        <v>3468</v>
      </c>
      <c r="D2188">
        <v>0.41499999999999998</v>
      </c>
    </row>
    <row r="2189" spans="1:4">
      <c r="A2189" t="s">
        <v>3469</v>
      </c>
      <c r="B2189">
        <v>1</v>
      </c>
      <c r="C2189" t="s">
        <v>11</v>
      </c>
      <c r="D2189">
        <v>0.59199999999999997</v>
      </c>
    </row>
    <row r="2190" spans="1:4">
      <c r="A2190" t="s">
        <v>3470</v>
      </c>
      <c r="B2190">
        <v>0</v>
      </c>
      <c r="C2190" t="s">
        <v>1427</v>
      </c>
      <c r="D2190">
        <v>0.45300000000000001</v>
      </c>
    </row>
    <row r="2191" spans="1:4">
      <c r="A2191" t="s">
        <v>3471</v>
      </c>
      <c r="B2191">
        <v>1.05</v>
      </c>
      <c r="C2191" t="s">
        <v>3472</v>
      </c>
      <c r="D2191">
        <v>0.54200000000000004</v>
      </c>
    </row>
    <row r="2192" spans="1:4">
      <c r="A2192" t="s">
        <v>3473</v>
      </c>
      <c r="B2192">
        <v>1</v>
      </c>
      <c r="C2192" t="s">
        <v>3</v>
      </c>
      <c r="D2192">
        <v>0.60399999999999998</v>
      </c>
    </row>
    <row r="2193" spans="1:4">
      <c r="A2193" t="s">
        <v>3474</v>
      </c>
      <c r="B2193">
        <v>0.75</v>
      </c>
      <c r="C2193" t="s">
        <v>3475</v>
      </c>
      <c r="D2193">
        <v>0.57299999999999995</v>
      </c>
    </row>
    <row r="2194" spans="1:4">
      <c r="A2194" t="s">
        <v>3476</v>
      </c>
      <c r="B2194">
        <v>0.99</v>
      </c>
      <c r="C2194" t="s">
        <v>3185</v>
      </c>
      <c r="D2194">
        <v>0.157</v>
      </c>
    </row>
    <row r="2195" spans="1:4">
      <c r="A2195" t="s">
        <v>3477</v>
      </c>
      <c r="B2195">
        <v>1</v>
      </c>
      <c r="C2195" t="s">
        <v>918</v>
      </c>
      <c r="D2195">
        <v>0.64100000000000001</v>
      </c>
    </row>
    <row r="2196" spans="1:4">
      <c r="A2196" t="s">
        <v>3478</v>
      </c>
      <c r="B2196">
        <v>1</v>
      </c>
      <c r="C2196" t="s">
        <v>3</v>
      </c>
      <c r="D2196">
        <v>0.26400000000000001</v>
      </c>
    </row>
    <row r="2197" spans="1:4">
      <c r="A2197" t="s">
        <v>3479</v>
      </c>
      <c r="B2197">
        <v>0.99</v>
      </c>
      <c r="C2197" t="s">
        <v>1298</v>
      </c>
      <c r="D2197">
        <v>0.85299999999999998</v>
      </c>
    </row>
    <row r="2198" spans="1:4">
      <c r="A2198" t="s">
        <v>3480</v>
      </c>
      <c r="B2198">
        <v>0</v>
      </c>
      <c r="C2198" t="s">
        <v>3481</v>
      </c>
      <c r="D2198">
        <v>0.46600000000000003</v>
      </c>
    </row>
    <row r="2199" spans="1:4">
      <c r="A2199" t="s">
        <v>3482</v>
      </c>
      <c r="B2199">
        <v>0.01</v>
      </c>
      <c r="C2199" t="s">
        <v>3483</v>
      </c>
      <c r="D2199">
        <v>0.38</v>
      </c>
    </row>
    <row r="2200" spans="1:4">
      <c r="A2200" t="s">
        <v>3484</v>
      </c>
      <c r="B2200">
        <v>0.89</v>
      </c>
      <c r="C2200" t="s">
        <v>3485</v>
      </c>
      <c r="D2200">
        <v>0.217</v>
      </c>
    </row>
    <row r="2201" spans="1:4">
      <c r="A2201" t="s">
        <v>3486</v>
      </c>
      <c r="B2201">
        <v>0</v>
      </c>
      <c r="C2201" t="s">
        <v>3487</v>
      </c>
      <c r="D2201">
        <v>0.44800000000000001</v>
      </c>
    </row>
    <row r="2202" spans="1:4">
      <c r="A2202" t="s">
        <v>3488</v>
      </c>
      <c r="B2202">
        <v>1</v>
      </c>
      <c r="C2202" t="s">
        <v>109</v>
      </c>
      <c r="D2202">
        <v>0.89</v>
      </c>
    </row>
    <row r="2203" spans="1:4">
      <c r="A2203" t="s">
        <v>3489</v>
      </c>
      <c r="B2203">
        <v>1</v>
      </c>
      <c r="C2203" t="s">
        <v>3</v>
      </c>
      <c r="D2203">
        <v>0.86799999999999999</v>
      </c>
    </row>
    <row r="2204" spans="1:4">
      <c r="A2204" t="s">
        <v>3490</v>
      </c>
      <c r="B2204">
        <v>1</v>
      </c>
      <c r="C2204" t="s">
        <v>3</v>
      </c>
      <c r="D2204">
        <v>0.98099999999999998</v>
      </c>
    </row>
    <row r="2205" spans="1:4">
      <c r="A2205" t="s">
        <v>3491</v>
      </c>
      <c r="B2205">
        <v>1.29</v>
      </c>
      <c r="C2205" t="s">
        <v>3492</v>
      </c>
      <c r="D2205">
        <v>0.49399999999999999</v>
      </c>
    </row>
    <row r="2206" spans="1:4">
      <c r="A2206" t="s">
        <v>3493</v>
      </c>
      <c r="B2206">
        <v>1</v>
      </c>
      <c r="C2206" t="s">
        <v>140</v>
      </c>
      <c r="D2206">
        <v>0.93500000000000005</v>
      </c>
    </row>
    <row r="2207" spans="1:4">
      <c r="A2207" t="s">
        <v>3494</v>
      </c>
      <c r="B2207">
        <v>1.1100000000000001</v>
      </c>
      <c r="C2207" t="s">
        <v>3495</v>
      </c>
      <c r="D2207">
        <v>0.82199999999999995</v>
      </c>
    </row>
    <row r="2208" spans="1:4">
      <c r="A2208" t="s">
        <v>3496</v>
      </c>
      <c r="B2208">
        <v>1</v>
      </c>
      <c r="C2208" t="s">
        <v>3</v>
      </c>
      <c r="D2208">
        <v>0.68</v>
      </c>
    </row>
    <row r="2209" spans="1:4">
      <c r="A2209" t="s">
        <v>3497</v>
      </c>
      <c r="B2209">
        <v>1</v>
      </c>
      <c r="C2209" t="s">
        <v>109</v>
      </c>
      <c r="D2209">
        <v>0.93300000000000005</v>
      </c>
    </row>
    <row r="2210" spans="1:4">
      <c r="A2210" t="s">
        <v>3498</v>
      </c>
      <c r="B2210">
        <v>1</v>
      </c>
      <c r="C2210" t="s">
        <v>140</v>
      </c>
      <c r="D2210">
        <v>0.81100000000000005</v>
      </c>
    </row>
    <row r="2211" spans="1:4">
      <c r="A2211" t="s">
        <v>3499</v>
      </c>
      <c r="B2211">
        <v>1</v>
      </c>
      <c r="C2211" t="s">
        <v>140</v>
      </c>
      <c r="D2211">
        <v>0.73799999999999999</v>
      </c>
    </row>
    <row r="2212" spans="1:4">
      <c r="A2212" t="s">
        <v>3500</v>
      </c>
      <c r="B2212">
        <v>1</v>
      </c>
      <c r="C2212" t="s">
        <v>140</v>
      </c>
      <c r="D2212">
        <v>0.79600000000000004</v>
      </c>
    </row>
    <row r="2213" spans="1:4">
      <c r="A2213" t="s">
        <v>3501</v>
      </c>
      <c r="B2213">
        <v>1</v>
      </c>
      <c r="C2213" t="s">
        <v>3</v>
      </c>
      <c r="D2213">
        <v>0.63900000000000001</v>
      </c>
    </row>
    <row r="2214" spans="1:4">
      <c r="A2214" t="s">
        <v>3502</v>
      </c>
      <c r="B2214">
        <v>1</v>
      </c>
      <c r="C2214" t="s">
        <v>109</v>
      </c>
      <c r="D2214">
        <v>0.94599999999999995</v>
      </c>
    </row>
    <row r="2215" spans="1:4">
      <c r="A2215" t="s">
        <v>3503</v>
      </c>
      <c r="B2215">
        <v>1</v>
      </c>
      <c r="C2215" t="s">
        <v>140</v>
      </c>
      <c r="D2215">
        <v>0.80800000000000005</v>
      </c>
    </row>
    <row r="2216" spans="1:4">
      <c r="A2216" t="s">
        <v>3504</v>
      </c>
      <c r="B2216">
        <v>2.06</v>
      </c>
      <c r="C2216" t="s">
        <v>3505</v>
      </c>
      <c r="D2216">
        <v>0.38</v>
      </c>
    </row>
    <row r="2217" spans="1:4">
      <c r="A2217" t="s">
        <v>3506</v>
      </c>
      <c r="B2217">
        <v>1</v>
      </c>
      <c r="C2217" t="s">
        <v>3</v>
      </c>
      <c r="D2217">
        <v>0.97799999999999998</v>
      </c>
    </row>
    <row r="2218" spans="1:4">
      <c r="A2218" t="s">
        <v>3507</v>
      </c>
      <c r="B2218">
        <v>0</v>
      </c>
      <c r="C2218" t="s">
        <v>3508</v>
      </c>
      <c r="D2218">
        <v>0.41199999999999998</v>
      </c>
    </row>
    <row r="2219" spans="1:4">
      <c r="A2219" t="s">
        <v>3509</v>
      </c>
      <c r="B2219">
        <v>1</v>
      </c>
      <c r="C2219" t="s">
        <v>3</v>
      </c>
      <c r="D2219">
        <v>0.78</v>
      </c>
    </row>
    <row r="2220" spans="1:4">
      <c r="A2220" t="s">
        <v>3510</v>
      </c>
      <c r="B2220">
        <v>1</v>
      </c>
      <c r="C2220" t="s">
        <v>3</v>
      </c>
      <c r="D2220">
        <v>0.69199999999999995</v>
      </c>
    </row>
    <row r="2221" spans="1:4">
      <c r="A2221" t="s">
        <v>3511</v>
      </c>
      <c r="B2221">
        <v>1</v>
      </c>
      <c r="C2221" t="s">
        <v>1122</v>
      </c>
      <c r="D2221">
        <v>0.98199999999999998</v>
      </c>
    </row>
    <row r="2222" spans="1:4">
      <c r="A2222" t="s">
        <v>3512</v>
      </c>
      <c r="B2222">
        <v>1</v>
      </c>
      <c r="C2222" t="s">
        <v>3</v>
      </c>
      <c r="D2222">
        <v>0.66600000000000004</v>
      </c>
    </row>
    <row r="2223" spans="1:4">
      <c r="A2223" t="s">
        <v>3513</v>
      </c>
      <c r="B2223">
        <v>1</v>
      </c>
      <c r="C2223" t="s">
        <v>3</v>
      </c>
      <c r="D2223">
        <v>0.495</v>
      </c>
    </row>
    <row r="2224" spans="1:4">
      <c r="A2224" t="s">
        <v>3514</v>
      </c>
      <c r="B2224">
        <v>1</v>
      </c>
      <c r="C2224" t="s">
        <v>3</v>
      </c>
      <c r="D2224">
        <v>0.83399999999999996</v>
      </c>
    </row>
    <row r="2225" spans="1:4">
      <c r="A2225" t="s">
        <v>3515</v>
      </c>
      <c r="B2225">
        <v>1</v>
      </c>
      <c r="C2225" t="s">
        <v>3</v>
      </c>
      <c r="D2225">
        <v>0.98799999999999999</v>
      </c>
    </row>
    <row r="2226" spans="1:4">
      <c r="A2226" t="s">
        <v>3516</v>
      </c>
      <c r="B2226">
        <v>30.54</v>
      </c>
      <c r="C2226" t="s">
        <v>3517</v>
      </c>
      <c r="D2226">
        <v>0.24</v>
      </c>
    </row>
    <row r="2227" spans="1:4">
      <c r="A2227" t="s">
        <v>3518</v>
      </c>
      <c r="B2227">
        <v>0.99</v>
      </c>
      <c r="C2227" t="s">
        <v>3519</v>
      </c>
      <c r="D2227">
        <v>0.89600000000000002</v>
      </c>
    </row>
    <row r="2228" spans="1:4">
      <c r="A2228" t="s">
        <v>3520</v>
      </c>
      <c r="B2228">
        <v>1.26</v>
      </c>
      <c r="C2228" t="s">
        <v>3521</v>
      </c>
      <c r="D2228">
        <v>0.60299999999999998</v>
      </c>
    </row>
    <row r="2229" spans="1:4">
      <c r="A2229" t="s">
        <v>3522</v>
      </c>
      <c r="B2229">
        <v>1</v>
      </c>
      <c r="C2229" t="s">
        <v>3</v>
      </c>
      <c r="D2229">
        <v>0.875</v>
      </c>
    </row>
    <row r="2230" spans="1:4">
      <c r="A2230" t="s">
        <v>3523</v>
      </c>
      <c r="B2230">
        <v>0</v>
      </c>
      <c r="C2230" t="s">
        <v>3524</v>
      </c>
      <c r="D2230">
        <v>0.60399999999999998</v>
      </c>
    </row>
    <row r="2231" spans="1:4">
      <c r="A2231" t="s">
        <v>3525</v>
      </c>
      <c r="B2231">
        <v>1.2</v>
      </c>
      <c r="C2231" t="s">
        <v>3526</v>
      </c>
      <c r="D2231">
        <v>0.35299999999999998</v>
      </c>
    </row>
    <row r="2232" spans="1:4">
      <c r="A2232" t="s">
        <v>3527</v>
      </c>
      <c r="B2232">
        <v>12.45</v>
      </c>
      <c r="C2232" t="s">
        <v>3528</v>
      </c>
      <c r="D2232">
        <v>0.25900000000000001</v>
      </c>
    </row>
    <row r="2233" spans="1:4">
      <c r="A2233" t="s">
        <v>3529</v>
      </c>
      <c r="B2233">
        <v>0</v>
      </c>
      <c r="C2233" t="s">
        <v>3530</v>
      </c>
      <c r="D2233">
        <v>0.42</v>
      </c>
    </row>
    <row r="2234" spans="1:4">
      <c r="A2234" t="s">
        <v>3531</v>
      </c>
      <c r="B2234">
        <v>91094.36</v>
      </c>
      <c r="C2234" t="s">
        <v>3532</v>
      </c>
      <c r="D2234">
        <v>0.47499999999999998</v>
      </c>
    </row>
    <row r="2235" spans="1:4">
      <c r="A2235" t="s">
        <v>3533</v>
      </c>
      <c r="B2235">
        <v>2.2876214343031881E+30</v>
      </c>
      <c r="C2235" t="s">
        <v>3534</v>
      </c>
      <c r="D2235">
        <v>0.21199999999999999</v>
      </c>
    </row>
    <row r="2236" spans="1:4">
      <c r="A2236" t="s">
        <v>3535</v>
      </c>
      <c r="B2236">
        <v>241.61</v>
      </c>
      <c r="C2236" t="s">
        <v>3536</v>
      </c>
      <c r="D2236">
        <v>0.61699999999999999</v>
      </c>
    </row>
    <row r="2237" spans="1:4">
      <c r="A2237" t="s">
        <v>3537</v>
      </c>
      <c r="B2237">
        <v>3126185052234.1699</v>
      </c>
      <c r="C2237" t="s">
        <v>3538</v>
      </c>
      <c r="D2237">
        <v>0.19400000000000001</v>
      </c>
    </row>
    <row r="2238" spans="1:4">
      <c r="A2238" t="s">
        <v>3539</v>
      </c>
      <c r="B2238">
        <v>3586318.54</v>
      </c>
      <c r="C2238" t="s">
        <v>3540</v>
      </c>
      <c r="D2238">
        <v>0.28899999999999998</v>
      </c>
    </row>
    <row r="2239" spans="1:4">
      <c r="A2239" t="s">
        <v>3541</v>
      </c>
      <c r="B2239">
        <v>0</v>
      </c>
      <c r="C2239" t="s">
        <v>3542</v>
      </c>
      <c r="D2239">
        <v>0.53600000000000003</v>
      </c>
    </row>
    <row r="2240" spans="1:4">
      <c r="A2240" t="s">
        <v>3543</v>
      </c>
      <c r="B2240">
        <v>1.27</v>
      </c>
      <c r="C2240" t="s">
        <v>3544</v>
      </c>
      <c r="D2240">
        <v>0.434</v>
      </c>
    </row>
    <row r="2241" spans="1:4">
      <c r="A2241" t="s">
        <v>3545</v>
      </c>
      <c r="B2241">
        <v>1</v>
      </c>
      <c r="C2241" t="s">
        <v>3</v>
      </c>
      <c r="D2241">
        <v>0.84899999999999998</v>
      </c>
    </row>
    <row r="2242" spans="1:4">
      <c r="A2242" t="s">
        <v>3546</v>
      </c>
      <c r="B2242">
        <v>1.02</v>
      </c>
      <c r="C2242" t="s">
        <v>2619</v>
      </c>
      <c r="D2242">
        <v>0.30599999999999999</v>
      </c>
    </row>
    <row r="2243" spans="1:4">
      <c r="A2243" t="s">
        <v>3547</v>
      </c>
      <c r="B2243">
        <v>0</v>
      </c>
      <c r="C2243" t="s">
        <v>3548</v>
      </c>
      <c r="D2243">
        <v>0.41</v>
      </c>
    </row>
    <row r="2244" spans="1:4">
      <c r="A2244" t="s">
        <v>3549</v>
      </c>
      <c r="B2244">
        <v>1</v>
      </c>
      <c r="C2244" t="s">
        <v>3</v>
      </c>
      <c r="D2244">
        <v>0.78300000000000003</v>
      </c>
    </row>
    <row r="2245" spans="1:4">
      <c r="A2245" t="s">
        <v>3550</v>
      </c>
      <c r="B2245">
        <v>1</v>
      </c>
      <c r="C2245" t="s">
        <v>3</v>
      </c>
      <c r="D2245">
        <v>0.67700000000000005</v>
      </c>
    </row>
    <row r="2246" spans="1:4">
      <c r="A2246" t="s">
        <v>3551</v>
      </c>
      <c r="B2246">
        <v>3790.9</v>
      </c>
      <c r="C2246" t="s">
        <v>3552</v>
      </c>
      <c r="D2246">
        <v>0.60199999999999998</v>
      </c>
    </row>
    <row r="2247" spans="1:4">
      <c r="A2247" t="s">
        <v>3553</v>
      </c>
      <c r="B2247">
        <v>1</v>
      </c>
      <c r="C2247" t="s">
        <v>3</v>
      </c>
      <c r="D2247">
        <v>0.66200000000000003</v>
      </c>
    </row>
    <row r="2248" spans="1:4">
      <c r="A2248" t="s">
        <v>3554</v>
      </c>
      <c r="B2248">
        <v>0</v>
      </c>
      <c r="C2248" t="s">
        <v>3555</v>
      </c>
      <c r="D2248">
        <v>0.50900000000000001</v>
      </c>
    </row>
    <row r="2249" spans="1:4">
      <c r="A2249" t="s">
        <v>3556</v>
      </c>
      <c r="B2249">
        <v>0</v>
      </c>
      <c r="C2249" t="s">
        <v>3557</v>
      </c>
      <c r="D2249">
        <v>0.51200000000000001</v>
      </c>
    </row>
    <row r="2250" spans="1:4">
      <c r="A2250" t="s">
        <v>3558</v>
      </c>
      <c r="B2250">
        <v>1.32</v>
      </c>
      <c r="C2250" t="s">
        <v>3559</v>
      </c>
      <c r="D2250">
        <v>0.46500000000000002</v>
      </c>
    </row>
    <row r="2251" spans="1:4">
      <c r="A2251" t="s">
        <v>3560</v>
      </c>
      <c r="B2251">
        <v>1</v>
      </c>
      <c r="C2251" t="s">
        <v>3</v>
      </c>
      <c r="D2251">
        <v>0.58099999999999996</v>
      </c>
    </row>
    <row r="2252" spans="1:4">
      <c r="A2252" t="s">
        <v>3561</v>
      </c>
      <c r="B2252">
        <v>0</v>
      </c>
      <c r="C2252" t="s">
        <v>3562</v>
      </c>
      <c r="D2252">
        <v>0.64300000000000002</v>
      </c>
    </row>
    <row r="2253" spans="1:4">
      <c r="A2253" t="s">
        <v>3563</v>
      </c>
      <c r="B2253">
        <v>0</v>
      </c>
      <c r="C2253" t="s">
        <v>3564</v>
      </c>
      <c r="D2253">
        <v>0.58899999999999997</v>
      </c>
    </row>
    <row r="2254" spans="1:4">
      <c r="A2254" t="s">
        <v>3565</v>
      </c>
      <c r="B2254">
        <v>95938258502203.5</v>
      </c>
      <c r="C2254" t="s">
        <v>3566</v>
      </c>
      <c r="D2254">
        <v>0.47799999999999998</v>
      </c>
    </row>
    <row r="2255" spans="1:4">
      <c r="A2255" t="s">
        <v>3567</v>
      </c>
      <c r="B2255">
        <v>0</v>
      </c>
      <c r="C2255" t="s">
        <v>3568</v>
      </c>
      <c r="D2255">
        <v>0.70599999999999996</v>
      </c>
    </row>
    <row r="2256" spans="1:4">
      <c r="A2256" t="s">
        <v>3569</v>
      </c>
      <c r="B2256">
        <v>1</v>
      </c>
      <c r="C2256" t="s">
        <v>3</v>
      </c>
      <c r="D2256">
        <v>0.68100000000000005</v>
      </c>
    </row>
    <row r="2257" spans="1:4">
      <c r="A2257" t="s">
        <v>3570</v>
      </c>
      <c r="B2257">
        <v>0</v>
      </c>
      <c r="C2257" t="s">
        <v>3571</v>
      </c>
      <c r="D2257">
        <v>0.51300000000000001</v>
      </c>
    </row>
    <row r="2258" spans="1:4">
      <c r="A2258" t="s">
        <v>3572</v>
      </c>
      <c r="B2258">
        <v>1.02</v>
      </c>
      <c r="C2258" t="s">
        <v>3573</v>
      </c>
      <c r="D2258">
        <v>0.33900000000000002</v>
      </c>
    </row>
    <row r="2259" spans="1:4">
      <c r="A2259" t="s">
        <v>3574</v>
      </c>
      <c r="B2259">
        <v>0</v>
      </c>
      <c r="C2259" t="s">
        <v>3575</v>
      </c>
      <c r="D2259">
        <v>0.40699999999999997</v>
      </c>
    </row>
    <row r="2260" spans="1:4">
      <c r="A2260" t="s">
        <v>3576</v>
      </c>
      <c r="B2260">
        <v>1</v>
      </c>
      <c r="C2260" t="s">
        <v>3</v>
      </c>
      <c r="D2260">
        <v>0.82499999999999996</v>
      </c>
    </row>
    <row r="2261" spans="1:4">
      <c r="A2261" t="s">
        <v>3577</v>
      </c>
      <c r="B2261">
        <v>1</v>
      </c>
      <c r="C2261" t="s">
        <v>3</v>
      </c>
      <c r="D2261">
        <v>0.72699999999999998</v>
      </c>
    </row>
    <row r="2262" spans="1:4">
      <c r="A2262" t="s">
        <v>3578</v>
      </c>
      <c r="B2262">
        <v>1.53</v>
      </c>
      <c r="C2262" t="s">
        <v>3579</v>
      </c>
      <c r="D2262">
        <v>0.251</v>
      </c>
    </row>
    <row r="2263" spans="1:4">
      <c r="A2263" t="s">
        <v>3580</v>
      </c>
      <c r="B2263">
        <v>1</v>
      </c>
      <c r="C2263" t="s">
        <v>3</v>
      </c>
      <c r="D2263">
        <v>0.58799999999999997</v>
      </c>
    </row>
    <row r="2264" spans="1:4">
      <c r="A2264" t="s">
        <v>3581</v>
      </c>
      <c r="B2264">
        <v>0</v>
      </c>
      <c r="C2264" t="s">
        <v>3582</v>
      </c>
      <c r="D2264">
        <v>0.47199999999999998</v>
      </c>
    </row>
    <row r="2265" spans="1:4">
      <c r="A2265" t="s">
        <v>3583</v>
      </c>
      <c r="B2265">
        <v>0</v>
      </c>
      <c r="C2265" t="s">
        <v>3584</v>
      </c>
      <c r="D2265">
        <v>0.51600000000000001</v>
      </c>
    </row>
    <row r="2266" spans="1:4">
      <c r="A2266" t="s">
        <v>3585</v>
      </c>
      <c r="B2266">
        <v>1</v>
      </c>
      <c r="C2266" t="s">
        <v>3</v>
      </c>
      <c r="D2266">
        <v>0.64400000000000002</v>
      </c>
    </row>
    <row r="2267" spans="1:4">
      <c r="A2267" t="s">
        <v>3586</v>
      </c>
      <c r="B2267">
        <v>0.01</v>
      </c>
      <c r="C2267" t="s">
        <v>3587</v>
      </c>
      <c r="D2267">
        <v>0.26300000000000001</v>
      </c>
    </row>
    <row r="2268" spans="1:4">
      <c r="A2268" t="s">
        <v>3588</v>
      </c>
      <c r="B2268">
        <v>0</v>
      </c>
      <c r="C2268" t="s">
        <v>3589</v>
      </c>
      <c r="D2268">
        <v>0.27</v>
      </c>
    </row>
    <row r="2269" spans="1:4">
      <c r="A2269" t="s">
        <v>3590</v>
      </c>
      <c r="B2269">
        <v>1</v>
      </c>
      <c r="C2269" t="s">
        <v>3</v>
      </c>
      <c r="D2269">
        <v>0.75</v>
      </c>
    </row>
    <row r="2270" spans="1:4">
      <c r="A2270" t="s">
        <v>3591</v>
      </c>
      <c r="B2270">
        <v>0</v>
      </c>
      <c r="C2270" t="s">
        <v>3592</v>
      </c>
      <c r="D2270">
        <v>0.52500000000000002</v>
      </c>
    </row>
    <row r="2271" spans="1:4">
      <c r="A2271" t="s">
        <v>3593</v>
      </c>
      <c r="B2271">
        <v>1.44</v>
      </c>
      <c r="C2271" t="s">
        <v>3594</v>
      </c>
      <c r="D2271">
        <v>0.36</v>
      </c>
    </row>
    <row r="2272" spans="1:4">
      <c r="A2272" t="s">
        <v>3595</v>
      </c>
      <c r="B2272">
        <v>0</v>
      </c>
      <c r="C2272" t="s">
        <v>3596</v>
      </c>
      <c r="D2272">
        <v>0.24299999999999999</v>
      </c>
    </row>
    <row r="2273" spans="1:4">
      <c r="A2273" t="s">
        <v>3597</v>
      </c>
      <c r="B2273">
        <v>1.82</v>
      </c>
      <c r="C2273" t="s">
        <v>3598</v>
      </c>
      <c r="D2273">
        <v>0.28899999999999998</v>
      </c>
    </row>
    <row r="2274" spans="1:4">
      <c r="A2274" t="s">
        <v>3599</v>
      </c>
      <c r="B2274">
        <v>1.4</v>
      </c>
      <c r="C2274" t="s">
        <v>3600</v>
      </c>
      <c r="D2274">
        <v>0.35499999999999998</v>
      </c>
    </row>
    <row r="2275" spans="1:4">
      <c r="A2275" t="s">
        <v>3601</v>
      </c>
      <c r="B2275">
        <v>1</v>
      </c>
      <c r="C2275" t="s">
        <v>3</v>
      </c>
      <c r="D2275">
        <v>0.61099999999999999</v>
      </c>
    </row>
    <row r="2276" spans="1:4">
      <c r="A2276" t="s">
        <v>3602</v>
      </c>
      <c r="B2276">
        <v>0.01</v>
      </c>
      <c r="C2276" t="s">
        <v>3603</v>
      </c>
      <c r="D2276">
        <v>0.24199999999999999</v>
      </c>
    </row>
    <row r="2277" spans="1:4">
      <c r="A2277" t="s">
        <v>3604</v>
      </c>
      <c r="B2277">
        <v>3.18</v>
      </c>
      <c r="C2277" t="s">
        <v>3605</v>
      </c>
      <c r="D2277">
        <v>0.34899999999999998</v>
      </c>
    </row>
    <row r="2278" spans="1:4">
      <c r="A2278" t="s">
        <v>3606</v>
      </c>
      <c r="B2278">
        <v>1.02</v>
      </c>
      <c r="C2278" t="s">
        <v>134</v>
      </c>
      <c r="D2278">
        <v>0.30499999999999999</v>
      </c>
    </row>
    <row r="2279" spans="1:4">
      <c r="A2279" t="s">
        <v>3607</v>
      </c>
      <c r="B2279">
        <v>1</v>
      </c>
      <c r="C2279" t="s">
        <v>3</v>
      </c>
      <c r="D2279">
        <v>0.78100000000000003</v>
      </c>
    </row>
    <row r="2280" spans="1:4">
      <c r="A2280" t="s">
        <v>3608</v>
      </c>
      <c r="B2280">
        <v>1</v>
      </c>
      <c r="C2280" t="s">
        <v>3</v>
      </c>
      <c r="D2280">
        <v>0.67300000000000004</v>
      </c>
    </row>
    <row r="2281" spans="1:4">
      <c r="A2281" t="s">
        <v>3609</v>
      </c>
      <c r="B2281">
        <v>1.56</v>
      </c>
      <c r="C2281" t="s">
        <v>3610</v>
      </c>
      <c r="D2281">
        <v>0.27</v>
      </c>
    </row>
    <row r="2282" spans="1:4">
      <c r="A2282" t="s">
        <v>3611</v>
      </c>
      <c r="B2282">
        <v>1</v>
      </c>
      <c r="C2282" t="s">
        <v>3</v>
      </c>
      <c r="D2282">
        <v>0.53300000000000003</v>
      </c>
    </row>
    <row r="2283" spans="1:4">
      <c r="A2283" t="s">
        <v>3612</v>
      </c>
      <c r="B2283">
        <v>0</v>
      </c>
      <c r="C2283" t="s">
        <v>3613</v>
      </c>
      <c r="D2283">
        <v>0.438</v>
      </c>
    </row>
    <row r="2284" spans="1:4">
      <c r="A2284" t="s">
        <v>3614</v>
      </c>
      <c r="B2284">
        <v>0</v>
      </c>
      <c r="C2284" t="s">
        <v>3615</v>
      </c>
      <c r="D2284">
        <v>0.50900000000000001</v>
      </c>
    </row>
    <row r="2285" spans="1:4">
      <c r="A2285" t="s">
        <v>3616</v>
      </c>
      <c r="B2285">
        <v>0.01</v>
      </c>
      <c r="C2285" t="s">
        <v>3617</v>
      </c>
      <c r="D2285">
        <v>0.247</v>
      </c>
    </row>
    <row r="2286" spans="1:4">
      <c r="A2286" t="s">
        <v>3618</v>
      </c>
      <c r="B2286">
        <v>1</v>
      </c>
      <c r="C2286" t="s">
        <v>3</v>
      </c>
      <c r="D2286">
        <v>0.74199999999999999</v>
      </c>
    </row>
    <row r="2287" spans="1:4">
      <c r="A2287" s="29" t="s">
        <v>3619</v>
      </c>
      <c r="B2287" s="29">
        <v>0</v>
      </c>
      <c r="C2287" s="29" t="s">
        <v>3620</v>
      </c>
      <c r="D2287" s="29">
        <v>0.53200000000000003</v>
      </c>
    </row>
  </sheetData>
  <phoneticPr fontId="6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376AC-9779-4CE3-8790-F5213455645A}">
  <dimension ref="A1:B28"/>
  <sheetViews>
    <sheetView workbookViewId="0"/>
  </sheetViews>
  <sheetFormatPr defaultRowHeight="14.5"/>
  <cols>
    <col min="1" max="1" width="65.26953125" customWidth="1"/>
    <col min="2" max="2" width="18.453125" bestFit="1" customWidth="1"/>
  </cols>
  <sheetData>
    <row r="1" spans="1:2" ht="31" customHeight="1" thickBot="1">
      <c r="A1" s="8" t="s">
        <v>3787</v>
      </c>
    </row>
    <row r="2" spans="1:2" ht="15" thickBot="1">
      <c r="A2" s="2"/>
      <c r="B2" s="3" t="s">
        <v>3623</v>
      </c>
    </row>
    <row r="3" spans="1:2">
      <c r="A3" s="4" t="s">
        <v>3624</v>
      </c>
      <c r="B3" s="1"/>
    </row>
    <row r="4" spans="1:2">
      <c r="A4" s="5" t="s">
        <v>3625</v>
      </c>
      <c r="B4" s="5" t="s">
        <v>3626</v>
      </c>
    </row>
    <row r="5" spans="1:2">
      <c r="A5" s="5" t="s">
        <v>3627</v>
      </c>
      <c r="B5" s="5" t="s">
        <v>3628</v>
      </c>
    </row>
    <row r="6" spans="1:2">
      <c r="A6" s="4" t="s">
        <v>3629</v>
      </c>
      <c r="B6" s="1"/>
    </row>
    <row r="7" spans="1:2">
      <c r="A7" s="5" t="s">
        <v>3630</v>
      </c>
      <c r="B7" s="5" t="s">
        <v>3631</v>
      </c>
    </row>
    <row r="8" spans="1:2">
      <c r="A8" s="5" t="s">
        <v>3632</v>
      </c>
      <c r="B8" s="5" t="s">
        <v>3633</v>
      </c>
    </row>
    <row r="9" spans="1:2">
      <c r="A9" s="4" t="s">
        <v>3634</v>
      </c>
      <c r="B9" s="1"/>
    </row>
    <row r="10" spans="1:2">
      <c r="A10" s="5" t="s">
        <v>3635</v>
      </c>
      <c r="B10" s="5" t="s">
        <v>3636</v>
      </c>
    </row>
    <row r="11" spans="1:2">
      <c r="A11" s="5" t="s">
        <v>3637</v>
      </c>
      <c r="B11" s="5" t="s">
        <v>3636</v>
      </c>
    </row>
    <row r="12" spans="1:2">
      <c r="A12" s="5" t="s">
        <v>3638</v>
      </c>
      <c r="B12" s="5" t="s">
        <v>3639</v>
      </c>
    </row>
    <row r="13" spans="1:2">
      <c r="A13" s="5" t="s">
        <v>3640</v>
      </c>
      <c r="B13" s="5" t="s">
        <v>3641</v>
      </c>
    </row>
    <row r="14" spans="1:2">
      <c r="A14" s="4" t="s">
        <v>3642</v>
      </c>
      <c r="B14" s="1"/>
    </row>
    <row r="15" spans="1:2">
      <c r="A15" s="5" t="s">
        <v>3643</v>
      </c>
      <c r="B15" s="5" t="s">
        <v>3644</v>
      </c>
    </row>
    <row r="16" spans="1:2">
      <c r="A16" s="5" t="s">
        <v>3638</v>
      </c>
      <c r="B16" s="5" t="s">
        <v>3645</v>
      </c>
    </row>
    <row r="17" spans="1:2">
      <c r="A17" s="4" t="s">
        <v>3646</v>
      </c>
      <c r="B17" s="1"/>
    </row>
    <row r="18" spans="1:2">
      <c r="A18" s="5" t="s">
        <v>3630</v>
      </c>
      <c r="B18" s="5" t="s">
        <v>3647</v>
      </c>
    </row>
    <row r="19" spans="1:2">
      <c r="A19" s="5" t="s">
        <v>3632</v>
      </c>
      <c r="B19" s="5" t="s">
        <v>3648</v>
      </c>
    </row>
    <row r="20" spans="1:2">
      <c r="A20" s="5" t="s">
        <v>3649</v>
      </c>
      <c r="B20" s="5" t="s">
        <v>3650</v>
      </c>
    </row>
    <row r="21" spans="1:2">
      <c r="A21" s="4" t="s">
        <v>3651</v>
      </c>
      <c r="B21" s="1"/>
    </row>
    <row r="22" spans="1:2">
      <c r="A22" s="5" t="s">
        <v>3638</v>
      </c>
      <c r="B22" s="5" t="s">
        <v>3652</v>
      </c>
    </row>
    <row r="23" spans="1:2">
      <c r="A23" s="5" t="s">
        <v>3653</v>
      </c>
      <c r="B23" s="5" t="s">
        <v>3654</v>
      </c>
    </row>
    <row r="24" spans="1:2">
      <c r="A24" s="5" t="s">
        <v>3655</v>
      </c>
      <c r="B24" s="5" t="s">
        <v>3656</v>
      </c>
    </row>
    <row r="25" spans="1:2">
      <c r="A25" s="4" t="s">
        <v>3657</v>
      </c>
      <c r="B25" s="1"/>
    </row>
    <row r="26" spans="1:2">
      <c r="A26" s="5" t="s">
        <v>3653</v>
      </c>
      <c r="B26" s="5" t="s">
        <v>3654</v>
      </c>
    </row>
    <row r="27" spans="1:2" ht="15" thickBot="1">
      <c r="A27" s="6" t="s">
        <v>3655</v>
      </c>
      <c r="B27" s="6" t="s">
        <v>3658</v>
      </c>
    </row>
    <row r="28" spans="1:2">
      <c r="A28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D42C9-A526-44FC-AD69-4DF83CE36B9D}">
  <dimension ref="A1:K43"/>
  <sheetViews>
    <sheetView topLeftCell="B1" workbookViewId="0">
      <selection activeCell="J5" sqref="J5"/>
    </sheetView>
  </sheetViews>
  <sheetFormatPr defaultRowHeight="14.5"/>
  <cols>
    <col min="1" max="1" width="12.6328125" customWidth="1"/>
    <col min="2" max="2" width="32.453125" customWidth="1"/>
    <col min="3" max="3" width="46.453125" customWidth="1"/>
    <col min="6" max="6" width="34" customWidth="1"/>
    <col min="7" max="7" width="28.90625" customWidth="1"/>
    <col min="8" max="8" width="28.1796875" customWidth="1"/>
    <col min="9" max="9" width="35.08984375" customWidth="1"/>
    <col min="10" max="10" width="23.90625" customWidth="1"/>
    <col min="11" max="11" width="14.1796875" customWidth="1"/>
  </cols>
  <sheetData>
    <row r="1" spans="1:11" ht="16" thickBot="1">
      <c r="A1" s="8" t="s">
        <v>3659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42" customHeight="1" thickBot="1">
      <c r="A2" s="10" t="s">
        <v>3660</v>
      </c>
      <c r="B2" s="10" t="s">
        <v>3661</v>
      </c>
      <c r="C2" s="10" t="s">
        <v>3662</v>
      </c>
      <c r="D2" s="11" t="s">
        <v>3663</v>
      </c>
      <c r="E2" s="11" t="s">
        <v>3664</v>
      </c>
      <c r="F2" s="10" t="s">
        <v>3665</v>
      </c>
      <c r="G2" s="12" t="s">
        <v>3666</v>
      </c>
      <c r="H2" s="13" t="s">
        <v>3667</v>
      </c>
      <c r="I2" s="13" t="s">
        <v>3668</v>
      </c>
      <c r="J2" s="14" t="s">
        <v>3669</v>
      </c>
      <c r="K2" s="15" t="s">
        <v>3670</v>
      </c>
    </row>
    <row r="3" spans="1:11" ht="15.5">
      <c r="A3" s="16" t="s">
        <v>3671</v>
      </c>
      <c r="B3" s="17">
        <v>21</v>
      </c>
      <c r="C3" s="17">
        <v>1</v>
      </c>
      <c r="D3" s="16" t="s">
        <v>3672</v>
      </c>
      <c r="E3" s="18">
        <v>72</v>
      </c>
      <c r="F3" s="16" t="s">
        <v>3673</v>
      </c>
      <c r="G3" s="16" t="s">
        <v>3674</v>
      </c>
      <c r="H3" s="16" t="s">
        <v>3675</v>
      </c>
      <c r="I3" s="16" t="s">
        <v>3676</v>
      </c>
      <c r="J3" s="18" t="s">
        <v>3677</v>
      </c>
      <c r="K3" s="18" t="s">
        <v>3677</v>
      </c>
    </row>
    <row r="4" spans="1:11" ht="15.5">
      <c r="A4" s="16" t="s">
        <v>3678</v>
      </c>
      <c r="B4" s="17">
        <v>13</v>
      </c>
      <c r="C4" s="17">
        <v>0</v>
      </c>
      <c r="D4" s="16" t="s">
        <v>3679</v>
      </c>
      <c r="E4" s="18">
        <v>66</v>
      </c>
      <c r="F4" s="16" t="s">
        <v>3680</v>
      </c>
      <c r="G4" s="16" t="s">
        <v>3681</v>
      </c>
      <c r="H4" s="16" t="s">
        <v>3682</v>
      </c>
      <c r="I4" s="16" t="s">
        <v>3683</v>
      </c>
      <c r="J4" s="18" t="s">
        <v>3684</v>
      </c>
      <c r="K4" s="18" t="s">
        <v>3685</v>
      </c>
    </row>
    <row r="5" spans="1:11" ht="16.5">
      <c r="A5" s="16" t="s">
        <v>3686</v>
      </c>
      <c r="B5" s="17">
        <v>10</v>
      </c>
      <c r="C5" s="17">
        <v>0</v>
      </c>
      <c r="D5" s="16" t="s">
        <v>3672</v>
      </c>
      <c r="E5" s="18">
        <v>37</v>
      </c>
      <c r="F5" s="16" t="s">
        <v>3687</v>
      </c>
      <c r="G5" s="16" t="s">
        <v>3674</v>
      </c>
      <c r="H5" s="16" t="s">
        <v>3675</v>
      </c>
      <c r="I5" s="16" t="s">
        <v>3683</v>
      </c>
      <c r="J5" s="18" t="s">
        <v>3685</v>
      </c>
      <c r="K5" s="19" t="s">
        <v>3677</v>
      </c>
    </row>
    <row r="6" spans="1:11" ht="15.5">
      <c r="A6" s="16" t="s">
        <v>3688</v>
      </c>
      <c r="B6" s="17">
        <v>16</v>
      </c>
      <c r="C6" s="17">
        <v>0</v>
      </c>
      <c r="D6" s="16" t="s">
        <v>3672</v>
      </c>
      <c r="E6" s="18">
        <v>69</v>
      </c>
      <c r="F6" s="16" t="s">
        <v>3673</v>
      </c>
      <c r="G6" s="16" t="s">
        <v>3681</v>
      </c>
      <c r="H6" s="16" t="s">
        <v>3675</v>
      </c>
      <c r="I6" s="16" t="s">
        <v>3676</v>
      </c>
      <c r="J6" s="18" t="s">
        <v>3684</v>
      </c>
      <c r="K6" s="18" t="s">
        <v>3685</v>
      </c>
    </row>
    <row r="7" spans="1:11" ht="15.5">
      <c r="A7" s="16" t="s">
        <v>3689</v>
      </c>
      <c r="B7" s="17">
        <v>9</v>
      </c>
      <c r="C7" s="17">
        <v>1</v>
      </c>
      <c r="D7" s="16" t="s">
        <v>3679</v>
      </c>
      <c r="E7" s="18">
        <v>50</v>
      </c>
      <c r="F7" s="16" t="s">
        <v>3687</v>
      </c>
      <c r="G7" s="16" t="s">
        <v>3681</v>
      </c>
      <c r="H7" s="16" t="s">
        <v>3675</v>
      </c>
      <c r="I7" s="16" t="s">
        <v>3690</v>
      </c>
      <c r="J7" s="18" t="s">
        <v>3684</v>
      </c>
      <c r="K7" s="18" t="s">
        <v>3677</v>
      </c>
    </row>
    <row r="8" spans="1:11" ht="15.5">
      <c r="A8" s="16" t="s">
        <v>3691</v>
      </c>
      <c r="B8" s="17">
        <v>13</v>
      </c>
      <c r="C8" s="17">
        <v>0</v>
      </c>
      <c r="D8" s="16" t="s">
        <v>3679</v>
      </c>
      <c r="E8" s="18">
        <v>52</v>
      </c>
      <c r="F8" s="16" t="s">
        <v>3687</v>
      </c>
      <c r="G8" s="16" t="s">
        <v>3681</v>
      </c>
      <c r="H8" s="16" t="s">
        <v>3675</v>
      </c>
      <c r="I8" s="16" t="s">
        <v>3683</v>
      </c>
      <c r="J8" s="18" t="s">
        <v>3684</v>
      </c>
      <c r="K8" s="18" t="s">
        <v>3685</v>
      </c>
    </row>
    <row r="9" spans="1:11" ht="15.5">
      <c r="A9" s="16" t="s">
        <v>3692</v>
      </c>
      <c r="B9" s="17">
        <v>21</v>
      </c>
      <c r="C9" s="17">
        <v>1</v>
      </c>
      <c r="D9" s="16" t="s">
        <v>3679</v>
      </c>
      <c r="E9" s="18">
        <v>53</v>
      </c>
      <c r="F9" s="16" t="s">
        <v>3687</v>
      </c>
      <c r="G9" s="16" t="s">
        <v>3681</v>
      </c>
      <c r="H9" s="16" t="s">
        <v>3682</v>
      </c>
      <c r="I9" s="16" t="s">
        <v>3683</v>
      </c>
      <c r="J9" s="18" t="s">
        <v>3684</v>
      </c>
      <c r="K9" s="18" t="s">
        <v>3684</v>
      </c>
    </row>
    <row r="10" spans="1:11" ht="15.5">
      <c r="A10" s="16" t="s">
        <v>3693</v>
      </c>
      <c r="B10" s="17">
        <v>15</v>
      </c>
      <c r="C10" s="17">
        <v>1</v>
      </c>
      <c r="D10" s="16" t="s">
        <v>3672</v>
      </c>
      <c r="E10" s="18">
        <v>69</v>
      </c>
      <c r="F10" s="16" t="s">
        <v>3687</v>
      </c>
      <c r="G10" s="16" t="s">
        <v>3681</v>
      </c>
      <c r="H10" s="16" t="s">
        <v>3682</v>
      </c>
      <c r="I10" s="16" t="s">
        <v>3683</v>
      </c>
      <c r="J10" s="18" t="s">
        <v>3684</v>
      </c>
      <c r="K10" s="18" t="s">
        <v>3684</v>
      </c>
    </row>
    <row r="11" spans="1:11" ht="15.5">
      <c r="A11" s="16" t="s">
        <v>3694</v>
      </c>
      <c r="B11" s="17">
        <v>20</v>
      </c>
      <c r="C11" s="17">
        <v>0</v>
      </c>
      <c r="D11" s="16" t="s">
        <v>3679</v>
      </c>
      <c r="E11" s="18">
        <v>47</v>
      </c>
      <c r="F11" s="16" t="s">
        <v>3687</v>
      </c>
      <c r="G11" s="16" t="s">
        <v>3674</v>
      </c>
      <c r="H11" s="16" t="s">
        <v>3675</v>
      </c>
      <c r="I11" s="16" t="s">
        <v>3676</v>
      </c>
      <c r="J11" s="18" t="s">
        <v>3677</v>
      </c>
      <c r="K11" s="18" t="s">
        <v>3685</v>
      </c>
    </row>
    <row r="12" spans="1:11" ht="15.5">
      <c r="A12" s="16" t="s">
        <v>3695</v>
      </c>
      <c r="B12" s="17">
        <v>34</v>
      </c>
      <c r="C12" s="17">
        <v>0</v>
      </c>
      <c r="D12" s="16" t="s">
        <v>3679</v>
      </c>
      <c r="E12" s="18">
        <v>40</v>
      </c>
      <c r="F12" s="16" t="s">
        <v>3687</v>
      </c>
      <c r="G12" s="16" t="s">
        <v>3681</v>
      </c>
      <c r="H12" s="16" t="s">
        <v>3682</v>
      </c>
      <c r="I12" s="16" t="s">
        <v>3683</v>
      </c>
      <c r="J12" s="18" t="s">
        <v>3684</v>
      </c>
      <c r="K12" s="18" t="s">
        <v>3684</v>
      </c>
    </row>
    <row r="13" spans="1:11" ht="15.5">
      <c r="A13" s="16" t="s">
        <v>3696</v>
      </c>
      <c r="B13" s="17">
        <v>34</v>
      </c>
      <c r="C13" s="17">
        <v>0</v>
      </c>
      <c r="D13" s="16" t="s">
        <v>3672</v>
      </c>
      <c r="E13" s="18">
        <v>62</v>
      </c>
      <c r="F13" s="16" t="s">
        <v>3673</v>
      </c>
      <c r="G13" s="16" t="s">
        <v>3681</v>
      </c>
      <c r="H13" s="16" t="s">
        <v>3682</v>
      </c>
      <c r="I13" s="16" t="s">
        <v>3676</v>
      </c>
      <c r="J13" s="18" t="s">
        <v>3684</v>
      </c>
      <c r="K13" s="18" t="s">
        <v>3677</v>
      </c>
    </row>
    <row r="14" spans="1:11" ht="15.5">
      <c r="A14" s="16" t="s">
        <v>3697</v>
      </c>
      <c r="B14" s="17">
        <v>15</v>
      </c>
      <c r="C14" s="17">
        <v>0</v>
      </c>
      <c r="D14" s="16" t="s">
        <v>3672</v>
      </c>
      <c r="E14" s="18">
        <v>48</v>
      </c>
      <c r="F14" s="16" t="s">
        <v>3673</v>
      </c>
      <c r="G14" s="16" t="s">
        <v>3681</v>
      </c>
      <c r="H14" s="16" t="s">
        <v>3682</v>
      </c>
      <c r="I14" s="16" t="s">
        <v>3676</v>
      </c>
      <c r="J14" s="18" t="s">
        <v>3684</v>
      </c>
      <c r="K14" s="18" t="s">
        <v>3684</v>
      </c>
    </row>
    <row r="15" spans="1:11" ht="16.5">
      <c r="A15" s="16" t="s">
        <v>3698</v>
      </c>
      <c r="B15" s="17">
        <v>12</v>
      </c>
      <c r="C15" s="17">
        <v>0</v>
      </c>
      <c r="D15" s="16" t="s">
        <v>3679</v>
      </c>
      <c r="E15" s="18">
        <v>35</v>
      </c>
      <c r="F15" s="16" t="s">
        <v>3687</v>
      </c>
      <c r="G15" s="16" t="s">
        <v>3681</v>
      </c>
      <c r="H15" s="16" t="s">
        <v>3682</v>
      </c>
      <c r="I15" s="16" t="s">
        <v>3676</v>
      </c>
      <c r="J15" s="18" t="s">
        <v>3684</v>
      </c>
      <c r="K15" s="19" t="s">
        <v>3677</v>
      </c>
    </row>
    <row r="16" spans="1:11" ht="15.5">
      <c r="A16" s="16" t="s">
        <v>3699</v>
      </c>
      <c r="B16" s="17">
        <v>16</v>
      </c>
      <c r="C16" s="17">
        <v>0</v>
      </c>
      <c r="D16" s="16" t="s">
        <v>3679</v>
      </c>
      <c r="E16" s="18">
        <v>58</v>
      </c>
      <c r="F16" s="16" t="s">
        <v>3687</v>
      </c>
      <c r="G16" s="16" t="s">
        <v>3681</v>
      </c>
      <c r="H16" s="16" t="s">
        <v>3682</v>
      </c>
      <c r="I16" s="16" t="s">
        <v>3676</v>
      </c>
      <c r="J16" s="18" t="s">
        <v>3684</v>
      </c>
      <c r="K16" s="18" t="s">
        <v>3677</v>
      </c>
    </row>
    <row r="17" spans="1:11" ht="15.5">
      <c r="A17" s="16" t="s">
        <v>3700</v>
      </c>
      <c r="B17" s="17">
        <v>25</v>
      </c>
      <c r="C17" s="17">
        <v>0</v>
      </c>
      <c r="D17" s="16" t="s">
        <v>3672</v>
      </c>
      <c r="E17" s="18">
        <v>31</v>
      </c>
      <c r="F17" s="16" t="s">
        <v>3673</v>
      </c>
      <c r="G17" s="16" t="s">
        <v>3681</v>
      </c>
      <c r="H17" s="16" t="s">
        <v>3682</v>
      </c>
      <c r="I17" s="16" t="s">
        <v>3690</v>
      </c>
      <c r="J17" s="18" t="s">
        <v>3684</v>
      </c>
      <c r="K17" s="18" t="s">
        <v>3685</v>
      </c>
    </row>
    <row r="18" spans="1:11" ht="16.5">
      <c r="A18" s="16" t="s">
        <v>3701</v>
      </c>
      <c r="B18" s="17">
        <v>26</v>
      </c>
      <c r="C18" s="17">
        <v>1</v>
      </c>
      <c r="D18" s="16" t="s">
        <v>3672</v>
      </c>
      <c r="E18" s="18">
        <v>58</v>
      </c>
      <c r="F18" s="16" t="s">
        <v>3673</v>
      </c>
      <c r="G18" s="16" t="s">
        <v>3681</v>
      </c>
      <c r="H18" s="16" t="s">
        <v>3675</v>
      </c>
      <c r="I18" s="16" t="s">
        <v>3683</v>
      </c>
      <c r="J18" s="18" t="s">
        <v>3684</v>
      </c>
      <c r="K18" s="19" t="s">
        <v>3677</v>
      </c>
    </row>
    <row r="19" spans="1:11" ht="15.5">
      <c r="A19" s="16" t="s">
        <v>3702</v>
      </c>
      <c r="B19" s="17">
        <v>8</v>
      </c>
      <c r="C19" s="17">
        <v>1</v>
      </c>
      <c r="D19" s="16" t="s">
        <v>3679</v>
      </c>
      <c r="E19" s="18">
        <v>66</v>
      </c>
      <c r="F19" s="16" t="s">
        <v>3687</v>
      </c>
      <c r="G19" s="16" t="s">
        <v>3681</v>
      </c>
      <c r="H19" s="16" t="s">
        <v>3675</v>
      </c>
      <c r="I19" s="16" t="s">
        <v>3683</v>
      </c>
      <c r="J19" s="18" t="s">
        <v>3685</v>
      </c>
      <c r="K19" s="18" t="s">
        <v>3677</v>
      </c>
    </row>
    <row r="20" spans="1:11" ht="15.5">
      <c r="A20" s="16" t="s">
        <v>3703</v>
      </c>
      <c r="B20" s="17">
        <v>12</v>
      </c>
      <c r="C20" s="17">
        <v>0</v>
      </c>
      <c r="D20" s="16" t="s">
        <v>3672</v>
      </c>
      <c r="E20" s="18">
        <v>62</v>
      </c>
      <c r="F20" s="16" t="s">
        <v>3687</v>
      </c>
      <c r="G20" s="16" t="s">
        <v>3681</v>
      </c>
      <c r="H20" s="16" t="s">
        <v>3682</v>
      </c>
      <c r="I20" s="16" t="s">
        <v>3690</v>
      </c>
      <c r="J20" s="18" t="s">
        <v>3684</v>
      </c>
      <c r="K20" s="18" t="s">
        <v>3685</v>
      </c>
    </row>
    <row r="21" spans="1:11" ht="15.5">
      <c r="A21" s="16" t="s">
        <v>3704</v>
      </c>
      <c r="B21" s="17">
        <v>16</v>
      </c>
      <c r="C21" s="17">
        <v>0</v>
      </c>
      <c r="D21" s="16" t="s">
        <v>3672</v>
      </c>
      <c r="E21" s="18">
        <v>66</v>
      </c>
      <c r="F21" s="16" t="s">
        <v>3673</v>
      </c>
      <c r="G21" s="16" t="s">
        <v>3674</v>
      </c>
      <c r="H21" s="16" t="s">
        <v>3675</v>
      </c>
      <c r="I21" s="16" t="s">
        <v>3676</v>
      </c>
      <c r="J21" s="18" t="s">
        <v>3677</v>
      </c>
      <c r="K21" s="18" t="s">
        <v>3685</v>
      </c>
    </row>
    <row r="22" spans="1:11" ht="15.5">
      <c r="A22" s="16" t="s">
        <v>3705</v>
      </c>
      <c r="B22" s="17">
        <v>35</v>
      </c>
      <c r="C22" s="17">
        <v>0</v>
      </c>
      <c r="D22" s="16" t="s">
        <v>3672</v>
      </c>
      <c r="E22" s="18">
        <v>52</v>
      </c>
      <c r="F22" s="16" t="s">
        <v>3673</v>
      </c>
      <c r="G22" s="16" t="s">
        <v>3674</v>
      </c>
      <c r="H22" s="16" t="s">
        <v>3675</v>
      </c>
      <c r="I22" s="16" t="s">
        <v>3676</v>
      </c>
      <c r="J22" s="18" t="s">
        <v>3677</v>
      </c>
      <c r="K22" s="18" t="s">
        <v>3685</v>
      </c>
    </row>
    <row r="23" spans="1:11" ht="15.5">
      <c r="A23" s="16" t="s">
        <v>3706</v>
      </c>
      <c r="B23" s="17">
        <v>8</v>
      </c>
      <c r="C23" s="17">
        <v>0</v>
      </c>
      <c r="D23" s="16" t="s">
        <v>3672</v>
      </c>
      <c r="E23" s="18">
        <v>39</v>
      </c>
      <c r="F23" s="16" t="s">
        <v>3687</v>
      </c>
      <c r="G23" s="16" t="s">
        <v>3681</v>
      </c>
      <c r="H23" s="16" t="s">
        <v>3682</v>
      </c>
      <c r="I23" s="16" t="s">
        <v>3676</v>
      </c>
      <c r="J23" s="18" t="s">
        <v>3677</v>
      </c>
      <c r="K23" s="18" t="s">
        <v>3684</v>
      </c>
    </row>
    <row r="24" spans="1:11" ht="16.5">
      <c r="A24" s="16" t="s">
        <v>3707</v>
      </c>
      <c r="B24" s="17">
        <v>10</v>
      </c>
      <c r="C24" s="17">
        <v>0</v>
      </c>
      <c r="D24" s="16" t="s">
        <v>3679</v>
      </c>
      <c r="E24" s="18">
        <v>43</v>
      </c>
      <c r="F24" s="16" t="s">
        <v>3687</v>
      </c>
      <c r="G24" s="16" t="s">
        <v>3681</v>
      </c>
      <c r="H24" s="16" t="s">
        <v>3675</v>
      </c>
      <c r="I24" s="16" t="s">
        <v>3683</v>
      </c>
      <c r="J24" s="18" t="s">
        <v>3684</v>
      </c>
      <c r="K24" s="19" t="s">
        <v>3677</v>
      </c>
    </row>
    <row r="25" spans="1:11" ht="16.5">
      <c r="A25" s="16" t="s">
        <v>3708</v>
      </c>
      <c r="B25" s="17">
        <v>10</v>
      </c>
      <c r="C25" s="17">
        <v>0</v>
      </c>
      <c r="D25" s="16" t="s">
        <v>3672</v>
      </c>
      <c r="E25" s="18">
        <v>57</v>
      </c>
      <c r="F25" s="16" t="s">
        <v>3687</v>
      </c>
      <c r="G25" s="16" t="s">
        <v>3674</v>
      </c>
      <c r="H25" s="16" t="s">
        <v>3682</v>
      </c>
      <c r="I25" s="16" t="s">
        <v>3676</v>
      </c>
      <c r="J25" s="18" t="s">
        <v>3677</v>
      </c>
      <c r="K25" s="19" t="s">
        <v>3677</v>
      </c>
    </row>
    <row r="26" spans="1:11" ht="15.5">
      <c r="A26" s="16" t="s">
        <v>3709</v>
      </c>
      <c r="B26" s="17">
        <v>16</v>
      </c>
      <c r="C26" s="17">
        <v>0</v>
      </c>
      <c r="D26" s="16" t="s">
        <v>3672</v>
      </c>
      <c r="E26" s="18">
        <v>57</v>
      </c>
      <c r="F26" s="16" t="s">
        <v>3687</v>
      </c>
      <c r="G26" s="16" t="s">
        <v>3674</v>
      </c>
      <c r="H26" s="16" t="s">
        <v>3675</v>
      </c>
      <c r="I26" s="16" t="s">
        <v>3690</v>
      </c>
      <c r="J26" s="18" t="s">
        <v>3685</v>
      </c>
      <c r="K26" s="18" t="s">
        <v>3685</v>
      </c>
    </row>
    <row r="27" spans="1:11" ht="16.5">
      <c r="A27" s="16" t="s">
        <v>3710</v>
      </c>
      <c r="B27" s="17">
        <v>14</v>
      </c>
      <c r="C27" s="17">
        <v>0</v>
      </c>
      <c r="D27" s="16" t="s">
        <v>3679</v>
      </c>
      <c r="E27" s="18">
        <v>48</v>
      </c>
      <c r="F27" s="16" t="s">
        <v>3687</v>
      </c>
      <c r="G27" s="16" t="s">
        <v>3681</v>
      </c>
      <c r="H27" s="16" t="s">
        <v>3682</v>
      </c>
      <c r="I27" s="16" t="s">
        <v>3683</v>
      </c>
      <c r="J27" s="18" t="s">
        <v>3684</v>
      </c>
      <c r="K27" s="19" t="s">
        <v>3677</v>
      </c>
    </row>
    <row r="28" spans="1:11" ht="15.5">
      <c r="A28" s="16" t="s">
        <v>3711</v>
      </c>
      <c r="B28" s="17">
        <v>42</v>
      </c>
      <c r="C28" s="17">
        <v>0</v>
      </c>
      <c r="D28" s="16" t="s">
        <v>3679</v>
      </c>
      <c r="E28" s="18">
        <v>67</v>
      </c>
      <c r="F28" s="16" t="s">
        <v>3687</v>
      </c>
      <c r="G28" s="16" t="s">
        <v>3674</v>
      </c>
      <c r="H28" s="16" t="s">
        <v>3675</v>
      </c>
      <c r="I28" s="16" t="s">
        <v>3683</v>
      </c>
      <c r="J28" s="18" t="s">
        <v>3677</v>
      </c>
      <c r="K28" s="18" t="s">
        <v>3684</v>
      </c>
    </row>
    <row r="29" spans="1:11" ht="15.5">
      <c r="A29" s="16" t="s">
        <v>3712</v>
      </c>
      <c r="B29" s="17">
        <v>19</v>
      </c>
      <c r="C29" s="17">
        <v>1</v>
      </c>
      <c r="D29" s="16" t="s">
        <v>3672</v>
      </c>
      <c r="E29" s="18">
        <v>57</v>
      </c>
      <c r="F29" s="16" t="s">
        <v>3673</v>
      </c>
      <c r="G29" s="16" t="s">
        <v>3674</v>
      </c>
      <c r="H29" s="16" t="s">
        <v>3675</v>
      </c>
      <c r="I29" s="16" t="s">
        <v>3676</v>
      </c>
      <c r="J29" s="18" t="s">
        <v>3677</v>
      </c>
      <c r="K29" s="20" t="s">
        <v>3685</v>
      </c>
    </row>
    <row r="30" spans="1:11" ht="15.5">
      <c r="A30" s="16" t="s">
        <v>3713</v>
      </c>
      <c r="B30" s="17">
        <v>23</v>
      </c>
      <c r="C30" s="17">
        <v>0</v>
      </c>
      <c r="D30" s="16" t="s">
        <v>3679</v>
      </c>
      <c r="E30" s="18">
        <v>66</v>
      </c>
      <c r="F30" s="16" t="s">
        <v>3687</v>
      </c>
      <c r="G30" s="16" t="s">
        <v>3674</v>
      </c>
      <c r="H30" s="16" t="s">
        <v>3675</v>
      </c>
      <c r="I30" s="16" t="s">
        <v>3690</v>
      </c>
      <c r="J30" s="18" t="s">
        <v>3677</v>
      </c>
      <c r="K30" s="18" t="s">
        <v>3685</v>
      </c>
    </row>
    <row r="31" spans="1:11" ht="15.5">
      <c r="A31" s="16" t="s">
        <v>3714</v>
      </c>
      <c r="B31" s="17">
        <v>12</v>
      </c>
      <c r="C31" s="17">
        <v>0</v>
      </c>
      <c r="D31" s="16" t="s">
        <v>3679</v>
      </c>
      <c r="E31" s="18">
        <v>66</v>
      </c>
      <c r="F31" s="16" t="s">
        <v>3687</v>
      </c>
      <c r="G31" s="16" t="s">
        <v>3681</v>
      </c>
      <c r="H31" s="16" t="s">
        <v>3682</v>
      </c>
      <c r="I31" s="16" t="s">
        <v>3683</v>
      </c>
      <c r="J31" s="18" t="s">
        <v>3677</v>
      </c>
      <c r="K31" s="18" t="s">
        <v>3685</v>
      </c>
    </row>
    <row r="32" spans="1:11" ht="16.5">
      <c r="A32" s="16" t="s">
        <v>3715</v>
      </c>
      <c r="B32" s="17">
        <v>33</v>
      </c>
      <c r="C32" s="17">
        <v>1</v>
      </c>
      <c r="D32" s="16" t="s">
        <v>3679</v>
      </c>
      <c r="E32" s="18">
        <v>61</v>
      </c>
      <c r="F32" s="16" t="s">
        <v>3687</v>
      </c>
      <c r="G32" s="16" t="s">
        <v>3681</v>
      </c>
      <c r="H32" s="16" t="s">
        <v>3675</v>
      </c>
      <c r="I32" s="16" t="s">
        <v>3683</v>
      </c>
      <c r="J32" s="18" t="s">
        <v>3684</v>
      </c>
      <c r="K32" s="19" t="s">
        <v>3677</v>
      </c>
    </row>
    <row r="33" spans="1:11" ht="15.5">
      <c r="A33" s="16" t="s">
        <v>3716</v>
      </c>
      <c r="B33" s="17">
        <v>26</v>
      </c>
      <c r="C33" s="17">
        <v>0</v>
      </c>
      <c r="D33" s="16" t="s">
        <v>3679</v>
      </c>
      <c r="E33" s="18">
        <v>35</v>
      </c>
      <c r="F33" s="16" t="s">
        <v>3687</v>
      </c>
      <c r="G33" s="16" t="s">
        <v>3681</v>
      </c>
      <c r="H33" s="16" t="s">
        <v>3675</v>
      </c>
      <c r="I33" s="16" t="s">
        <v>3683</v>
      </c>
      <c r="J33" s="18" t="s">
        <v>3684</v>
      </c>
      <c r="K33" s="18" t="s">
        <v>3685</v>
      </c>
    </row>
    <row r="34" spans="1:11" ht="15.5">
      <c r="A34" s="16" t="s">
        <v>3717</v>
      </c>
      <c r="B34" s="17">
        <v>1</v>
      </c>
      <c r="C34" s="17">
        <v>1</v>
      </c>
      <c r="D34" s="16" t="s">
        <v>3672</v>
      </c>
      <c r="E34" s="18">
        <v>64</v>
      </c>
      <c r="F34" s="16" t="s">
        <v>3687</v>
      </c>
      <c r="G34" s="16" t="s">
        <v>3674</v>
      </c>
      <c r="H34" s="16" t="s">
        <v>3675</v>
      </c>
      <c r="I34" s="16" t="s">
        <v>3690</v>
      </c>
      <c r="J34" s="18" t="s">
        <v>3677</v>
      </c>
      <c r="K34" s="18" t="s">
        <v>3677</v>
      </c>
    </row>
    <row r="35" spans="1:11" ht="15.5">
      <c r="A35" s="16" t="s">
        <v>3718</v>
      </c>
      <c r="B35" s="17">
        <v>18</v>
      </c>
      <c r="C35" s="17">
        <v>0</v>
      </c>
      <c r="D35" s="16" t="s">
        <v>3672</v>
      </c>
      <c r="E35" s="18">
        <v>62</v>
      </c>
      <c r="F35" s="16" t="s">
        <v>3673</v>
      </c>
      <c r="G35" s="16" t="s">
        <v>3674</v>
      </c>
      <c r="H35" s="16" t="s">
        <v>3682</v>
      </c>
      <c r="I35" s="16" t="s">
        <v>3676</v>
      </c>
      <c r="J35" s="18" t="s">
        <v>3685</v>
      </c>
      <c r="K35" s="18" t="s">
        <v>3685</v>
      </c>
    </row>
    <row r="36" spans="1:11" ht="15.5">
      <c r="A36" s="16" t="s">
        <v>3719</v>
      </c>
      <c r="B36" s="17">
        <v>1</v>
      </c>
      <c r="C36" s="17">
        <v>1</v>
      </c>
      <c r="D36" s="16" t="s">
        <v>3672</v>
      </c>
      <c r="E36" s="18">
        <v>70</v>
      </c>
      <c r="F36" s="16" t="s">
        <v>3687</v>
      </c>
      <c r="G36" s="16" t="s">
        <v>3674</v>
      </c>
      <c r="H36" s="16" t="s">
        <v>3682</v>
      </c>
      <c r="I36" s="16" t="s">
        <v>3676</v>
      </c>
      <c r="J36" s="18" t="s">
        <v>3677</v>
      </c>
      <c r="K36" s="18" t="s">
        <v>3684</v>
      </c>
    </row>
    <row r="37" spans="1:11" ht="15.5">
      <c r="A37" s="16" t="s">
        <v>3720</v>
      </c>
      <c r="B37" s="17">
        <v>25</v>
      </c>
      <c r="C37" s="17">
        <v>1</v>
      </c>
      <c r="D37" s="16" t="s">
        <v>3672</v>
      </c>
      <c r="E37" s="18">
        <v>66</v>
      </c>
      <c r="F37" s="16" t="s">
        <v>3673</v>
      </c>
      <c r="G37" s="16" t="s">
        <v>3674</v>
      </c>
      <c r="H37" s="16" t="s">
        <v>3675</v>
      </c>
      <c r="I37" s="16" t="s">
        <v>3683</v>
      </c>
      <c r="J37" s="18" t="s">
        <v>3685</v>
      </c>
      <c r="K37" s="18" t="s">
        <v>3685</v>
      </c>
    </row>
    <row r="38" spans="1:11" ht="15.5">
      <c r="A38" s="16" t="s">
        <v>3721</v>
      </c>
      <c r="B38" s="17">
        <v>11</v>
      </c>
      <c r="C38" s="17">
        <v>0</v>
      </c>
      <c r="D38" s="16" t="s">
        <v>3672</v>
      </c>
      <c r="E38" s="18">
        <v>52</v>
      </c>
      <c r="F38" s="16" t="s">
        <v>3687</v>
      </c>
      <c r="G38" s="16" t="s">
        <v>3681</v>
      </c>
      <c r="H38" s="16" t="s">
        <v>3675</v>
      </c>
      <c r="I38" s="16" t="s">
        <v>3683</v>
      </c>
      <c r="J38" s="18" t="s">
        <v>3684</v>
      </c>
      <c r="K38" s="18" t="s">
        <v>3685</v>
      </c>
    </row>
    <row r="39" spans="1:11" ht="15.5">
      <c r="A39" s="16" t="s">
        <v>3722</v>
      </c>
      <c r="B39" s="17">
        <v>13</v>
      </c>
      <c r="C39" s="17">
        <v>0</v>
      </c>
      <c r="D39" s="16" t="s">
        <v>3672</v>
      </c>
      <c r="E39" s="18">
        <v>67</v>
      </c>
      <c r="F39" s="16" t="s">
        <v>3687</v>
      </c>
      <c r="G39" s="16" t="s">
        <v>3681</v>
      </c>
      <c r="H39" s="16" t="s">
        <v>3675</v>
      </c>
      <c r="I39" s="16" t="s">
        <v>3676</v>
      </c>
      <c r="J39" s="18" t="s">
        <v>3684</v>
      </c>
      <c r="K39" s="21" t="s">
        <v>3723</v>
      </c>
    </row>
    <row r="40" spans="1:11" ht="15.5">
      <c r="A40" s="16" t="s">
        <v>3724</v>
      </c>
      <c r="B40" s="17">
        <v>8</v>
      </c>
      <c r="C40" s="17">
        <v>1</v>
      </c>
      <c r="D40" s="16" t="s">
        <v>3672</v>
      </c>
      <c r="E40" s="18">
        <v>76</v>
      </c>
      <c r="F40" s="16" t="s">
        <v>3673</v>
      </c>
      <c r="G40" s="16" t="s">
        <v>3674</v>
      </c>
      <c r="H40" s="16" t="s">
        <v>3675</v>
      </c>
      <c r="I40" s="16" t="s">
        <v>3676</v>
      </c>
      <c r="J40" s="18" t="s">
        <v>3677</v>
      </c>
      <c r="K40" s="18" t="s">
        <v>3684</v>
      </c>
    </row>
    <row r="41" spans="1:11" ht="15.5">
      <c r="A41" s="16" t="s">
        <v>3725</v>
      </c>
      <c r="B41" s="17">
        <v>10</v>
      </c>
      <c r="C41" s="17">
        <v>1</v>
      </c>
      <c r="D41" s="16" t="s">
        <v>3672</v>
      </c>
      <c r="E41" s="18">
        <v>66</v>
      </c>
      <c r="F41" s="16" t="s">
        <v>3673</v>
      </c>
      <c r="G41" s="16" t="s">
        <v>3681</v>
      </c>
      <c r="H41" s="16" t="s">
        <v>3675</v>
      </c>
      <c r="I41" s="16" t="s">
        <v>3683</v>
      </c>
      <c r="J41" s="18" t="s">
        <v>3684</v>
      </c>
      <c r="K41" s="21" t="s">
        <v>3723</v>
      </c>
    </row>
    <row r="42" spans="1:11" ht="15.5">
      <c r="A42" s="16" t="s">
        <v>3726</v>
      </c>
      <c r="B42" s="17">
        <v>39</v>
      </c>
      <c r="C42" s="17">
        <v>0</v>
      </c>
      <c r="D42" s="16" t="s">
        <v>3679</v>
      </c>
      <c r="E42" s="18">
        <v>45</v>
      </c>
      <c r="F42" s="16" t="s">
        <v>3687</v>
      </c>
      <c r="G42" s="16" t="s">
        <v>3681</v>
      </c>
      <c r="H42" s="16" t="s">
        <v>3675</v>
      </c>
      <c r="I42" s="16" t="s">
        <v>3683</v>
      </c>
      <c r="J42" s="18" t="s">
        <v>3684</v>
      </c>
      <c r="K42" s="18" t="s">
        <v>3684</v>
      </c>
    </row>
    <row r="43" spans="1:11" ht="16" thickBot="1">
      <c r="A43" s="22" t="s">
        <v>3727</v>
      </c>
      <c r="B43" s="22">
        <v>39</v>
      </c>
      <c r="C43" s="22">
        <v>0</v>
      </c>
      <c r="D43" s="22" t="s">
        <v>3672</v>
      </c>
      <c r="E43" s="23">
        <v>52</v>
      </c>
      <c r="F43" s="22" t="s">
        <v>3673</v>
      </c>
      <c r="G43" s="22" t="s">
        <v>3674</v>
      </c>
      <c r="H43" s="22" t="s">
        <v>3728</v>
      </c>
      <c r="I43" s="22" t="s">
        <v>3683</v>
      </c>
      <c r="J43" s="23" t="s">
        <v>3685</v>
      </c>
      <c r="K43" s="23" t="s">
        <v>367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F757D-42A3-443C-B8B1-0EDC89E3BBA4}">
  <dimension ref="A1:I24"/>
  <sheetViews>
    <sheetView workbookViewId="0">
      <selection activeCell="C7" sqref="C7"/>
    </sheetView>
  </sheetViews>
  <sheetFormatPr defaultRowHeight="14.5"/>
  <cols>
    <col min="2" max="2" width="31.6328125" customWidth="1"/>
    <col min="5" max="5" width="23.453125" customWidth="1"/>
    <col min="6" max="6" width="20.08984375" customWidth="1"/>
    <col min="7" max="7" width="25.54296875" customWidth="1"/>
    <col min="8" max="8" width="34.453125" customWidth="1"/>
    <col min="9" max="9" width="21.6328125" customWidth="1"/>
  </cols>
  <sheetData>
    <row r="1" spans="1:9" ht="16" thickBot="1">
      <c r="A1" s="8" t="s">
        <v>3729</v>
      </c>
      <c r="B1" s="24"/>
      <c r="C1" s="24"/>
      <c r="D1" s="24"/>
      <c r="E1" s="24"/>
      <c r="F1" s="24"/>
      <c r="G1" s="24"/>
      <c r="H1" s="24"/>
      <c r="I1" s="24"/>
    </row>
    <row r="2" spans="1:9" ht="35.5" customHeight="1" thickBot="1">
      <c r="A2" s="10" t="s">
        <v>3660</v>
      </c>
      <c r="B2" s="10" t="s">
        <v>3730</v>
      </c>
      <c r="C2" s="11" t="s">
        <v>3663</v>
      </c>
      <c r="D2" s="11" t="s">
        <v>3664</v>
      </c>
      <c r="E2" s="10" t="s">
        <v>3665</v>
      </c>
      <c r="F2" s="12" t="s">
        <v>3666</v>
      </c>
      <c r="G2" s="13" t="s">
        <v>3667</v>
      </c>
      <c r="H2" s="13" t="s">
        <v>3668</v>
      </c>
      <c r="I2" s="15" t="s">
        <v>3731</v>
      </c>
    </row>
    <row r="3" spans="1:9" ht="15.5">
      <c r="A3" s="17" t="s">
        <v>3732</v>
      </c>
      <c r="B3" s="17" t="s">
        <v>3733</v>
      </c>
      <c r="C3" s="17" t="s">
        <v>3672</v>
      </c>
      <c r="D3" s="17">
        <v>71</v>
      </c>
      <c r="E3" s="17" t="s">
        <v>3734</v>
      </c>
      <c r="F3" s="17" t="s">
        <v>3735</v>
      </c>
      <c r="G3" s="17" t="s">
        <v>3736</v>
      </c>
      <c r="H3" s="17" t="s">
        <v>3737</v>
      </c>
      <c r="I3" s="17" t="s">
        <v>3738</v>
      </c>
    </row>
    <row r="4" spans="1:9" ht="15.5">
      <c r="A4" s="17" t="s">
        <v>3739</v>
      </c>
      <c r="B4" s="17" t="s">
        <v>3740</v>
      </c>
      <c r="C4" s="17" t="s">
        <v>3672</v>
      </c>
      <c r="D4" s="17">
        <v>67</v>
      </c>
      <c r="E4" s="17" t="s">
        <v>3734</v>
      </c>
      <c r="F4" s="17" t="s">
        <v>3674</v>
      </c>
      <c r="G4" s="17" t="s">
        <v>3736</v>
      </c>
      <c r="H4" s="17" t="s">
        <v>3676</v>
      </c>
      <c r="I4" s="17" t="s">
        <v>3738</v>
      </c>
    </row>
    <row r="5" spans="1:9" ht="15.5">
      <c r="A5" s="17" t="s">
        <v>3741</v>
      </c>
      <c r="B5" s="17" t="s">
        <v>3740</v>
      </c>
      <c r="C5" s="17" t="s">
        <v>3672</v>
      </c>
      <c r="D5" s="17">
        <v>66</v>
      </c>
      <c r="E5" s="17" t="s">
        <v>3734</v>
      </c>
      <c r="F5" s="17" t="s">
        <v>3674</v>
      </c>
      <c r="G5" s="17" t="s">
        <v>3742</v>
      </c>
      <c r="H5" s="17" t="s">
        <v>3683</v>
      </c>
      <c r="I5" s="17" t="s">
        <v>3738</v>
      </c>
    </row>
    <row r="6" spans="1:9" ht="15.5">
      <c r="A6" s="17" t="s">
        <v>3743</v>
      </c>
      <c r="B6" s="17" t="s">
        <v>3733</v>
      </c>
      <c r="C6" s="17" t="s">
        <v>3672</v>
      </c>
      <c r="D6" s="17">
        <v>62</v>
      </c>
      <c r="E6" s="17" t="s">
        <v>3734</v>
      </c>
      <c r="F6" s="17" t="s">
        <v>3674</v>
      </c>
      <c r="G6" s="17" t="s">
        <v>3742</v>
      </c>
      <c r="H6" s="17" t="s">
        <v>3683</v>
      </c>
      <c r="I6" s="17" t="s">
        <v>3738</v>
      </c>
    </row>
    <row r="7" spans="1:9" ht="15.5">
      <c r="A7" s="17" t="s">
        <v>3744</v>
      </c>
      <c r="B7" s="17" t="s">
        <v>3745</v>
      </c>
      <c r="C7" s="17" t="s">
        <v>3672</v>
      </c>
      <c r="D7" s="17">
        <v>62</v>
      </c>
      <c r="E7" s="17" t="s">
        <v>3734</v>
      </c>
      <c r="F7" s="17" t="s">
        <v>3735</v>
      </c>
      <c r="G7" s="17" t="s">
        <v>3742</v>
      </c>
      <c r="H7" s="17" t="s">
        <v>3676</v>
      </c>
      <c r="I7" s="17" t="s">
        <v>3738</v>
      </c>
    </row>
    <row r="8" spans="1:9" ht="15.5">
      <c r="A8" s="17" t="s">
        <v>3746</v>
      </c>
      <c r="B8" s="17" t="s">
        <v>3733</v>
      </c>
      <c r="C8" s="17" t="s">
        <v>3672</v>
      </c>
      <c r="D8" s="17">
        <v>60</v>
      </c>
      <c r="E8" s="17" t="s">
        <v>3734</v>
      </c>
      <c r="F8" s="17" t="s">
        <v>3674</v>
      </c>
      <c r="G8" s="17" t="s">
        <v>3736</v>
      </c>
      <c r="H8" s="17" t="s">
        <v>3683</v>
      </c>
      <c r="I8" s="17" t="s">
        <v>3738</v>
      </c>
    </row>
    <row r="9" spans="1:9" ht="15.5">
      <c r="A9" s="17" t="s">
        <v>3747</v>
      </c>
      <c r="B9" s="17" t="s">
        <v>3745</v>
      </c>
      <c r="C9" s="17" t="s">
        <v>3672</v>
      </c>
      <c r="D9" s="17">
        <v>60</v>
      </c>
      <c r="E9" s="17" t="s">
        <v>3748</v>
      </c>
      <c r="F9" s="17" t="s">
        <v>3735</v>
      </c>
      <c r="G9" s="17" t="s">
        <v>3742</v>
      </c>
      <c r="H9" s="17" t="s">
        <v>3676</v>
      </c>
      <c r="I9" s="17" t="s">
        <v>3749</v>
      </c>
    </row>
    <row r="10" spans="1:9" ht="15.5">
      <c r="A10" s="17" t="s">
        <v>3750</v>
      </c>
      <c r="B10" s="17" t="s">
        <v>3740</v>
      </c>
      <c r="C10" s="17" t="s">
        <v>3679</v>
      </c>
      <c r="D10" s="17">
        <v>60</v>
      </c>
      <c r="E10" s="17" t="s">
        <v>3748</v>
      </c>
      <c r="F10" s="17" t="s">
        <v>3674</v>
      </c>
      <c r="G10" s="17" t="s">
        <v>3736</v>
      </c>
      <c r="H10" s="17" t="s">
        <v>3683</v>
      </c>
      <c r="I10" s="17" t="s">
        <v>3738</v>
      </c>
    </row>
    <row r="11" spans="1:9" ht="15.5">
      <c r="A11" s="17" t="s">
        <v>3751</v>
      </c>
      <c r="B11" s="17" t="s">
        <v>3733</v>
      </c>
      <c r="C11" s="17" t="s">
        <v>3672</v>
      </c>
      <c r="D11" s="17">
        <v>59</v>
      </c>
      <c r="E11" s="17" t="s">
        <v>3734</v>
      </c>
      <c r="F11" s="17" t="s">
        <v>3735</v>
      </c>
      <c r="G11" s="17" t="s">
        <v>3742</v>
      </c>
      <c r="H11" s="17" t="s">
        <v>3676</v>
      </c>
      <c r="I11" s="17" t="s">
        <v>3749</v>
      </c>
    </row>
    <row r="12" spans="1:9" ht="15.5">
      <c r="A12" s="17" t="s">
        <v>3752</v>
      </c>
      <c r="B12" s="17" t="s">
        <v>3733</v>
      </c>
      <c r="C12" s="17" t="s">
        <v>3672</v>
      </c>
      <c r="D12" s="17">
        <v>59</v>
      </c>
      <c r="E12" s="17" t="s">
        <v>3734</v>
      </c>
      <c r="F12" s="17" t="s">
        <v>3674</v>
      </c>
      <c r="G12" s="17" t="s">
        <v>3742</v>
      </c>
      <c r="H12" s="17" t="s">
        <v>3683</v>
      </c>
      <c r="I12" s="17" t="s">
        <v>3738</v>
      </c>
    </row>
    <row r="13" spans="1:9" ht="15.5">
      <c r="A13" s="17" t="s">
        <v>3753</v>
      </c>
      <c r="B13" s="17" t="s">
        <v>3740</v>
      </c>
      <c r="C13" s="17" t="s">
        <v>3672</v>
      </c>
      <c r="D13" s="17">
        <v>58</v>
      </c>
      <c r="E13" s="17" t="s">
        <v>3734</v>
      </c>
      <c r="F13" s="17" t="s">
        <v>3674</v>
      </c>
      <c r="G13" s="17" t="s">
        <v>3736</v>
      </c>
      <c r="H13" s="17" t="s">
        <v>3676</v>
      </c>
      <c r="I13" s="17" t="s">
        <v>3738</v>
      </c>
    </row>
    <row r="14" spans="1:9" ht="15.5">
      <c r="A14" s="17" t="s">
        <v>3754</v>
      </c>
      <c r="B14" s="17" t="s">
        <v>3733</v>
      </c>
      <c r="C14" s="17" t="s">
        <v>3679</v>
      </c>
      <c r="D14" s="17">
        <v>58</v>
      </c>
      <c r="E14" s="17" t="s">
        <v>3748</v>
      </c>
      <c r="F14" s="17" t="s">
        <v>3674</v>
      </c>
      <c r="G14" s="17" t="s">
        <v>3742</v>
      </c>
      <c r="H14" s="17" t="s">
        <v>3755</v>
      </c>
      <c r="I14" s="17" t="s">
        <v>3738</v>
      </c>
    </row>
    <row r="15" spans="1:9" ht="15.5">
      <c r="A15" s="17" t="s">
        <v>3756</v>
      </c>
      <c r="B15" s="17" t="s">
        <v>3745</v>
      </c>
      <c r="C15" s="17" t="s">
        <v>3672</v>
      </c>
      <c r="D15" s="17">
        <v>57</v>
      </c>
      <c r="E15" s="17" t="s">
        <v>3748</v>
      </c>
      <c r="F15" s="17" t="s">
        <v>3674</v>
      </c>
      <c r="G15" s="17" t="s">
        <v>3736</v>
      </c>
      <c r="H15" s="17" t="s">
        <v>3676</v>
      </c>
      <c r="I15" s="17" t="s">
        <v>3749</v>
      </c>
    </row>
    <row r="16" spans="1:9" ht="15.5">
      <c r="A16" s="17" t="s">
        <v>3757</v>
      </c>
      <c r="B16" s="17" t="s">
        <v>3740</v>
      </c>
      <c r="C16" s="17" t="s">
        <v>3672</v>
      </c>
      <c r="D16" s="17">
        <v>55</v>
      </c>
      <c r="E16" s="17" t="s">
        <v>3734</v>
      </c>
      <c r="F16" s="17" t="s">
        <v>3674</v>
      </c>
      <c r="G16" s="17" t="s">
        <v>3742</v>
      </c>
      <c r="H16" s="17" t="s">
        <v>3755</v>
      </c>
      <c r="I16" s="17" t="s">
        <v>3738</v>
      </c>
    </row>
    <row r="17" spans="1:9" ht="15.5">
      <c r="A17" s="17" t="s">
        <v>3758</v>
      </c>
      <c r="B17" s="17" t="s">
        <v>3740</v>
      </c>
      <c r="C17" s="17" t="s">
        <v>3672</v>
      </c>
      <c r="D17" s="17">
        <v>55</v>
      </c>
      <c r="E17" s="17" t="s">
        <v>3734</v>
      </c>
      <c r="F17" s="17" t="s">
        <v>3681</v>
      </c>
      <c r="G17" s="17" t="s">
        <v>3742</v>
      </c>
      <c r="H17" s="17" t="s">
        <v>3676</v>
      </c>
      <c r="I17" s="17" t="s">
        <v>3749</v>
      </c>
    </row>
    <row r="18" spans="1:9" ht="15.5">
      <c r="A18" s="17" t="s">
        <v>3759</v>
      </c>
      <c r="B18" s="17" t="s">
        <v>3733</v>
      </c>
      <c r="C18" s="17" t="s">
        <v>3672</v>
      </c>
      <c r="D18" s="17">
        <v>54</v>
      </c>
      <c r="E18" s="17" t="s">
        <v>3734</v>
      </c>
      <c r="F18" s="17" t="s">
        <v>3735</v>
      </c>
      <c r="G18" s="17" t="s">
        <v>3742</v>
      </c>
      <c r="H18" s="17" t="s">
        <v>3760</v>
      </c>
      <c r="I18" s="17" t="s">
        <v>3738</v>
      </c>
    </row>
    <row r="19" spans="1:9" ht="15.5">
      <c r="A19" s="17" t="s">
        <v>3761</v>
      </c>
      <c r="B19" s="17" t="s">
        <v>3733</v>
      </c>
      <c r="C19" s="17" t="s">
        <v>3679</v>
      </c>
      <c r="D19" s="17">
        <v>54</v>
      </c>
      <c r="E19" s="17" t="s">
        <v>3748</v>
      </c>
      <c r="F19" s="17" t="s">
        <v>3735</v>
      </c>
      <c r="G19" s="17" t="s">
        <v>3736</v>
      </c>
      <c r="H19" s="17" t="s">
        <v>3760</v>
      </c>
      <c r="I19" s="17" t="s">
        <v>3738</v>
      </c>
    </row>
    <row r="20" spans="1:9" ht="15.5">
      <c r="A20" s="17" t="s">
        <v>3762</v>
      </c>
      <c r="B20" s="17" t="s">
        <v>3733</v>
      </c>
      <c r="C20" s="17" t="s">
        <v>3672</v>
      </c>
      <c r="D20" s="17">
        <v>49</v>
      </c>
      <c r="E20" s="17" t="s">
        <v>3734</v>
      </c>
      <c r="F20" s="17" t="s">
        <v>3674</v>
      </c>
      <c r="G20" s="17" t="s">
        <v>3736</v>
      </c>
      <c r="H20" s="17" t="s">
        <v>3760</v>
      </c>
      <c r="I20" s="17" t="s">
        <v>3738</v>
      </c>
    </row>
    <row r="21" spans="1:9" ht="15.5">
      <c r="A21" s="17" t="s">
        <v>3763</v>
      </c>
      <c r="B21" s="17" t="s">
        <v>3745</v>
      </c>
      <c r="C21" s="17" t="s">
        <v>3672</v>
      </c>
      <c r="D21" s="17">
        <v>48</v>
      </c>
      <c r="E21" s="17" t="s">
        <v>3734</v>
      </c>
      <c r="F21" s="17" t="s">
        <v>3674</v>
      </c>
      <c r="G21" s="17" t="s">
        <v>3736</v>
      </c>
      <c r="H21" s="17" t="s">
        <v>3755</v>
      </c>
      <c r="I21" s="17" t="s">
        <v>3738</v>
      </c>
    </row>
    <row r="22" spans="1:9" ht="15.5">
      <c r="A22" s="17" t="s">
        <v>3764</v>
      </c>
      <c r="B22" s="17" t="s">
        <v>3740</v>
      </c>
      <c r="C22" s="17" t="s">
        <v>3672</v>
      </c>
      <c r="D22" s="17">
        <v>48</v>
      </c>
      <c r="E22" s="17" t="s">
        <v>3734</v>
      </c>
      <c r="F22" s="17" t="s">
        <v>3735</v>
      </c>
      <c r="G22" s="17" t="s">
        <v>3736</v>
      </c>
      <c r="H22" s="17" t="s">
        <v>3755</v>
      </c>
      <c r="I22" s="17" t="s">
        <v>3738</v>
      </c>
    </row>
    <row r="23" spans="1:9" ht="15.5">
      <c r="A23" s="17" t="s">
        <v>3765</v>
      </c>
      <c r="B23" s="17" t="s">
        <v>3740</v>
      </c>
      <c r="C23" s="17" t="s">
        <v>3672</v>
      </c>
      <c r="D23" s="17">
        <v>46</v>
      </c>
      <c r="E23" s="17" t="s">
        <v>3734</v>
      </c>
      <c r="F23" s="17" t="s">
        <v>3735</v>
      </c>
      <c r="G23" s="17" t="s">
        <v>3742</v>
      </c>
      <c r="H23" s="17" t="s">
        <v>3755</v>
      </c>
      <c r="I23" s="17" t="s">
        <v>3749</v>
      </c>
    </row>
    <row r="24" spans="1:9" ht="15.5">
      <c r="A24" s="25" t="s">
        <v>3766</v>
      </c>
      <c r="B24" s="25" t="s">
        <v>3740</v>
      </c>
      <c r="C24" s="25" t="s">
        <v>3679</v>
      </c>
      <c r="D24" s="25">
        <v>45</v>
      </c>
      <c r="E24" s="25" t="s">
        <v>3748</v>
      </c>
      <c r="F24" s="25" t="s">
        <v>3681</v>
      </c>
      <c r="G24" s="25" t="s">
        <v>3742</v>
      </c>
      <c r="H24" s="25" t="s">
        <v>3755</v>
      </c>
      <c r="I24" s="25" t="s">
        <v>3749</v>
      </c>
    </row>
  </sheetData>
  <phoneticPr fontId="1" type="noConversion"/>
  <dataValidations count="1">
    <dataValidation type="list" allowBlank="1" showInputMessage="1" showErrorMessage="1" sqref="F19" xr:uid="{CE162BD0-FD72-400F-A9F9-8391904C2CE7}">
      <formula1>"PD-1抑制剂,PD-L1抑制剂,双免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99661-9008-40DC-944D-12EA39070A6C}">
  <dimension ref="A1:D73"/>
  <sheetViews>
    <sheetView workbookViewId="0">
      <selection activeCell="B10" sqref="B10"/>
    </sheetView>
  </sheetViews>
  <sheetFormatPr defaultRowHeight="14.5"/>
  <cols>
    <col min="1" max="1" width="49.6328125" bestFit="1" customWidth="1"/>
  </cols>
  <sheetData>
    <row r="1" spans="1:4" ht="15.5">
      <c r="A1" s="8" t="s">
        <v>3781</v>
      </c>
    </row>
    <row r="2" spans="1:4">
      <c r="A2" s="31" t="s">
        <v>0</v>
      </c>
      <c r="B2" s="31" t="s">
        <v>1</v>
      </c>
      <c r="C2" s="31" t="s">
        <v>3767</v>
      </c>
      <c r="D2" s="31" t="s">
        <v>3768</v>
      </c>
    </row>
    <row r="3" spans="1:4">
      <c r="A3" s="26" t="s">
        <v>17</v>
      </c>
      <c r="B3" s="26">
        <v>1.01</v>
      </c>
      <c r="C3" s="26" t="s">
        <v>3769</v>
      </c>
      <c r="D3" s="26">
        <v>0.03</v>
      </c>
    </row>
    <row r="4" spans="1:4">
      <c r="A4" s="26" t="s">
        <v>53</v>
      </c>
      <c r="B4" s="26">
        <v>1.01</v>
      </c>
      <c r="C4" s="26" t="s">
        <v>3769</v>
      </c>
      <c r="D4" s="26">
        <v>0.03</v>
      </c>
    </row>
    <row r="5" spans="1:4">
      <c r="A5" s="26" t="s">
        <v>59</v>
      </c>
      <c r="B5" s="26">
        <v>1.01</v>
      </c>
      <c r="C5" s="26" t="s">
        <v>3769</v>
      </c>
      <c r="D5" s="26">
        <v>3.3000000000000002E-2</v>
      </c>
    </row>
    <row r="6" spans="1:4">
      <c r="A6" s="26" t="s">
        <v>69</v>
      </c>
      <c r="B6" s="26">
        <v>1</v>
      </c>
      <c r="C6" s="26" t="s">
        <v>3770</v>
      </c>
      <c r="D6" s="26">
        <v>2.5000000000000001E-2</v>
      </c>
    </row>
    <row r="7" spans="1:4">
      <c r="A7" s="26" t="s">
        <v>70</v>
      </c>
      <c r="B7" s="26">
        <v>1.1399999999999999</v>
      </c>
      <c r="C7" s="26" t="s">
        <v>71</v>
      </c>
      <c r="D7" s="26">
        <v>1.9E-2</v>
      </c>
    </row>
    <row r="8" spans="1:4">
      <c r="A8" s="26" t="s">
        <v>113</v>
      </c>
      <c r="B8" s="26">
        <v>1</v>
      </c>
      <c r="C8" s="26" t="s">
        <v>3770</v>
      </c>
      <c r="D8" s="26">
        <v>2.5000000000000001E-2</v>
      </c>
    </row>
    <row r="9" spans="1:4">
      <c r="A9" s="26" t="s">
        <v>116</v>
      </c>
      <c r="B9" s="26">
        <v>1</v>
      </c>
      <c r="C9" s="26" t="s">
        <v>3771</v>
      </c>
      <c r="D9" s="26">
        <v>2.5000000000000001E-2</v>
      </c>
    </row>
    <row r="10" spans="1:4">
      <c r="A10" s="26" t="s">
        <v>131</v>
      </c>
      <c r="B10" s="26">
        <v>1</v>
      </c>
      <c r="C10" s="26" t="s">
        <v>3770</v>
      </c>
      <c r="D10" s="26">
        <v>2.5000000000000001E-2</v>
      </c>
    </row>
    <row r="11" spans="1:4">
      <c r="A11" s="26" t="s">
        <v>138</v>
      </c>
      <c r="B11" s="26">
        <v>1</v>
      </c>
      <c r="C11" s="26" t="s">
        <v>3771</v>
      </c>
      <c r="D11" s="26">
        <v>3.2000000000000001E-2</v>
      </c>
    </row>
    <row r="12" spans="1:4">
      <c r="A12" s="26" t="s">
        <v>150</v>
      </c>
      <c r="B12" s="26">
        <v>1</v>
      </c>
      <c r="C12" s="26" t="s">
        <v>3770</v>
      </c>
      <c r="D12" s="26">
        <v>3.5000000000000003E-2</v>
      </c>
    </row>
    <row r="13" spans="1:4">
      <c r="A13" s="26" t="s">
        <v>166</v>
      </c>
      <c r="B13" s="26">
        <v>1</v>
      </c>
      <c r="C13" s="26" t="s">
        <v>3770</v>
      </c>
      <c r="D13" s="26">
        <v>2.4E-2</v>
      </c>
    </row>
    <row r="14" spans="1:4">
      <c r="A14" s="26" t="s">
        <v>196</v>
      </c>
      <c r="B14" s="26">
        <v>0.96</v>
      </c>
      <c r="C14" s="26" t="s">
        <v>197</v>
      </c>
      <c r="D14" s="26">
        <v>2.3E-2</v>
      </c>
    </row>
    <row r="15" spans="1:4">
      <c r="A15" s="26" t="s">
        <v>198</v>
      </c>
      <c r="B15" s="26">
        <v>1.02</v>
      </c>
      <c r="C15" s="26" t="s">
        <v>3772</v>
      </c>
      <c r="D15" s="26">
        <v>2.5999999999999999E-2</v>
      </c>
    </row>
    <row r="16" spans="1:4">
      <c r="A16" s="26" t="s">
        <v>208</v>
      </c>
      <c r="B16" s="26">
        <v>1.01</v>
      </c>
      <c r="C16" s="26" t="s">
        <v>3770</v>
      </c>
      <c r="D16" s="26">
        <v>3.3000000000000002E-2</v>
      </c>
    </row>
    <row r="17" spans="1:4">
      <c r="A17" s="26" t="s">
        <v>209</v>
      </c>
      <c r="B17" s="26">
        <v>1.23</v>
      </c>
      <c r="C17" s="26" t="s">
        <v>210</v>
      </c>
      <c r="D17" s="26">
        <v>1.4999999999999999E-2</v>
      </c>
    </row>
    <row r="18" spans="1:4">
      <c r="A18" s="26" t="s">
        <v>253</v>
      </c>
      <c r="B18" s="26">
        <v>1.01</v>
      </c>
      <c r="C18" s="26" t="s">
        <v>3770</v>
      </c>
      <c r="D18" s="26">
        <v>3.6999999999999998E-2</v>
      </c>
    </row>
    <row r="19" spans="1:4">
      <c r="A19" s="26" t="s">
        <v>256</v>
      </c>
      <c r="B19" s="26">
        <v>1</v>
      </c>
      <c r="C19" s="26" t="s">
        <v>3770</v>
      </c>
      <c r="D19" s="26">
        <v>3.7999999999999999E-2</v>
      </c>
    </row>
    <row r="20" spans="1:4">
      <c r="A20" s="26" t="s">
        <v>257</v>
      </c>
      <c r="B20" s="26">
        <v>0</v>
      </c>
      <c r="C20" s="26" t="s">
        <v>3773</v>
      </c>
      <c r="D20" s="26">
        <v>1.7000000000000001E-2</v>
      </c>
    </row>
    <row r="21" spans="1:4">
      <c r="A21" s="26" t="s">
        <v>258</v>
      </c>
      <c r="B21" s="26">
        <v>0</v>
      </c>
      <c r="C21" s="26" t="s">
        <v>3773</v>
      </c>
      <c r="D21" s="26">
        <v>1.0999999999999999E-2</v>
      </c>
    </row>
    <row r="22" spans="1:4">
      <c r="A22" s="26" t="s">
        <v>270</v>
      </c>
      <c r="B22" s="26">
        <v>1.01</v>
      </c>
      <c r="C22" s="26" t="s">
        <v>3769</v>
      </c>
      <c r="D22" s="26">
        <v>0.04</v>
      </c>
    </row>
    <row r="23" spans="1:4">
      <c r="A23" s="26" t="s">
        <v>271</v>
      </c>
      <c r="B23" s="26">
        <v>0</v>
      </c>
      <c r="C23" s="26" t="s">
        <v>3773</v>
      </c>
      <c r="D23" s="26">
        <v>0.01</v>
      </c>
    </row>
    <row r="24" spans="1:4">
      <c r="A24" s="26" t="s">
        <v>274</v>
      </c>
      <c r="B24" s="26">
        <v>0</v>
      </c>
      <c r="C24" s="26" t="s">
        <v>3774</v>
      </c>
      <c r="D24" s="26">
        <v>3.9E-2</v>
      </c>
    </row>
    <row r="25" spans="1:4">
      <c r="A25" s="26" t="s">
        <v>277</v>
      </c>
      <c r="B25" s="26">
        <v>1.01</v>
      </c>
      <c r="C25" s="26" t="s">
        <v>3769</v>
      </c>
      <c r="D25" s="26">
        <v>3.3000000000000002E-2</v>
      </c>
    </row>
    <row r="26" spans="1:4">
      <c r="A26" s="26" t="s">
        <v>282</v>
      </c>
      <c r="B26" s="26">
        <v>0</v>
      </c>
      <c r="C26" s="26" t="s">
        <v>3773</v>
      </c>
      <c r="D26" s="26">
        <v>2.7E-2</v>
      </c>
    </row>
    <row r="27" spans="1:4">
      <c r="A27" s="26" t="s">
        <v>304</v>
      </c>
      <c r="B27" s="26">
        <v>1.01</v>
      </c>
      <c r="C27" s="26" t="s">
        <v>3770</v>
      </c>
      <c r="D27" s="26">
        <v>3.6999999999999998E-2</v>
      </c>
    </row>
    <row r="28" spans="1:4">
      <c r="A28" s="26" t="s">
        <v>310</v>
      </c>
      <c r="B28" s="26">
        <v>0</v>
      </c>
      <c r="C28" s="26" t="s">
        <v>3773</v>
      </c>
      <c r="D28" s="26">
        <v>1.0999999999999999E-2</v>
      </c>
    </row>
    <row r="29" spans="1:4">
      <c r="A29" s="26" t="s">
        <v>335</v>
      </c>
      <c r="B29" s="26">
        <v>0.97</v>
      </c>
      <c r="C29" s="26" t="s">
        <v>336</v>
      </c>
      <c r="D29" s="26">
        <v>0.04</v>
      </c>
    </row>
    <row r="30" spans="1:4">
      <c r="A30" s="26" t="s">
        <v>337</v>
      </c>
      <c r="B30" s="26">
        <v>1.02</v>
      </c>
      <c r="C30" s="26" t="s">
        <v>3772</v>
      </c>
      <c r="D30" s="26">
        <v>2.7E-2</v>
      </c>
    </row>
    <row r="31" spans="1:4">
      <c r="A31" s="26" t="s">
        <v>347</v>
      </c>
      <c r="B31" s="26">
        <v>1.01</v>
      </c>
      <c r="C31" s="26" t="s">
        <v>3770</v>
      </c>
      <c r="D31" s="26">
        <v>4.1000000000000002E-2</v>
      </c>
    </row>
    <row r="32" spans="1:4">
      <c r="A32" s="26" t="s">
        <v>348</v>
      </c>
      <c r="B32" s="26">
        <v>1.19</v>
      </c>
      <c r="C32" s="26" t="s">
        <v>349</v>
      </c>
      <c r="D32" s="26">
        <v>2.5000000000000001E-2</v>
      </c>
    </row>
    <row r="33" spans="1:4">
      <c r="A33" s="26" t="s">
        <v>395</v>
      </c>
      <c r="B33" s="26">
        <v>1</v>
      </c>
      <c r="C33" s="26" t="s">
        <v>3770</v>
      </c>
      <c r="D33" s="26">
        <v>3.1E-2</v>
      </c>
    </row>
    <row r="34" spans="1:4">
      <c r="A34" s="26" t="s">
        <v>414</v>
      </c>
      <c r="B34" s="26">
        <v>0</v>
      </c>
      <c r="C34" s="26" t="s">
        <v>3773</v>
      </c>
      <c r="D34" s="26">
        <v>3.5000000000000003E-2</v>
      </c>
    </row>
    <row r="35" spans="1:4">
      <c r="A35" s="26" t="s">
        <v>487</v>
      </c>
      <c r="B35" s="26">
        <v>1.1599999999999999</v>
      </c>
      <c r="C35" s="26" t="s">
        <v>3775</v>
      </c>
      <c r="D35" s="26">
        <v>4.5999999999999999E-2</v>
      </c>
    </row>
    <row r="36" spans="1:4">
      <c r="A36" s="26" t="s">
        <v>532</v>
      </c>
      <c r="B36" s="26">
        <v>1</v>
      </c>
      <c r="C36" s="26" t="s">
        <v>3770</v>
      </c>
      <c r="D36" s="26">
        <v>4.1000000000000002E-2</v>
      </c>
    </row>
    <row r="37" spans="1:4">
      <c r="A37" s="26" t="s">
        <v>881</v>
      </c>
      <c r="B37" s="26">
        <v>3.95</v>
      </c>
      <c r="C37" s="26" t="s">
        <v>882</v>
      </c>
      <c r="D37" s="26">
        <v>4.7E-2</v>
      </c>
    </row>
    <row r="38" spans="1:4">
      <c r="A38" s="26" t="s">
        <v>915</v>
      </c>
      <c r="B38" s="26">
        <v>4.9400000000000004</v>
      </c>
      <c r="C38" s="26" t="s">
        <v>916</v>
      </c>
      <c r="D38" s="26">
        <v>0.04</v>
      </c>
    </row>
    <row r="39" spans="1:4">
      <c r="A39" s="26" t="s">
        <v>920</v>
      </c>
      <c r="B39" s="26">
        <v>2.94</v>
      </c>
      <c r="C39" s="26" t="s">
        <v>921</v>
      </c>
      <c r="D39" s="26">
        <v>3.2000000000000001E-2</v>
      </c>
    </row>
    <row r="40" spans="1:4">
      <c r="A40" s="26" t="s">
        <v>936</v>
      </c>
      <c r="B40" s="26">
        <v>0</v>
      </c>
      <c r="C40" s="26" t="s">
        <v>3773</v>
      </c>
      <c r="D40" s="26">
        <v>4.9000000000000002E-2</v>
      </c>
    </row>
    <row r="41" spans="1:4">
      <c r="A41" s="26" t="s">
        <v>937</v>
      </c>
      <c r="B41" s="26">
        <v>4.12</v>
      </c>
      <c r="C41" s="26" t="s">
        <v>938</v>
      </c>
      <c r="D41" s="26">
        <v>4.2999999999999997E-2</v>
      </c>
    </row>
    <row r="42" spans="1:4">
      <c r="A42" s="26" t="s">
        <v>1169</v>
      </c>
      <c r="B42" s="26">
        <v>1.01</v>
      </c>
      <c r="C42" s="26" t="s">
        <v>3769</v>
      </c>
      <c r="D42" s="26">
        <v>4.8000000000000001E-2</v>
      </c>
    </row>
    <row r="43" spans="1:4">
      <c r="A43" s="26" t="s">
        <v>1198</v>
      </c>
      <c r="B43" s="26">
        <v>3.75</v>
      </c>
      <c r="C43" s="26" t="s">
        <v>1199</v>
      </c>
      <c r="D43" s="26">
        <v>4.3999999999999997E-2</v>
      </c>
    </row>
    <row r="44" spans="1:4">
      <c r="A44" s="26" t="s">
        <v>1434</v>
      </c>
      <c r="B44" s="26">
        <v>1.17</v>
      </c>
      <c r="C44" s="26" t="s">
        <v>3776</v>
      </c>
      <c r="D44" s="26">
        <v>0.04</v>
      </c>
    </row>
    <row r="45" spans="1:4">
      <c r="A45" s="26" t="s">
        <v>1437</v>
      </c>
      <c r="B45" s="26">
        <v>8.1300000000000008</v>
      </c>
      <c r="C45" s="26" t="s">
        <v>1438</v>
      </c>
      <c r="D45" s="26">
        <v>1.9E-2</v>
      </c>
    </row>
    <row r="46" spans="1:4">
      <c r="A46" s="26" t="s">
        <v>1444</v>
      </c>
      <c r="B46" s="26">
        <v>1.22</v>
      </c>
      <c r="C46" s="26" t="s">
        <v>1445</v>
      </c>
      <c r="D46" s="26">
        <v>4.7E-2</v>
      </c>
    </row>
    <row r="47" spans="1:4">
      <c r="A47" s="26" t="s">
        <v>1459</v>
      </c>
      <c r="B47" s="26">
        <v>0</v>
      </c>
      <c r="C47" s="26" t="s">
        <v>3773</v>
      </c>
      <c r="D47" s="26">
        <v>2.8000000000000001E-2</v>
      </c>
    </row>
    <row r="48" spans="1:4">
      <c r="A48" s="26" t="s">
        <v>1470</v>
      </c>
      <c r="B48" s="26">
        <v>2.0099999999999998</v>
      </c>
      <c r="C48" s="26" t="s">
        <v>1471</v>
      </c>
      <c r="D48" s="26">
        <v>4.9000000000000002E-2</v>
      </c>
    </row>
    <row r="49" spans="1:4">
      <c r="A49" s="26" t="s">
        <v>1472</v>
      </c>
      <c r="B49" s="26">
        <v>9.4600000000000009</v>
      </c>
      <c r="C49" s="26" t="s">
        <v>1473</v>
      </c>
      <c r="D49" s="26">
        <v>1.9E-2</v>
      </c>
    </row>
    <row r="50" spans="1:4">
      <c r="A50" s="26" t="s">
        <v>1474</v>
      </c>
      <c r="B50" s="26">
        <v>1.0900000000000001</v>
      </c>
      <c r="C50" s="26" t="s">
        <v>1475</v>
      </c>
      <c r="D50" s="26">
        <v>0.04</v>
      </c>
    </row>
    <row r="51" spans="1:4">
      <c r="A51" s="26" t="s">
        <v>1477</v>
      </c>
      <c r="B51" s="26">
        <v>3.4</v>
      </c>
      <c r="C51" s="26" t="s">
        <v>1478</v>
      </c>
      <c r="D51" s="26">
        <v>0.02</v>
      </c>
    </row>
    <row r="52" spans="1:4">
      <c r="A52" s="26" t="s">
        <v>1483</v>
      </c>
      <c r="B52" s="26">
        <v>0</v>
      </c>
      <c r="C52" s="26" t="s">
        <v>3777</v>
      </c>
      <c r="D52" s="26">
        <v>4.3999999999999997E-2</v>
      </c>
    </row>
    <row r="53" spans="1:4">
      <c r="A53" s="26" t="s">
        <v>1487</v>
      </c>
      <c r="B53" s="26">
        <v>0</v>
      </c>
      <c r="C53" s="26" t="s">
        <v>3778</v>
      </c>
      <c r="D53" s="26">
        <v>0.04</v>
      </c>
    </row>
    <row r="54" spans="1:4">
      <c r="A54" s="26" t="s">
        <v>1491</v>
      </c>
      <c r="B54" s="26">
        <v>0</v>
      </c>
      <c r="C54" s="26" t="s">
        <v>3779</v>
      </c>
      <c r="D54" s="26">
        <v>3.7999999999999999E-2</v>
      </c>
    </row>
    <row r="55" spans="1:4">
      <c r="A55" s="26" t="s">
        <v>1493</v>
      </c>
      <c r="B55" s="26">
        <v>0</v>
      </c>
      <c r="C55" s="26" t="s">
        <v>3773</v>
      </c>
      <c r="D55" s="26">
        <v>3.7999999999999999E-2</v>
      </c>
    </row>
    <row r="56" spans="1:4">
      <c r="A56" s="26" t="s">
        <v>1494</v>
      </c>
      <c r="B56" s="26">
        <v>7.72</v>
      </c>
      <c r="C56" s="26" t="s">
        <v>1495</v>
      </c>
      <c r="D56" s="26">
        <v>0.02</v>
      </c>
    </row>
    <row r="57" spans="1:4">
      <c r="A57" s="26" t="s">
        <v>1499</v>
      </c>
      <c r="B57" s="26">
        <v>0</v>
      </c>
      <c r="C57" s="26" t="s">
        <v>3773</v>
      </c>
      <c r="D57" s="26">
        <v>2.7E-2</v>
      </c>
    </row>
    <row r="58" spans="1:4">
      <c r="A58" s="26" t="s">
        <v>1507</v>
      </c>
      <c r="B58" s="26">
        <v>14.06</v>
      </c>
      <c r="C58" s="26" t="s">
        <v>1508</v>
      </c>
      <c r="D58" s="26">
        <v>1.7999999999999999E-2</v>
      </c>
    </row>
    <row r="59" spans="1:4">
      <c r="A59" s="26" t="s">
        <v>1521</v>
      </c>
      <c r="B59" s="26">
        <v>0</v>
      </c>
      <c r="C59" s="26" t="s">
        <v>3773</v>
      </c>
      <c r="D59" s="26">
        <v>3.5000000000000003E-2</v>
      </c>
    </row>
    <row r="60" spans="1:4">
      <c r="A60" s="26" t="s">
        <v>1522</v>
      </c>
      <c r="B60" s="26">
        <v>1.04</v>
      </c>
      <c r="C60" s="26" t="s">
        <v>3780</v>
      </c>
      <c r="D60" s="26">
        <v>0.03</v>
      </c>
    </row>
    <row r="61" spans="1:4">
      <c r="A61" s="26" t="s">
        <v>1537</v>
      </c>
      <c r="B61" s="26">
        <v>9.4600000000000009</v>
      </c>
      <c r="C61" s="26" t="s">
        <v>1538</v>
      </c>
      <c r="D61" s="26">
        <v>3.7999999999999999E-2</v>
      </c>
    </row>
    <row r="62" spans="1:4">
      <c r="A62" s="26" t="s">
        <v>1721</v>
      </c>
      <c r="B62" s="26">
        <v>1</v>
      </c>
      <c r="C62" s="26" t="s">
        <v>3770</v>
      </c>
      <c r="D62" s="26">
        <v>0.03</v>
      </c>
    </row>
    <row r="63" spans="1:4">
      <c r="A63" s="26" t="s">
        <v>1726</v>
      </c>
      <c r="B63" s="26">
        <v>1</v>
      </c>
      <c r="C63" s="26" t="s">
        <v>3770</v>
      </c>
      <c r="D63" s="26">
        <v>4.3999999999999997E-2</v>
      </c>
    </row>
    <row r="64" spans="1:4">
      <c r="A64" s="26" t="s">
        <v>1735</v>
      </c>
      <c r="B64" s="26">
        <v>1</v>
      </c>
      <c r="C64" s="26" t="s">
        <v>3771</v>
      </c>
      <c r="D64" s="26">
        <v>3.9E-2</v>
      </c>
    </row>
    <row r="65" spans="1:4">
      <c r="A65" s="26" t="s">
        <v>1736</v>
      </c>
      <c r="B65" s="26">
        <v>1.04</v>
      </c>
      <c r="C65" s="26" t="s">
        <v>3780</v>
      </c>
      <c r="D65" s="26">
        <v>4.1000000000000002E-2</v>
      </c>
    </row>
    <row r="66" spans="1:4">
      <c r="A66" s="26" t="s">
        <v>1774</v>
      </c>
      <c r="B66" s="26">
        <v>1</v>
      </c>
      <c r="C66" s="26" t="s">
        <v>3771</v>
      </c>
      <c r="D66" s="26">
        <v>4.2000000000000003E-2</v>
      </c>
    </row>
    <row r="67" spans="1:4">
      <c r="A67" s="26" t="s">
        <v>1777</v>
      </c>
      <c r="B67" s="26">
        <v>1</v>
      </c>
      <c r="C67" s="26" t="s">
        <v>3771</v>
      </c>
      <c r="D67" s="26">
        <v>4.4999999999999998E-2</v>
      </c>
    </row>
    <row r="68" spans="1:4">
      <c r="A68" s="26" t="s">
        <v>1791</v>
      </c>
      <c r="B68" s="26">
        <v>1</v>
      </c>
      <c r="C68" s="26" t="s">
        <v>3771</v>
      </c>
      <c r="D68" s="26">
        <v>4.2000000000000003E-2</v>
      </c>
    </row>
    <row r="69" spans="1:4">
      <c r="A69" s="26" t="s">
        <v>1797</v>
      </c>
      <c r="B69" s="26">
        <v>1</v>
      </c>
      <c r="C69" s="26" t="s">
        <v>3771</v>
      </c>
      <c r="D69" s="26">
        <v>4.4999999999999998E-2</v>
      </c>
    </row>
    <row r="70" spans="1:4">
      <c r="A70" s="26" t="s">
        <v>1808</v>
      </c>
      <c r="B70" s="26">
        <v>1</v>
      </c>
      <c r="C70" s="26" t="s">
        <v>3771</v>
      </c>
      <c r="D70" s="26">
        <v>4.5999999999999999E-2</v>
      </c>
    </row>
    <row r="71" spans="1:4">
      <c r="A71" s="26" t="s">
        <v>1825</v>
      </c>
      <c r="B71" s="26">
        <v>1</v>
      </c>
      <c r="C71" s="26" t="s">
        <v>3771</v>
      </c>
      <c r="D71" s="26">
        <v>4.2000000000000003E-2</v>
      </c>
    </row>
    <row r="72" spans="1:4">
      <c r="A72" s="28" t="s">
        <v>3782</v>
      </c>
      <c r="B72" s="28">
        <v>1.41</v>
      </c>
      <c r="C72" s="28" t="s">
        <v>2255</v>
      </c>
      <c r="D72" s="28">
        <v>4.9000000000000002E-2</v>
      </c>
    </row>
    <row r="73" spans="1:4">
      <c r="A73" s="27" t="s">
        <v>3783</v>
      </c>
      <c r="B73" s="27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58018-1BFC-4D00-A657-CA208000B52D}">
  <dimension ref="A1:B20"/>
  <sheetViews>
    <sheetView workbookViewId="0"/>
  </sheetViews>
  <sheetFormatPr defaultRowHeight="14.5"/>
  <cols>
    <col min="1" max="1" width="47.453125" customWidth="1"/>
  </cols>
  <sheetData>
    <row r="1" spans="1:2" ht="15.5">
      <c r="A1" s="8" t="s">
        <v>3786</v>
      </c>
    </row>
    <row r="2" spans="1:2">
      <c r="A2" s="31" t="s">
        <v>3784</v>
      </c>
      <c r="B2" s="31" t="s">
        <v>3785</v>
      </c>
    </row>
    <row r="3" spans="1:2">
      <c r="A3" s="26" t="s">
        <v>271</v>
      </c>
      <c r="B3" s="26">
        <v>9</v>
      </c>
    </row>
    <row r="4" spans="1:2">
      <c r="A4" s="26" t="s">
        <v>1434</v>
      </c>
      <c r="B4" s="26">
        <v>9</v>
      </c>
    </row>
    <row r="5" spans="1:2">
      <c r="A5" s="26" t="s">
        <v>1537</v>
      </c>
      <c r="B5" s="26">
        <v>7</v>
      </c>
    </row>
    <row r="6" spans="1:2">
      <c r="A6" s="26" t="s">
        <v>1444</v>
      </c>
      <c r="B6" s="26">
        <v>4</v>
      </c>
    </row>
    <row r="7" spans="1:2">
      <c r="A7" s="26" t="s">
        <v>310</v>
      </c>
      <c r="B7" s="26">
        <v>3</v>
      </c>
    </row>
    <row r="8" spans="1:2">
      <c r="A8" s="26" t="s">
        <v>1470</v>
      </c>
      <c r="B8" s="26">
        <v>2</v>
      </c>
    </row>
    <row r="9" spans="1:2">
      <c r="A9" s="26" t="s">
        <v>1521</v>
      </c>
      <c r="B9" s="26">
        <v>2</v>
      </c>
    </row>
    <row r="10" spans="1:2">
      <c r="A10" s="26" t="s">
        <v>1198</v>
      </c>
      <c r="B10" s="26">
        <v>2</v>
      </c>
    </row>
    <row r="11" spans="1:2">
      <c r="A11" s="26" t="s">
        <v>920</v>
      </c>
      <c r="B11" s="26">
        <v>2</v>
      </c>
    </row>
    <row r="12" spans="1:2">
      <c r="A12" s="26" t="s">
        <v>936</v>
      </c>
      <c r="B12" s="26">
        <v>2</v>
      </c>
    </row>
    <row r="13" spans="1:2">
      <c r="A13" s="26" t="s">
        <v>198</v>
      </c>
      <c r="B13" s="26">
        <v>1</v>
      </c>
    </row>
    <row r="14" spans="1:2">
      <c r="A14" s="26" t="s">
        <v>258</v>
      </c>
      <c r="B14" s="26">
        <v>1</v>
      </c>
    </row>
    <row r="15" spans="1:2">
      <c r="A15" s="26" t="s">
        <v>337</v>
      </c>
      <c r="B15" s="26">
        <v>1</v>
      </c>
    </row>
    <row r="16" spans="1:2">
      <c r="A16" s="26" t="s">
        <v>2254</v>
      </c>
      <c r="B16" s="26">
        <v>1</v>
      </c>
    </row>
    <row r="17" spans="1:2">
      <c r="A17" s="26" t="s">
        <v>532</v>
      </c>
      <c r="B17" s="26">
        <v>1</v>
      </c>
    </row>
    <row r="18" spans="1:2">
      <c r="A18" s="26" t="s">
        <v>59</v>
      </c>
      <c r="B18" s="26">
        <v>1</v>
      </c>
    </row>
    <row r="19" spans="1:2">
      <c r="A19" s="28" t="s">
        <v>166</v>
      </c>
      <c r="B19" s="28">
        <v>1</v>
      </c>
    </row>
    <row r="20" spans="1:2">
      <c r="A20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6C614-4CE4-4B6E-864F-E61235193D99}">
  <dimension ref="A1:D5"/>
  <sheetViews>
    <sheetView workbookViewId="0">
      <selection activeCell="F7" sqref="F7"/>
    </sheetView>
  </sheetViews>
  <sheetFormatPr defaultRowHeight="14.5"/>
  <cols>
    <col min="1" max="1" width="24.453125" bestFit="1" customWidth="1"/>
  </cols>
  <sheetData>
    <row r="1" spans="1:4" ht="21" customHeight="1">
      <c r="A1" s="8" t="s">
        <v>3795</v>
      </c>
    </row>
    <row r="2" spans="1:4">
      <c r="A2" s="31" t="s">
        <v>3789</v>
      </c>
      <c r="B2" s="31" t="s">
        <v>3790</v>
      </c>
      <c r="C2" s="31" t="s">
        <v>3791</v>
      </c>
      <c r="D2" s="31" t="s">
        <v>3792</v>
      </c>
    </row>
    <row r="3" spans="1:4">
      <c r="A3" s="26" t="s">
        <v>3793</v>
      </c>
      <c r="B3" s="26">
        <v>0.93</v>
      </c>
      <c r="C3" s="26">
        <v>1</v>
      </c>
      <c r="D3" s="26">
        <v>0.97</v>
      </c>
    </row>
    <row r="4" spans="1:4">
      <c r="A4" s="28" t="s">
        <v>3794</v>
      </c>
      <c r="B4" s="28">
        <v>0.79</v>
      </c>
      <c r="C4" s="28">
        <v>0.92</v>
      </c>
      <c r="D4" s="28">
        <v>0.85</v>
      </c>
    </row>
    <row r="5" spans="1:4">
      <c r="A5" s="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34B46-3A82-468F-9C2C-E87D8A40EA90}">
  <dimension ref="A1:H56"/>
  <sheetViews>
    <sheetView tabSelected="1" workbookViewId="0">
      <selection activeCell="C4" sqref="C4"/>
    </sheetView>
  </sheetViews>
  <sheetFormatPr defaultRowHeight="14.5"/>
  <cols>
    <col min="1" max="1" width="17.6328125" customWidth="1"/>
    <col min="2" max="2" width="15.90625" customWidth="1"/>
    <col min="3" max="3" width="21.7265625" customWidth="1"/>
    <col min="4" max="4" width="15.7265625" customWidth="1"/>
    <col min="5" max="5" width="12.08984375" customWidth="1"/>
    <col min="6" max="6" width="27" customWidth="1"/>
    <col min="7" max="7" width="22.08984375" customWidth="1"/>
    <col min="8" max="8" width="15.54296875" customWidth="1"/>
  </cols>
  <sheetData>
    <row r="1" spans="1:8" ht="15.5">
      <c r="A1" s="32" t="s">
        <v>3906</v>
      </c>
      <c r="B1" s="32"/>
      <c r="C1" s="32"/>
      <c r="D1" s="32"/>
      <c r="E1" s="32"/>
      <c r="F1" s="32"/>
      <c r="G1" s="32"/>
      <c r="H1" s="32"/>
    </row>
    <row r="2" spans="1:8" ht="15.5">
      <c r="A2" s="32" t="s">
        <v>3796</v>
      </c>
      <c r="B2" s="32" t="s">
        <v>3797</v>
      </c>
      <c r="C2" s="32" t="s">
        <v>3798</v>
      </c>
      <c r="D2" s="32" t="s">
        <v>3799</v>
      </c>
      <c r="E2" s="32" t="s">
        <v>3800</v>
      </c>
      <c r="F2" s="32" t="s">
        <v>3801</v>
      </c>
      <c r="G2" s="32" t="s">
        <v>3802</v>
      </c>
      <c r="H2" s="32" t="s">
        <v>3803</v>
      </c>
    </row>
    <row r="3" spans="1:8" ht="15.5">
      <c r="A3" s="16" t="s">
        <v>3804</v>
      </c>
      <c r="B3" s="16">
        <v>59.162554692573003</v>
      </c>
      <c r="C3" s="16">
        <v>6.3230342406669298</v>
      </c>
      <c r="D3" s="16">
        <v>1.5633304946703399</v>
      </c>
      <c r="E3" s="16">
        <v>4.0445921462053098</v>
      </c>
      <c r="F3" s="33" t="s">
        <v>3805</v>
      </c>
      <c r="G3" s="16">
        <v>2.5980676055928902E-2</v>
      </c>
      <c r="H3" s="16" t="s">
        <v>3806</v>
      </c>
    </row>
    <row r="4" spans="1:8" ht="15.5">
      <c r="A4" s="16" t="s">
        <v>3807</v>
      </c>
      <c r="B4" s="16">
        <v>12.327408002811399</v>
      </c>
      <c r="C4" s="16">
        <v>4.2103631040115301</v>
      </c>
      <c r="D4" s="16">
        <v>0.79890381130490895</v>
      </c>
      <c r="E4" s="16">
        <v>5.2701752631952399</v>
      </c>
      <c r="F4" s="33" t="s">
        <v>3808</v>
      </c>
      <c r="G4" s="16">
        <v>3.2554689288391401E-4</v>
      </c>
      <c r="H4" s="16" t="s">
        <v>3806</v>
      </c>
    </row>
    <row r="5" spans="1:8" ht="15.5">
      <c r="A5" s="16" t="s">
        <v>3809</v>
      </c>
      <c r="B5" s="16">
        <v>841.03635415075303</v>
      </c>
      <c r="C5" s="16">
        <v>3.20183377476179</v>
      </c>
      <c r="D5" s="16">
        <v>0.51879167594679898</v>
      </c>
      <c r="E5" s="16">
        <v>6.1717138558910296</v>
      </c>
      <c r="F5" s="33" t="s">
        <v>3810</v>
      </c>
      <c r="G5" s="33" t="s">
        <v>3811</v>
      </c>
      <c r="H5" s="16" t="s">
        <v>3806</v>
      </c>
    </row>
    <row r="6" spans="1:8" ht="15.5">
      <c r="A6" s="16" t="s">
        <v>3812</v>
      </c>
      <c r="B6" s="16">
        <v>73.806540691192296</v>
      </c>
      <c r="C6" s="16">
        <v>3.1199282480455799</v>
      </c>
      <c r="D6" s="16">
        <v>0.82655988533953095</v>
      </c>
      <c r="E6" s="16">
        <v>3.7745943196408498</v>
      </c>
      <c r="F6" s="16">
        <v>1.60268262488615E-4</v>
      </c>
      <c r="G6" s="16">
        <v>4.6201471531200702E-2</v>
      </c>
      <c r="H6" s="16" t="s">
        <v>3806</v>
      </c>
    </row>
    <row r="7" spans="1:8" ht="15.5">
      <c r="A7" s="16" t="s">
        <v>3813</v>
      </c>
      <c r="B7" s="16">
        <v>576.13510474005102</v>
      </c>
      <c r="C7" s="16">
        <v>3.04544530269014</v>
      </c>
      <c r="D7" s="16">
        <v>0.71771920110586895</v>
      </c>
      <c r="E7" s="16">
        <v>4.2432267354665898</v>
      </c>
      <c r="F7" s="33" t="s">
        <v>3814</v>
      </c>
      <c r="G7" s="16">
        <v>1.8320388922215498E-2</v>
      </c>
      <c r="H7" s="16" t="s">
        <v>3806</v>
      </c>
    </row>
    <row r="8" spans="1:8" ht="15.5">
      <c r="A8" s="16" t="s">
        <v>3815</v>
      </c>
      <c r="B8" s="16">
        <v>674.88143002964796</v>
      </c>
      <c r="C8" s="16">
        <v>2.7795646153315401</v>
      </c>
      <c r="D8" s="16">
        <v>0.58516694433503302</v>
      </c>
      <c r="E8" s="16">
        <v>4.7500369633663304</v>
      </c>
      <c r="F8" s="33" t="s">
        <v>3816</v>
      </c>
      <c r="G8" s="16">
        <v>2.8337539524784499E-3</v>
      </c>
      <c r="H8" s="16" t="s">
        <v>3806</v>
      </c>
    </row>
    <row r="9" spans="1:8" ht="15.5">
      <c r="A9" s="16" t="s">
        <v>3817</v>
      </c>
      <c r="B9" s="16">
        <v>468.110591481977</v>
      </c>
      <c r="C9" s="16">
        <v>2.6219569431721199</v>
      </c>
      <c r="D9" s="16">
        <v>0.665581570178155</v>
      </c>
      <c r="E9" s="16">
        <v>3.9393472725969598</v>
      </c>
      <c r="F9" s="33" t="s">
        <v>3818</v>
      </c>
      <c r="G9" s="16">
        <v>3.2579751987436699E-2</v>
      </c>
      <c r="H9" s="16" t="s">
        <v>3806</v>
      </c>
    </row>
    <row r="10" spans="1:8" ht="15.5">
      <c r="A10" s="16" t="s">
        <v>3819</v>
      </c>
      <c r="B10" s="16">
        <v>309.43570141256299</v>
      </c>
      <c r="C10" s="16">
        <v>2.57908463518122</v>
      </c>
      <c r="D10" s="16">
        <v>0.45835339604432701</v>
      </c>
      <c r="E10" s="16">
        <v>5.6268474444373799</v>
      </c>
      <c r="F10" s="33" t="s">
        <v>3820</v>
      </c>
      <c r="G10" s="33" t="s">
        <v>3821</v>
      </c>
      <c r="H10" s="16" t="s">
        <v>3806</v>
      </c>
    </row>
    <row r="11" spans="1:8" ht="15.5">
      <c r="A11" s="16" t="s">
        <v>3822</v>
      </c>
      <c r="B11" s="16">
        <v>5223.8382557536197</v>
      </c>
      <c r="C11" s="16">
        <v>2.49388104752274</v>
      </c>
      <c r="D11" s="16">
        <v>0.59330537356430602</v>
      </c>
      <c r="E11" s="16">
        <v>4.2033683810086604</v>
      </c>
      <c r="F11" s="33" t="s">
        <v>3823</v>
      </c>
      <c r="G11" s="16">
        <v>1.8320388922215498E-2</v>
      </c>
      <c r="H11" s="16" t="s">
        <v>3806</v>
      </c>
    </row>
    <row r="12" spans="1:8" ht="15.5">
      <c r="A12" s="16" t="s">
        <v>3824</v>
      </c>
      <c r="B12" s="16">
        <v>2582.8875755778299</v>
      </c>
      <c r="C12" s="16">
        <v>2.44225666765358</v>
      </c>
      <c r="D12" s="16">
        <v>0.49583928576799202</v>
      </c>
      <c r="E12" s="16">
        <v>4.9255005356641703</v>
      </c>
      <c r="F12" s="33" t="s">
        <v>3825</v>
      </c>
      <c r="G12" s="16">
        <v>1.40689905323424E-3</v>
      </c>
      <c r="H12" s="16" t="s">
        <v>3806</v>
      </c>
    </row>
    <row r="13" spans="1:8" ht="15.5">
      <c r="A13" s="16" t="s">
        <v>3826</v>
      </c>
      <c r="B13" s="16">
        <v>193.907414570074</v>
      </c>
      <c r="C13" s="16">
        <v>2.23275461703936</v>
      </c>
      <c r="D13" s="16">
        <v>0.46177249151482902</v>
      </c>
      <c r="E13" s="16">
        <v>4.8351832516373703</v>
      </c>
      <c r="F13" s="33" t="s">
        <v>3827</v>
      </c>
      <c r="G13" s="16">
        <v>2.0219501129914502E-3</v>
      </c>
      <c r="H13" s="16" t="s">
        <v>3806</v>
      </c>
    </row>
    <row r="14" spans="1:8" ht="15.5">
      <c r="A14" s="16" t="s">
        <v>3828</v>
      </c>
      <c r="B14" s="16">
        <v>3965.2409500677099</v>
      </c>
      <c r="C14" s="16">
        <v>2.16935365182235</v>
      </c>
      <c r="D14" s="16">
        <v>0.51491373457664702</v>
      </c>
      <c r="E14" s="16">
        <v>4.2130428966047297</v>
      </c>
      <c r="F14" s="33" t="s">
        <v>3829</v>
      </c>
      <c r="G14" s="16">
        <v>1.8320388922215498E-2</v>
      </c>
      <c r="H14" s="16" t="s">
        <v>3806</v>
      </c>
    </row>
    <row r="15" spans="1:8" ht="15.5">
      <c r="A15" s="16" t="s">
        <v>3830</v>
      </c>
      <c r="B15" s="16">
        <v>5455.97080374712</v>
      </c>
      <c r="C15" s="16">
        <v>2.1051630657403</v>
      </c>
      <c r="D15" s="16">
        <v>0.50706132925037595</v>
      </c>
      <c r="E15" s="16">
        <v>4.1516931864090498</v>
      </c>
      <c r="F15" s="33" t="s">
        <v>3831</v>
      </c>
      <c r="G15" s="16">
        <v>2.1792289325241299E-2</v>
      </c>
      <c r="H15" s="16" t="s">
        <v>3806</v>
      </c>
    </row>
    <row r="16" spans="1:8" ht="15.5">
      <c r="A16" s="16" t="s">
        <v>3832</v>
      </c>
      <c r="B16" s="16">
        <v>1114.48532605984</v>
      </c>
      <c r="C16" s="16">
        <v>2.0998196109393099</v>
      </c>
      <c r="D16" s="16">
        <v>0.56252089520674498</v>
      </c>
      <c r="E16" s="16">
        <v>3.7328739764725598</v>
      </c>
      <c r="F16" s="16">
        <v>1.89307323983616E-4</v>
      </c>
      <c r="G16" s="16">
        <v>4.9649616014185001E-2</v>
      </c>
      <c r="H16" s="16" t="s">
        <v>3806</v>
      </c>
    </row>
    <row r="17" spans="1:8" ht="15.5">
      <c r="A17" s="16" t="s">
        <v>3833</v>
      </c>
      <c r="B17" s="16">
        <v>1256.5960638388001</v>
      </c>
      <c r="C17" s="16">
        <v>2.05761184261284</v>
      </c>
      <c r="D17" s="16">
        <v>0.487514284570496</v>
      </c>
      <c r="E17" s="16">
        <v>4.2206185700294201</v>
      </c>
      <c r="F17" s="33" t="s">
        <v>3834</v>
      </c>
      <c r="G17" s="16">
        <v>1.8320388922215498E-2</v>
      </c>
      <c r="H17" s="16" t="s">
        <v>3806</v>
      </c>
    </row>
    <row r="18" spans="1:8" ht="15.5">
      <c r="A18" s="16" t="s">
        <v>3835</v>
      </c>
      <c r="B18" s="16">
        <v>4223.8903017435696</v>
      </c>
      <c r="C18" s="16">
        <v>1.7468817611890799</v>
      </c>
      <c r="D18" s="16">
        <v>0.42993078099169202</v>
      </c>
      <c r="E18" s="16">
        <v>4.0631697901686996</v>
      </c>
      <c r="F18" s="33" t="s">
        <v>3836</v>
      </c>
      <c r="G18" s="16">
        <v>2.5294637259660298E-2</v>
      </c>
      <c r="H18" s="16" t="s">
        <v>3806</v>
      </c>
    </row>
    <row r="19" spans="1:8" ht="15.5">
      <c r="A19" s="16" t="s">
        <v>3837</v>
      </c>
      <c r="B19" s="16">
        <v>4912.4943934432404</v>
      </c>
      <c r="C19" s="16">
        <v>1.74298378121724</v>
      </c>
      <c r="D19" s="16">
        <v>0.45782182749752098</v>
      </c>
      <c r="E19" s="16">
        <v>3.80712250166071</v>
      </c>
      <c r="F19" s="16">
        <v>1.4059311285861099E-4</v>
      </c>
      <c r="G19" s="16">
        <v>4.5625792995002502E-2</v>
      </c>
      <c r="H19" s="16" t="s">
        <v>3806</v>
      </c>
    </row>
    <row r="20" spans="1:8" ht="15.5">
      <c r="A20" s="16" t="s">
        <v>3838</v>
      </c>
      <c r="B20" s="16">
        <v>2701.4352106743099</v>
      </c>
      <c r="C20" s="16">
        <v>1.73144602254177</v>
      </c>
      <c r="D20" s="16">
        <v>0.33691568071508399</v>
      </c>
      <c r="E20" s="16">
        <v>5.1391078588769501</v>
      </c>
      <c r="F20" s="33" t="s">
        <v>3839</v>
      </c>
      <c r="G20" s="16">
        <v>5.7693597866007604E-4</v>
      </c>
      <c r="H20" s="16" t="s">
        <v>3806</v>
      </c>
    </row>
    <row r="21" spans="1:8" ht="15.5">
      <c r="A21" s="16" t="s">
        <v>3840</v>
      </c>
      <c r="B21" s="16">
        <v>988.25062473902904</v>
      </c>
      <c r="C21" s="16">
        <v>1.6539759262562701</v>
      </c>
      <c r="D21" s="16">
        <v>0.40947273230071002</v>
      </c>
      <c r="E21" s="16">
        <v>4.0392822178000802</v>
      </c>
      <c r="F21" s="33" t="s">
        <v>3841</v>
      </c>
      <c r="G21" s="16">
        <v>2.5980676055928902E-2</v>
      </c>
      <c r="H21" s="16" t="s">
        <v>3806</v>
      </c>
    </row>
    <row r="22" spans="1:8" ht="15.5">
      <c r="A22" s="16" t="s">
        <v>3842</v>
      </c>
      <c r="B22" s="16">
        <v>1385.6380122492901</v>
      </c>
      <c r="C22" s="16">
        <v>1.60350055922479</v>
      </c>
      <c r="D22" s="16">
        <v>0.42318613686752599</v>
      </c>
      <c r="E22" s="16">
        <v>3.78911410258873</v>
      </c>
      <c r="F22" s="16">
        <v>1.5118546535975699E-4</v>
      </c>
      <c r="G22" s="16">
        <v>4.6201471531200702E-2</v>
      </c>
      <c r="H22" s="16" t="s">
        <v>3806</v>
      </c>
    </row>
    <row r="23" spans="1:8" ht="15.5">
      <c r="A23" s="16" t="s">
        <v>3843</v>
      </c>
      <c r="B23" s="16">
        <v>5738.4233579697002</v>
      </c>
      <c r="C23" s="16">
        <v>1.55413328009569</v>
      </c>
      <c r="D23" s="16">
        <v>0.40400989954419497</v>
      </c>
      <c r="E23" s="16">
        <v>3.8467702941167299</v>
      </c>
      <c r="F23" s="16">
        <v>1.19685081722139E-4</v>
      </c>
      <c r="G23" s="16">
        <v>4.0839480946819599E-2</v>
      </c>
      <c r="H23" s="16" t="s">
        <v>3806</v>
      </c>
    </row>
    <row r="24" spans="1:8" ht="15.5">
      <c r="A24" s="16" t="s">
        <v>3844</v>
      </c>
      <c r="B24" s="16">
        <v>562.36213033035199</v>
      </c>
      <c r="C24" s="16">
        <v>1.5430441037945</v>
      </c>
      <c r="D24" s="16">
        <v>0.41159663873942398</v>
      </c>
      <c r="E24" s="16">
        <v>3.7489229953876801</v>
      </c>
      <c r="F24" s="16">
        <v>1.7759560038404999E-4</v>
      </c>
      <c r="G24" s="16">
        <v>4.8557825428868197E-2</v>
      </c>
      <c r="H24" s="16" t="s">
        <v>3806</v>
      </c>
    </row>
    <row r="25" spans="1:8" ht="15.5">
      <c r="A25" s="16" t="s">
        <v>3845</v>
      </c>
      <c r="B25" s="16">
        <v>512.86571155678996</v>
      </c>
      <c r="C25" s="16">
        <v>1.5000004496606101</v>
      </c>
      <c r="D25" s="16">
        <v>0.40236211200621202</v>
      </c>
      <c r="E25" s="16">
        <v>3.7279863210317701</v>
      </c>
      <c r="F25" s="16">
        <v>1.9301585172978601E-4</v>
      </c>
      <c r="G25" s="16">
        <v>4.9649616014185001E-2</v>
      </c>
      <c r="H25" s="16" t="s">
        <v>3806</v>
      </c>
    </row>
    <row r="26" spans="1:8" ht="15.5">
      <c r="A26" s="16" t="s">
        <v>3846</v>
      </c>
      <c r="B26" s="16">
        <v>1066.17551618571</v>
      </c>
      <c r="C26" s="16">
        <v>1.4977280046256101</v>
      </c>
      <c r="D26" s="16">
        <v>0.363537328548863</v>
      </c>
      <c r="E26" s="16">
        <v>4.1198740459586798</v>
      </c>
      <c r="F26" s="33" t="s">
        <v>3847</v>
      </c>
      <c r="G26" s="16">
        <v>2.23069361203918E-2</v>
      </c>
      <c r="H26" s="16" t="s">
        <v>3806</v>
      </c>
    </row>
    <row r="27" spans="1:8" ht="15.5">
      <c r="A27" s="16" t="s">
        <v>3848</v>
      </c>
      <c r="B27" s="16">
        <v>1392.9486568018201</v>
      </c>
      <c r="C27" s="16">
        <v>1.3862487868395801</v>
      </c>
      <c r="D27" s="16">
        <v>0.34569397775732802</v>
      </c>
      <c r="E27" s="16">
        <v>4.0100460986702604</v>
      </c>
      <c r="F27" s="33" t="s">
        <v>3849</v>
      </c>
      <c r="G27" s="16">
        <v>2.7432953434321301E-2</v>
      </c>
      <c r="H27" s="16" t="s">
        <v>3806</v>
      </c>
    </row>
    <row r="28" spans="1:8" ht="15.5">
      <c r="A28" s="16" t="s">
        <v>3850</v>
      </c>
      <c r="B28" s="16">
        <v>8196.5533787535805</v>
      </c>
      <c r="C28" s="16">
        <v>1.0986608052621101</v>
      </c>
      <c r="D28" s="16">
        <v>0.280761766668013</v>
      </c>
      <c r="E28" s="16">
        <v>3.9131425133153002</v>
      </c>
      <c r="F28" s="33" t="s">
        <v>3851</v>
      </c>
      <c r="G28" s="16">
        <v>3.3849725931135902E-2</v>
      </c>
      <c r="H28" s="16" t="s">
        <v>3806</v>
      </c>
    </row>
    <row r="29" spans="1:8" ht="15.5">
      <c r="A29" s="16" t="s">
        <v>3852</v>
      </c>
      <c r="B29" s="16">
        <v>912.01143987767205</v>
      </c>
      <c r="C29" s="16">
        <v>1.0649158781110599</v>
      </c>
      <c r="D29" s="16">
        <v>0.23334036905421199</v>
      </c>
      <c r="E29" s="16">
        <v>4.5637875796092899</v>
      </c>
      <c r="F29" s="33" t="s">
        <v>3853</v>
      </c>
      <c r="G29" s="16">
        <v>5.9999614789677204E-3</v>
      </c>
      <c r="H29" s="16" t="s">
        <v>3806</v>
      </c>
    </row>
    <row r="30" spans="1:8" ht="15.5">
      <c r="A30" s="16" t="s">
        <v>3854</v>
      </c>
      <c r="B30" s="16">
        <v>2351.45720443352</v>
      </c>
      <c r="C30" s="16">
        <v>1.0425682132394101</v>
      </c>
      <c r="D30" s="16">
        <v>0.262826366437453</v>
      </c>
      <c r="E30" s="16">
        <v>3.96675656012434</v>
      </c>
      <c r="F30" s="33" t="s">
        <v>3855</v>
      </c>
      <c r="G30" s="16">
        <v>3.1235250068043601E-2</v>
      </c>
      <c r="H30" s="16" t="s">
        <v>3806</v>
      </c>
    </row>
    <row r="31" spans="1:8" ht="15.5">
      <c r="A31" s="16" t="s">
        <v>3856</v>
      </c>
      <c r="B31" s="16">
        <v>5013.5022326944099</v>
      </c>
      <c r="C31" s="16">
        <v>1.0326222787238499</v>
      </c>
      <c r="D31" s="16">
        <v>0.24908671948327499</v>
      </c>
      <c r="E31" s="16">
        <v>4.1456336205559197</v>
      </c>
      <c r="F31" s="33" t="s">
        <v>3857</v>
      </c>
      <c r="G31" s="16">
        <v>2.1792289325241299E-2</v>
      </c>
      <c r="H31" s="16" t="s">
        <v>3806</v>
      </c>
    </row>
    <row r="32" spans="1:8" ht="15.5">
      <c r="A32" s="16" t="s">
        <v>3858</v>
      </c>
      <c r="B32" s="16">
        <v>1916.85931507342</v>
      </c>
      <c r="C32" s="16">
        <v>1.01051576572854</v>
      </c>
      <c r="D32" s="16">
        <v>0.23770336544474999</v>
      </c>
      <c r="E32" s="16">
        <v>4.2511630571062096</v>
      </c>
      <c r="F32" s="33" t="s">
        <v>3859</v>
      </c>
      <c r="G32" s="16">
        <v>1.8320388922215498E-2</v>
      </c>
      <c r="H32" s="16" t="s">
        <v>3806</v>
      </c>
    </row>
    <row r="33" spans="1:8" ht="15.5">
      <c r="A33" s="16" t="s">
        <v>3860</v>
      </c>
      <c r="B33" s="16">
        <v>1161.9564092196999</v>
      </c>
      <c r="C33" s="16">
        <v>1.0001123099828599</v>
      </c>
      <c r="D33" s="16">
        <v>0.266260695321203</v>
      </c>
      <c r="E33" s="16">
        <v>3.7561394811816902</v>
      </c>
      <c r="F33" s="16">
        <v>1.7255454699105301E-4</v>
      </c>
      <c r="G33" s="16">
        <v>4.8085200428173401E-2</v>
      </c>
      <c r="H33" s="16" t="s">
        <v>3806</v>
      </c>
    </row>
    <row r="34" spans="1:8" ht="15.5">
      <c r="A34" s="16" t="s">
        <v>3861</v>
      </c>
      <c r="B34" s="16">
        <v>11568.0158870904</v>
      </c>
      <c r="C34" s="16">
        <v>-1.2737410474792601</v>
      </c>
      <c r="D34" s="16">
        <v>0.33226505174333898</v>
      </c>
      <c r="E34" s="16">
        <v>-3.8335089435261098</v>
      </c>
      <c r="F34" s="16">
        <v>1.2632820577104299E-4</v>
      </c>
      <c r="G34" s="16">
        <v>4.2244152009836798E-2</v>
      </c>
      <c r="H34" s="16" t="s">
        <v>3862</v>
      </c>
    </row>
    <row r="35" spans="1:8" ht="15.5">
      <c r="A35" s="16" t="s">
        <v>3863</v>
      </c>
      <c r="B35" s="16">
        <v>5985.86901417627</v>
      </c>
      <c r="C35" s="16">
        <v>-1.5811431766714099</v>
      </c>
      <c r="D35" s="16">
        <v>0.42214853736331498</v>
      </c>
      <c r="E35" s="16">
        <v>-3.7454664335615702</v>
      </c>
      <c r="F35" s="16">
        <v>1.80058922044846E-4</v>
      </c>
      <c r="G35" s="16">
        <v>4.8557825428868197E-2</v>
      </c>
      <c r="H35" s="16" t="s">
        <v>3862</v>
      </c>
    </row>
    <row r="36" spans="1:8" ht="15.5">
      <c r="A36" s="16" t="s">
        <v>3864</v>
      </c>
      <c r="B36" s="16">
        <v>335.03634888526</v>
      </c>
      <c r="C36" s="16">
        <v>-2.0288880200276802</v>
      </c>
      <c r="D36" s="16">
        <v>0.520627368046779</v>
      </c>
      <c r="E36" s="16">
        <v>-3.8970060825641801</v>
      </c>
      <c r="F36" s="33" t="s">
        <v>3865</v>
      </c>
      <c r="G36" s="16">
        <v>3.4575966034309201E-2</v>
      </c>
      <c r="H36" s="16" t="s">
        <v>3862</v>
      </c>
    </row>
    <row r="37" spans="1:8" ht="15.5">
      <c r="A37" s="16" t="s">
        <v>3866</v>
      </c>
      <c r="B37" s="16">
        <v>897.90410673703002</v>
      </c>
      <c r="C37" s="16">
        <v>-2.32939698620654</v>
      </c>
      <c r="D37" s="16">
        <v>0.57110927490979801</v>
      </c>
      <c r="E37" s="16">
        <v>-4.0787237898989597</v>
      </c>
      <c r="F37" s="33" t="s">
        <v>3867</v>
      </c>
      <c r="G37" s="16">
        <v>2.4423928246679098E-2</v>
      </c>
      <c r="H37" s="16" t="s">
        <v>3862</v>
      </c>
    </row>
    <row r="38" spans="1:8" ht="15.5">
      <c r="A38" s="16" t="s">
        <v>3868</v>
      </c>
      <c r="B38" s="16">
        <v>7903.2764828508598</v>
      </c>
      <c r="C38" s="16">
        <v>-2.58219390117161</v>
      </c>
      <c r="D38" s="16">
        <v>0.65741938557888302</v>
      </c>
      <c r="E38" s="16">
        <v>-3.92777267877169</v>
      </c>
      <c r="F38" s="33" t="s">
        <v>3869</v>
      </c>
      <c r="G38" s="16">
        <v>3.2579751987436699E-2</v>
      </c>
      <c r="H38" s="16" t="s">
        <v>3862</v>
      </c>
    </row>
    <row r="39" spans="1:8" ht="15.5">
      <c r="A39" s="16" t="s">
        <v>3870</v>
      </c>
      <c r="B39" s="16">
        <v>2515.2145062066502</v>
      </c>
      <c r="C39" s="16">
        <v>-2.6866880408873901</v>
      </c>
      <c r="D39" s="16">
        <v>0.68352717506462601</v>
      </c>
      <c r="E39" s="16">
        <v>-3.93062359317809</v>
      </c>
      <c r="F39" s="33" t="s">
        <v>3871</v>
      </c>
      <c r="G39" s="16">
        <v>3.2579751987436699E-2</v>
      </c>
      <c r="H39" s="16" t="s">
        <v>3862</v>
      </c>
    </row>
    <row r="40" spans="1:8" ht="15.5">
      <c r="A40" s="16" t="s">
        <v>3872</v>
      </c>
      <c r="B40" s="16">
        <v>241.78925782757099</v>
      </c>
      <c r="C40" s="16">
        <v>-2.6880564539565799</v>
      </c>
      <c r="D40" s="16">
        <v>0.60225423334776595</v>
      </c>
      <c r="E40" s="16">
        <v>-4.4633251293468099</v>
      </c>
      <c r="F40" s="33" t="s">
        <v>3873</v>
      </c>
      <c r="G40" s="16">
        <v>8.4328846686054608E-3</v>
      </c>
      <c r="H40" s="16" t="s">
        <v>3862</v>
      </c>
    </row>
    <row r="41" spans="1:8" ht="15.5">
      <c r="A41" s="16" t="s">
        <v>3874</v>
      </c>
      <c r="B41" s="16">
        <v>1172.5502651179499</v>
      </c>
      <c r="C41" s="16">
        <v>-2.7652183656093099</v>
      </c>
      <c r="D41" s="16">
        <v>0.73465654295984195</v>
      </c>
      <c r="E41" s="16">
        <v>-3.7639607134901198</v>
      </c>
      <c r="F41" s="16">
        <v>1.6724316973730101E-4</v>
      </c>
      <c r="G41" s="16">
        <v>4.7395013525553899E-2</v>
      </c>
      <c r="H41" s="16" t="s">
        <v>3862</v>
      </c>
    </row>
    <row r="42" spans="1:8" ht="15.5">
      <c r="A42" s="16" t="s">
        <v>3875</v>
      </c>
      <c r="B42" s="16">
        <v>220.10146083144801</v>
      </c>
      <c r="C42" s="16">
        <v>-2.9099312671233699</v>
      </c>
      <c r="D42" s="16">
        <v>0.76479815845736099</v>
      </c>
      <c r="E42" s="16">
        <v>-3.8048356091662998</v>
      </c>
      <c r="F42" s="16">
        <v>1.4189839926675399E-4</v>
      </c>
      <c r="G42" s="16">
        <v>4.5625792995002502E-2</v>
      </c>
      <c r="H42" s="16" t="s">
        <v>3862</v>
      </c>
    </row>
    <row r="43" spans="1:8" ht="15.5">
      <c r="A43" s="16" t="s">
        <v>3876</v>
      </c>
      <c r="B43" s="16">
        <v>1121.95580549738</v>
      </c>
      <c r="C43" s="16">
        <v>-3.1135532409937801</v>
      </c>
      <c r="D43" s="16">
        <v>0.82297018500657104</v>
      </c>
      <c r="E43" s="16">
        <v>-3.7833123212949902</v>
      </c>
      <c r="F43" s="16">
        <v>1.5475502549358599E-4</v>
      </c>
      <c r="G43" s="16">
        <v>4.6201471531200702E-2</v>
      </c>
      <c r="H43" s="16" t="s">
        <v>3862</v>
      </c>
    </row>
    <row r="44" spans="1:8" ht="15.5">
      <c r="A44" s="16" t="s">
        <v>3877</v>
      </c>
      <c r="B44" s="16">
        <v>25.097454724287498</v>
      </c>
      <c r="C44" s="16">
        <v>-3.13499007982186</v>
      </c>
      <c r="D44" s="16">
        <v>0.80541501895313705</v>
      </c>
      <c r="E44" s="16">
        <v>-3.8923908867463899</v>
      </c>
      <c r="F44" s="33" t="s">
        <v>3878</v>
      </c>
      <c r="G44" s="16">
        <v>3.4575966034309201E-2</v>
      </c>
      <c r="H44" s="16" t="s">
        <v>3862</v>
      </c>
    </row>
    <row r="45" spans="1:8" ht="15.5">
      <c r="A45" s="16" t="s">
        <v>3879</v>
      </c>
      <c r="B45" s="16">
        <v>99.641189417730601</v>
      </c>
      <c r="C45" s="16">
        <v>-3.6219743770128301</v>
      </c>
      <c r="D45" s="16">
        <v>0.91107289155673798</v>
      </c>
      <c r="E45" s="16">
        <v>-3.9755044964887598</v>
      </c>
      <c r="F45" s="33" t="s">
        <v>3880</v>
      </c>
      <c r="G45" s="16">
        <v>3.0901295424736502E-2</v>
      </c>
      <c r="H45" s="16" t="s">
        <v>3862</v>
      </c>
    </row>
    <row r="46" spans="1:8" ht="15.5">
      <c r="A46" s="16" t="s">
        <v>3881</v>
      </c>
      <c r="B46" s="16">
        <v>16.251718007769501</v>
      </c>
      <c r="C46" s="16">
        <v>-4.0336192936925999</v>
      </c>
      <c r="D46" s="16">
        <v>0.97674285133318095</v>
      </c>
      <c r="E46" s="16">
        <v>-4.12966349145736</v>
      </c>
      <c r="F46" s="33" t="s">
        <v>3882</v>
      </c>
      <c r="G46" s="16">
        <v>2.23069361203918E-2</v>
      </c>
      <c r="H46" s="16" t="s">
        <v>3862</v>
      </c>
    </row>
    <row r="47" spans="1:8" ht="15.5">
      <c r="A47" s="16" t="s">
        <v>3883</v>
      </c>
      <c r="B47" s="16">
        <v>5198.3396161943801</v>
      </c>
      <c r="C47" s="16">
        <v>-4.2636861521298002</v>
      </c>
      <c r="D47" s="16">
        <v>1.03879694175305</v>
      </c>
      <c r="E47" s="16">
        <v>-4.1044461922793998</v>
      </c>
      <c r="F47" s="33" t="s">
        <v>3884</v>
      </c>
      <c r="G47" s="16">
        <v>2.2587860837121901E-2</v>
      </c>
      <c r="H47" s="16" t="s">
        <v>3862</v>
      </c>
    </row>
    <row r="48" spans="1:8" ht="15.5">
      <c r="A48" s="16" t="s">
        <v>3885</v>
      </c>
      <c r="B48" s="16">
        <v>27252.379808050398</v>
      </c>
      <c r="C48" s="16">
        <v>-4.5328834464082499</v>
      </c>
      <c r="D48" s="16">
        <v>1.1536969791114999</v>
      </c>
      <c r="E48" s="16">
        <v>-3.9290069476468501</v>
      </c>
      <c r="F48" s="33" t="s">
        <v>3886</v>
      </c>
      <c r="G48" s="16">
        <v>3.2579751987436699E-2</v>
      </c>
      <c r="H48" s="16" t="s">
        <v>3862</v>
      </c>
    </row>
    <row r="49" spans="1:8" ht="15.5">
      <c r="A49" s="16" t="s">
        <v>3887</v>
      </c>
      <c r="B49" s="16">
        <v>56.318942351426301</v>
      </c>
      <c r="C49" s="16">
        <v>-6.2360362948769801</v>
      </c>
      <c r="D49" s="16">
        <v>1.23220663887846</v>
      </c>
      <c r="E49" s="16">
        <v>-5.0608689306794901</v>
      </c>
      <c r="F49" s="33" t="s">
        <v>3888</v>
      </c>
      <c r="G49" s="16">
        <v>7.7534365478476998E-4</v>
      </c>
      <c r="H49" s="16" t="s">
        <v>3862</v>
      </c>
    </row>
    <row r="50" spans="1:8" ht="15.5">
      <c r="A50" s="16" t="s">
        <v>3889</v>
      </c>
      <c r="B50" s="16">
        <v>17684.896672973799</v>
      </c>
      <c r="C50" s="16">
        <v>-6.5572692991738997</v>
      </c>
      <c r="D50" s="16">
        <v>1.4073855536597899</v>
      </c>
      <c r="E50" s="16">
        <v>-4.6591847430309796</v>
      </c>
      <c r="F50" s="33" t="s">
        <v>3890</v>
      </c>
      <c r="G50" s="16">
        <v>4.0830779074775697E-3</v>
      </c>
      <c r="H50" s="16" t="s">
        <v>3862</v>
      </c>
    </row>
    <row r="51" spans="1:8" ht="15.5">
      <c r="A51" s="16" t="s">
        <v>3891</v>
      </c>
      <c r="B51" s="16">
        <v>43.630774754652101</v>
      </c>
      <c r="C51" s="16">
        <v>-7.9185787735239401</v>
      </c>
      <c r="D51" s="16">
        <v>2.0931654264150801</v>
      </c>
      <c r="E51" s="16">
        <v>-3.7830640013417098</v>
      </c>
      <c r="F51" s="16">
        <v>1.5490956127700499E-4</v>
      </c>
      <c r="G51" s="16">
        <v>4.6201471531200702E-2</v>
      </c>
      <c r="H51" s="16" t="s">
        <v>3862</v>
      </c>
    </row>
    <row r="52" spans="1:8" ht="15.5">
      <c r="A52" s="16" t="s">
        <v>3892</v>
      </c>
      <c r="B52" s="16">
        <v>95.6861239810695</v>
      </c>
      <c r="C52" s="16">
        <v>-10.8672239458514</v>
      </c>
      <c r="D52" s="16">
        <v>2.42134146887545</v>
      </c>
      <c r="E52" s="16">
        <v>-4.4881005366411397</v>
      </c>
      <c r="F52" s="33" t="s">
        <v>3893</v>
      </c>
      <c r="G52" s="16">
        <v>8.0101080008178303E-3</v>
      </c>
      <c r="H52" s="16" t="s">
        <v>3862</v>
      </c>
    </row>
    <row r="53" spans="1:8" ht="15.5">
      <c r="A53" s="16" t="s">
        <v>3894</v>
      </c>
      <c r="B53" s="16">
        <v>19.480636339594</v>
      </c>
      <c r="C53" s="16">
        <v>-23.172846947475499</v>
      </c>
      <c r="D53" s="16">
        <v>3.2123927496379698</v>
      </c>
      <c r="E53" s="16">
        <v>-7.2135783988701396</v>
      </c>
      <c r="F53" s="33" t="s">
        <v>3895</v>
      </c>
      <c r="G53" s="33" t="s">
        <v>3896</v>
      </c>
      <c r="H53" s="16" t="s">
        <v>3862</v>
      </c>
    </row>
    <row r="54" spans="1:8" ht="15.5">
      <c r="A54" s="16" t="s">
        <v>3897</v>
      </c>
      <c r="B54" s="16">
        <v>32.726130860030601</v>
      </c>
      <c r="C54" s="16">
        <v>-23.835151667365601</v>
      </c>
      <c r="D54" s="16">
        <v>2.9062685692124099</v>
      </c>
      <c r="E54" s="16">
        <v>-8.2012901078253808</v>
      </c>
      <c r="F54" s="33" t="s">
        <v>3898</v>
      </c>
      <c r="G54" s="33" t="s">
        <v>3899</v>
      </c>
      <c r="H54" s="16" t="s">
        <v>3862</v>
      </c>
    </row>
    <row r="55" spans="1:8" ht="15.5">
      <c r="A55" s="16" t="s">
        <v>3900</v>
      </c>
      <c r="B55" s="16">
        <v>72.203734252146404</v>
      </c>
      <c r="C55" s="16">
        <v>-24.952857870014</v>
      </c>
      <c r="D55" s="16">
        <v>3.1413663879973801</v>
      </c>
      <c r="E55" s="16">
        <v>-7.9433134464526498</v>
      </c>
      <c r="F55" s="33" t="s">
        <v>3901</v>
      </c>
      <c r="G55" s="33" t="s">
        <v>3902</v>
      </c>
      <c r="H55" s="16" t="s">
        <v>3862</v>
      </c>
    </row>
    <row r="56" spans="1:8" ht="15.5">
      <c r="A56" s="34" t="s">
        <v>3903</v>
      </c>
      <c r="B56" s="34">
        <v>92.450500414112696</v>
      </c>
      <c r="C56" s="34">
        <v>-25.2903571502364</v>
      </c>
      <c r="D56" s="34">
        <v>3.2204186242396</v>
      </c>
      <c r="E56" s="34">
        <v>-7.8531272176479501</v>
      </c>
      <c r="F56" s="35" t="s">
        <v>3904</v>
      </c>
      <c r="G56" s="35" t="s">
        <v>3905</v>
      </c>
      <c r="H56" s="34" t="s">
        <v>386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oyT</dc:creator>
  <cp:lastModifiedBy>dfx</cp:lastModifiedBy>
  <dcterms:created xsi:type="dcterms:W3CDTF">2024-11-28T19:39:56Z</dcterms:created>
  <dcterms:modified xsi:type="dcterms:W3CDTF">2025-01-10T15:49:37Z</dcterms:modified>
</cp:coreProperties>
</file>